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029"/>
  <workbookPr/>
  <mc:AlternateContent xmlns:mc="http://schemas.openxmlformats.org/markup-compatibility/2006">
    <mc:Choice Requires="x15">
      <x15ac:absPath xmlns:x15ac="http://schemas.microsoft.com/office/spreadsheetml/2010/11/ac" url="C:\Sync\Claudia.Martinez\IN SITU EXP\PAPER\Submission\Mail Andreu\"/>
    </mc:Choice>
  </mc:AlternateContent>
  <xr:revisionPtr revIDLastSave="0" documentId="8_{26C0A736-173F-465C-B81B-29CDBDEF78DB}" xr6:coauthVersionLast="47" xr6:coauthVersionMax="47" xr10:uidLastSave="{00000000-0000-0000-0000-000000000000}"/>
  <bookViews>
    <workbookView xWindow="-108" yWindow="-108" windowWidth="23256" windowHeight="12576" xr2:uid="{00000000-000D-0000-FFFF-FFFF00000000}"/>
  </bookViews>
  <sheets>
    <sheet name="Table S7. Grab vs POCIS" sheetId="1" r:id="rId1"/>
    <sheet name="Table S8. Grab sampling+POCIS" sheetId="6" r:id="rId2"/>
    <sheet name="Table S9. PAFs"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047" uniqueCount="322">
  <si>
    <t>Name</t>
  </si>
  <si>
    <t>Sample</t>
  </si>
  <si>
    <t>Fungicide</t>
  </si>
  <si>
    <t>Carbendazim</t>
  </si>
  <si>
    <t>S1</t>
  </si>
  <si>
    <t>Prochloraz</t>
  </si>
  <si>
    <t>Tebuconazole</t>
  </si>
  <si>
    <t>Thiabendazole</t>
  </si>
  <si>
    <t>S2</t>
  </si>
  <si>
    <t>S3</t>
  </si>
  <si>
    <t>S4</t>
  </si>
  <si>
    <t>Imazalil</t>
  </si>
  <si>
    <t>S5</t>
  </si>
  <si>
    <t>S6</t>
  </si>
  <si>
    <t>S7</t>
  </si>
  <si>
    <t>S8</t>
  </si>
  <si>
    <t>S9</t>
  </si>
  <si>
    <t>S10</t>
  </si>
  <si>
    <t>S11</t>
  </si>
  <si>
    <t>S12</t>
  </si>
  <si>
    <t>Herbicide</t>
  </si>
  <si>
    <t>Atrazine</t>
  </si>
  <si>
    <t>Simazine</t>
  </si>
  <si>
    <t>Terbumeton</t>
  </si>
  <si>
    <t>Terbuthylazine</t>
  </si>
  <si>
    <t>Terbuthylazine-2OH</t>
  </si>
  <si>
    <t>Atrazine-Deethyl</t>
  </si>
  <si>
    <t>Atrazine-Desisopropyl</t>
  </si>
  <si>
    <t xml:space="preserve">Terbumeton deethyl </t>
  </si>
  <si>
    <t>Terbuthylazine-deethyl</t>
  </si>
  <si>
    <t>Terbutryn</t>
  </si>
  <si>
    <t>Diuron</t>
  </si>
  <si>
    <t>Propanil</t>
  </si>
  <si>
    <t>Insecticide</t>
  </si>
  <si>
    <t>Acetamiprid</t>
  </si>
  <si>
    <t>DMPF</t>
  </si>
  <si>
    <t>Fipronil</t>
  </si>
  <si>
    <t xml:space="preserve">Imidacloprid </t>
  </si>
  <si>
    <t>Diazinon</t>
  </si>
  <si>
    <t>Dimethoate</t>
  </si>
  <si>
    <t>Fenthion sulfoxide</t>
  </si>
  <si>
    <t>Pharmaceuticals</t>
  </si>
  <si>
    <t>1H_Benzotriazole</t>
  </si>
  <si>
    <t>Acetaminophen</t>
  </si>
  <si>
    <t>Alprazolam</t>
  </si>
  <si>
    <t>Atenolol</t>
  </si>
  <si>
    <t>Benzoylecgonine</t>
  </si>
  <si>
    <t>Caffeine</t>
  </si>
  <si>
    <t>Carbamazepine</t>
  </si>
  <si>
    <t>Citalopram</t>
  </si>
  <si>
    <t>Codeine</t>
  </si>
  <si>
    <t>Diazepam</t>
  </si>
  <si>
    <t>Diclofenac</t>
  </si>
  <si>
    <t>Fluconazole</t>
  </si>
  <si>
    <t>Hydrochlorothiazide</t>
  </si>
  <si>
    <t>Lamotrigine</t>
  </si>
  <si>
    <t>Lorazepam</t>
  </si>
  <si>
    <t>Losartan_Potassium</t>
  </si>
  <si>
    <t>Metformin</t>
  </si>
  <si>
    <t>Metoprolol</t>
  </si>
  <si>
    <t>Nalidixin_acid</t>
  </si>
  <si>
    <t>O-desmethylvenlafaxine</t>
  </si>
  <si>
    <t>Oxazepam</t>
  </si>
  <si>
    <t>Propyphenazone</t>
  </si>
  <si>
    <t>Salicylic acid</t>
  </si>
  <si>
    <t>Sitagliptin</t>
  </si>
  <si>
    <t>Sotalol</t>
  </si>
  <si>
    <t>Sulfamethoxazole</t>
  </si>
  <si>
    <t>Temazepam</t>
  </si>
  <si>
    <t>Tramadol</t>
  </si>
  <si>
    <t>Valsartan</t>
  </si>
  <si>
    <t>Venlafaxine</t>
  </si>
  <si>
    <t>Cotinine</t>
  </si>
  <si>
    <t xml:space="preserve">Ibuprofen </t>
  </si>
  <si>
    <t>Nicotine</t>
  </si>
  <si>
    <t>Amantadine</t>
  </si>
  <si>
    <t>CBZ-10,11-epoxide</t>
  </si>
  <si>
    <t>Ciprofloxacin</t>
  </si>
  <si>
    <t>Erythromycin</t>
  </si>
  <si>
    <t>Flufenamic_acid</t>
  </si>
  <si>
    <t>Furosemide</t>
  </si>
  <si>
    <t>Ketoprofen</t>
  </si>
  <si>
    <t>Methadone</t>
  </si>
  <si>
    <t>N-Desmethylcitalopram</t>
  </si>
  <si>
    <t>Salbutamol</t>
  </si>
  <si>
    <t>Sulfapyridine</t>
  </si>
  <si>
    <t>Trimethoprim</t>
  </si>
  <si>
    <t>Acridone</t>
  </si>
  <si>
    <t>Azoxystrobin</t>
  </si>
  <si>
    <t>Metolachlor</t>
  </si>
  <si>
    <t>Isoproturon</t>
  </si>
  <si>
    <t>Hexythiazox</t>
  </si>
  <si>
    <t>Carbofuran-3-OH</t>
  </si>
  <si>
    <t xml:space="preserve">Spinosad A </t>
  </si>
  <si>
    <t>Spinosad D</t>
  </si>
  <si>
    <t>Chlorpyriphos</t>
  </si>
  <si>
    <t>Ethion</t>
  </si>
  <si>
    <t>Acrinathrin_aduct</t>
  </si>
  <si>
    <t>Fluvalinate</t>
  </si>
  <si>
    <t>Buprofezine</t>
  </si>
  <si>
    <t>Pharmaceutical</t>
  </si>
  <si>
    <t>4-Hydroxydiclofenac</t>
  </si>
  <si>
    <t>Clarithromycin</t>
  </si>
  <si>
    <t>Triclocarban</t>
  </si>
  <si>
    <t>5-methyl-1H_Benzotriazole</t>
  </si>
  <si>
    <t>Chloramphenicol</t>
  </si>
  <si>
    <t>Sulfamethazine</t>
  </si>
  <si>
    <t>Warfarin</t>
  </si>
  <si>
    <t>N-acethyl_SMX</t>
  </si>
  <si>
    <t>Indomethacin</t>
  </si>
  <si>
    <t>Quetiapine</t>
  </si>
  <si>
    <t>Diltiazem</t>
  </si>
  <si>
    <t>Verapamil</t>
  </si>
  <si>
    <t>Valsartan acid</t>
  </si>
  <si>
    <t>Cocaine</t>
  </si>
  <si>
    <t>Coca-ethylene</t>
  </si>
  <si>
    <t>Atorvastatin</t>
  </si>
  <si>
    <t>Bezafibrate</t>
  </si>
  <si>
    <t>Oseltamivir-CBX</t>
  </si>
  <si>
    <t>Mefenamic acid</t>
  </si>
  <si>
    <t>Omeprazole</t>
  </si>
  <si>
    <t>Fluoxetine</t>
  </si>
  <si>
    <t>Zolpidem</t>
  </si>
  <si>
    <t>PAF Acute</t>
  </si>
  <si>
    <t>PAF Chronic</t>
  </si>
  <si>
    <t>CAS</t>
  </si>
  <si>
    <t>Type</t>
  </si>
  <si>
    <t>95-14-7</t>
  </si>
  <si>
    <t>64118-84-9</t>
  </si>
  <si>
    <t>136-85-6</t>
  </si>
  <si>
    <t>103-90-2</t>
  </si>
  <si>
    <t>135410-20-7</t>
  </si>
  <si>
    <t>578-95-0</t>
  </si>
  <si>
    <t>101007-06-1</t>
  </si>
  <si>
    <t>28981-97-7</t>
  </si>
  <si>
    <t>768-94-5</t>
  </si>
  <si>
    <t>29122-68-7</t>
  </si>
  <si>
    <t>134523-00-5</t>
  </si>
  <si>
    <t>1912-24-9</t>
  </si>
  <si>
    <t>6190-65-4</t>
  </si>
  <si>
    <t>1007-28-9</t>
  </si>
  <si>
    <t>131860-33-8</t>
  </si>
  <si>
    <t>519-09-5</t>
  </si>
  <si>
    <t>41859-67-0</t>
  </si>
  <si>
    <t>Bromazepam</t>
  </si>
  <si>
    <t>1812-30-2</t>
  </si>
  <si>
    <t>69327-76-0</t>
  </si>
  <si>
    <t>58-08-2</t>
  </si>
  <si>
    <t>Carazolol</t>
  </si>
  <si>
    <t>57775-29-8</t>
  </si>
  <si>
    <t>298-46-4</t>
  </si>
  <si>
    <t>10605-21-7</t>
  </si>
  <si>
    <t>16655-82-6</t>
  </si>
  <si>
    <t>36507-30-9</t>
  </si>
  <si>
    <t>56-75-7</t>
  </si>
  <si>
    <t>Chlorpromazine</t>
  </si>
  <si>
    <t>50-53-3</t>
  </si>
  <si>
    <t>2921-88-2</t>
  </si>
  <si>
    <t>85721-33-1</t>
  </si>
  <si>
    <t>59729-33-8</t>
  </si>
  <si>
    <t>81103-11-9</t>
  </si>
  <si>
    <t>529-38-4</t>
  </si>
  <si>
    <t>50-36-2</t>
  </si>
  <si>
    <t>76-57-3</t>
  </si>
  <si>
    <t>486-56-6</t>
  </si>
  <si>
    <t>439-14-5</t>
  </si>
  <si>
    <t>333-41-5</t>
  </si>
  <si>
    <t>15307-79-6</t>
  </si>
  <si>
    <t>42399-41-7</t>
  </si>
  <si>
    <t>60-51-5</t>
  </si>
  <si>
    <t>330-54-1</t>
  </si>
  <si>
    <t>60397-77-5</t>
  </si>
  <si>
    <t>114-07-8</t>
  </si>
  <si>
    <t>563-12-2</t>
  </si>
  <si>
    <t>Fenofibrate</t>
  </si>
  <si>
    <t>49562-28-9</t>
  </si>
  <si>
    <t>3761-41-9</t>
  </si>
  <si>
    <t>120068-37-3</t>
  </si>
  <si>
    <t>86386-73-4</t>
  </si>
  <si>
    <t>530-78-9</t>
  </si>
  <si>
    <t>Flumequine</t>
  </si>
  <si>
    <t>42835-25-6</t>
  </si>
  <si>
    <t>54910-89-3</t>
  </si>
  <si>
    <t>69409-94-5</t>
  </si>
  <si>
    <t>Furazolidone</t>
  </si>
  <si>
    <t>67-45-8</t>
  </si>
  <si>
    <t>54-31-9</t>
  </si>
  <si>
    <t>78587-05-0</t>
  </si>
  <si>
    <t>58-93-5</t>
  </si>
  <si>
    <t>15687-27-1</t>
  </si>
  <si>
    <t>35554-44-0</t>
  </si>
  <si>
    <t>138261-41-3</t>
  </si>
  <si>
    <t>53-86-1</t>
  </si>
  <si>
    <t>34123-59-6</t>
  </si>
  <si>
    <t>22071-15-4</t>
  </si>
  <si>
    <t>84057-84-1</t>
  </si>
  <si>
    <t>Loratadine</t>
  </si>
  <si>
    <t>79794-75-5</t>
  </si>
  <si>
    <t>846-49-1</t>
  </si>
  <si>
    <t>124750-99-8</t>
  </si>
  <si>
    <t>61-68-7</t>
  </si>
  <si>
    <t>657-24-9</t>
  </si>
  <si>
    <t>76-99-3</t>
  </si>
  <si>
    <t>51218-45-2</t>
  </si>
  <si>
    <t>51384-51-1</t>
  </si>
  <si>
    <t>Midazolam</t>
  </si>
  <si>
    <t>59467-70-8</t>
  </si>
  <si>
    <t>Morphine</t>
  </si>
  <si>
    <t>57-27-2</t>
  </si>
  <si>
    <t>21312-10-7</t>
  </si>
  <si>
    <t>389-08-2</t>
  </si>
  <si>
    <t>62498-69-5</t>
  </si>
  <si>
    <t>54-11-5</t>
  </si>
  <si>
    <t>93413-62-8</t>
  </si>
  <si>
    <t>73590-58-6</t>
  </si>
  <si>
    <t>Oseltamivir phosphate</t>
  </si>
  <si>
    <t>204255-11-8</t>
  </si>
  <si>
    <t>187227-45-8</t>
  </si>
  <si>
    <t>604-75-1</t>
  </si>
  <si>
    <t>Oxytetracycline</t>
  </si>
  <si>
    <t>79-57-2</t>
  </si>
  <si>
    <t>Paroxetine</t>
  </si>
  <si>
    <t>61869-08-7</t>
  </si>
  <si>
    <t>Pentobarbital</t>
  </si>
  <si>
    <t>76-74-4</t>
  </si>
  <si>
    <t>67747-09-5</t>
  </si>
  <si>
    <t>709-98-8</t>
  </si>
  <si>
    <t>479-92-5</t>
  </si>
  <si>
    <t>111974-69-7</t>
  </si>
  <si>
    <t>18559-94-9</t>
  </si>
  <si>
    <t>69-72-7</t>
  </si>
  <si>
    <t>122-34-9</t>
  </si>
  <si>
    <t>486460-32-6</t>
  </si>
  <si>
    <t>3930-20-9</t>
  </si>
  <si>
    <t>131929-60-7</t>
  </si>
  <si>
    <t>131929-63-0</t>
  </si>
  <si>
    <t>Sulfadimethoxine</t>
  </si>
  <si>
    <t>122-11-2</t>
  </si>
  <si>
    <t>57-68-1</t>
  </si>
  <si>
    <t>723-46-6</t>
  </si>
  <si>
    <t>144-83-2</t>
  </si>
  <si>
    <t>107534-96-3</t>
  </si>
  <si>
    <t>846-50-4</t>
  </si>
  <si>
    <t>33693-04-8</t>
  </si>
  <si>
    <t>30125-64-5</t>
  </si>
  <si>
    <t>5915-41-3</t>
  </si>
  <si>
    <t>66753-07-9</t>
  </si>
  <si>
    <t>30125-63-4</t>
  </si>
  <si>
    <t>886-50-0</t>
  </si>
  <si>
    <t>148-79-8</t>
  </si>
  <si>
    <t>27203-92-5</t>
  </si>
  <si>
    <t>101-20-2</t>
  </si>
  <si>
    <t>738-70-5</t>
  </si>
  <si>
    <t>137862-53-4</t>
  </si>
  <si>
    <t>164265-78-5</t>
  </si>
  <si>
    <t>93413-69-5</t>
  </si>
  <si>
    <t>52-53-9</t>
  </si>
  <si>
    <t>81-81-2</t>
  </si>
  <si>
    <t>82626-48-0</t>
  </si>
  <si>
    <t>S1 (D14)</t>
  </si>
  <si>
    <t>S1 (D0)</t>
  </si>
  <si>
    <t>S2 (D0)</t>
  </si>
  <si>
    <t>S2 (D14)</t>
  </si>
  <si>
    <t>S3 (D0)</t>
  </si>
  <si>
    <t>S3 (D14)</t>
  </si>
  <si>
    <t>S4 (D0)</t>
  </si>
  <si>
    <t>S4 (D14)</t>
  </si>
  <si>
    <t>S5 (D0)</t>
  </si>
  <si>
    <t>S5 (D14)</t>
  </si>
  <si>
    <t>S6 (D0)</t>
  </si>
  <si>
    <t>S6 (D14)</t>
  </si>
  <si>
    <t>S7 (D0)</t>
  </si>
  <si>
    <t>S7 (D14)</t>
  </si>
  <si>
    <t>S8 (D0)</t>
  </si>
  <si>
    <t>S8 (D14)</t>
  </si>
  <si>
    <t>S9 (D0)</t>
  </si>
  <si>
    <t>S9 (D14)</t>
  </si>
  <si>
    <t>S10 (D0)</t>
  </si>
  <si>
    <t>S10 (D14)</t>
  </si>
  <si>
    <t>S11 (D0)</t>
  </si>
  <si>
    <t>S11 (D14)</t>
  </si>
  <si>
    <t>S12 (D0)</t>
  </si>
  <si>
    <t>S12 (D14)</t>
  </si>
  <si>
    <t>FUNGICIDES</t>
  </si>
  <si>
    <t>HERBICIDES</t>
  </si>
  <si>
    <t>INSECTICIDES</t>
  </si>
  <si>
    <t>PHARMACEUTICALS</t>
  </si>
  <si>
    <t>P1</t>
  </si>
  <si>
    <t>P2</t>
  </si>
  <si>
    <t>P3</t>
  </si>
  <si>
    <t>P4</t>
  </si>
  <si>
    <t>P5</t>
  </si>
  <si>
    <t>P6</t>
  </si>
  <si>
    <t>P7</t>
  </si>
  <si>
    <t>P8</t>
  </si>
  <si>
    <t>P9</t>
  </si>
  <si>
    <t>P10</t>
  </si>
  <si>
    <t>P11</t>
  </si>
  <si>
    <t>P12</t>
  </si>
  <si>
    <t>"-": not detected.</t>
  </si>
  <si>
    <t>-</t>
  </si>
  <si>
    <t>Methadone*</t>
  </si>
  <si>
    <t>Ciprofloxacin*</t>
  </si>
  <si>
    <t>Clarithromycin*</t>
  </si>
  <si>
    <t>Diltiazem*</t>
  </si>
  <si>
    <t>Metformin*</t>
  </si>
  <si>
    <t>Omeprazole*</t>
  </si>
  <si>
    <t>Citalopram*</t>
  </si>
  <si>
    <t>N-desmethylcitalopram*</t>
  </si>
  <si>
    <t>Nicotine*</t>
  </si>
  <si>
    <t xml:space="preserve">"*": outside Quality Control (QC) range. Concentrations outside QC range during cuantification may be unreliable
</t>
  </si>
  <si>
    <t>"-": not detected by POCIS</t>
  </si>
  <si>
    <t>Fungicides</t>
  </si>
  <si>
    <t>Herbicides</t>
  </si>
  <si>
    <t>Insecticides</t>
  </si>
  <si>
    <t>Quotient</t>
  </si>
  <si>
    <t>Compounds</t>
  </si>
  <si>
    <t>Results of grab sampling. S refers to the sampling site, and D0 or D14 to the sampling day</t>
  </si>
  <si>
    <t>POCIS samples collected in the different sites</t>
  </si>
  <si>
    <t>Table S9. Acute and chronic single compound PAFs</t>
  </si>
  <si>
    <t>Table S8. Pesticide and pharmaceutical concentrations in the grab and POCIS samples (ng/L)</t>
  </si>
  <si>
    <t xml:space="preserve">Table S7. Comparison of concentrations between grab samples and POCIS for each compound in each sampling site based on the calculated quotient between both concentrations. Large deviations are defined by the quotients below 0.1 or above 10.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0"/>
    <numFmt numFmtId="166" formatCode="0.000"/>
  </numFmts>
  <fonts count="12" x14ac:knownFonts="1">
    <font>
      <sz val="11"/>
      <color theme="1"/>
      <name val="Calibri"/>
      <family val="2"/>
      <scheme val="minor"/>
    </font>
    <font>
      <b/>
      <sz val="11"/>
      <name val="Calibri"/>
      <family val="2"/>
      <scheme val="minor"/>
    </font>
    <font>
      <sz val="11"/>
      <name val="Calibri"/>
      <family val="2"/>
      <scheme val="minor"/>
    </font>
    <font>
      <i/>
      <sz val="11"/>
      <name val="Calibri"/>
      <family val="2"/>
      <scheme val="minor"/>
    </font>
    <font>
      <b/>
      <sz val="9"/>
      <name val="Calibri"/>
      <family val="2"/>
      <scheme val="minor"/>
    </font>
    <font>
      <sz val="9"/>
      <color theme="1"/>
      <name val="Calibri"/>
      <family val="2"/>
      <scheme val="minor"/>
    </font>
    <font>
      <b/>
      <sz val="9"/>
      <color theme="1"/>
      <name val="Calibri"/>
      <family val="2"/>
      <scheme val="minor"/>
    </font>
    <font>
      <b/>
      <sz val="14"/>
      <color theme="1"/>
      <name val="Calibri"/>
      <family val="2"/>
      <scheme val="minor"/>
    </font>
    <font>
      <i/>
      <sz val="9"/>
      <color theme="1"/>
      <name val="Calibri"/>
      <family val="2"/>
      <scheme val="minor"/>
    </font>
    <font>
      <b/>
      <sz val="14"/>
      <name val="Calibri"/>
      <family val="2"/>
      <scheme val="minor"/>
    </font>
    <font>
      <b/>
      <sz val="18"/>
      <name val="Calibri"/>
      <family val="2"/>
      <scheme val="minor"/>
    </font>
    <font>
      <b/>
      <sz val="18"/>
      <color theme="1"/>
      <name val="Calibri"/>
      <family val="2"/>
      <scheme val="minor"/>
    </font>
  </fonts>
  <fills count="4">
    <fill>
      <patternFill patternType="none"/>
    </fill>
    <fill>
      <patternFill patternType="gray125"/>
    </fill>
    <fill>
      <patternFill patternType="solid">
        <fgColor theme="4" tint="0.59999389629810485"/>
        <bgColor indexed="64"/>
      </patternFill>
    </fill>
    <fill>
      <patternFill patternType="solid">
        <fgColor theme="9" tint="0.39997558519241921"/>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67">
    <xf numFmtId="0" fontId="0" fillId="0" borderId="0" xfId="0"/>
    <xf numFmtId="0" fontId="2" fillId="0" borderId="0" xfId="0" applyFont="1"/>
    <xf numFmtId="0" fontId="1" fillId="0" borderId="0" xfId="0" applyFont="1" applyAlignment="1">
      <alignment horizontal="center"/>
    </xf>
    <xf numFmtId="0" fontId="5" fillId="0" borderId="0" xfId="0" applyFont="1"/>
    <xf numFmtId="0" fontId="5" fillId="0" borderId="0" xfId="0" applyFont="1" applyAlignment="1">
      <alignment horizontal="center"/>
    </xf>
    <xf numFmtId="0" fontId="4" fillId="0" borderId="1" xfId="0" applyFont="1" applyBorder="1"/>
    <xf numFmtId="0" fontId="4" fillId="0" borderId="1" xfId="0" applyFont="1" applyBorder="1" applyAlignment="1">
      <alignment horizontal="center"/>
    </xf>
    <xf numFmtId="0" fontId="5" fillId="0" borderId="1" xfId="0" applyFont="1" applyBorder="1"/>
    <xf numFmtId="164" fontId="5" fillId="0" borderId="1" xfId="0" applyNumberFormat="1" applyFont="1" applyBorder="1" applyAlignment="1">
      <alignment horizontal="center"/>
    </xf>
    <xf numFmtId="0" fontId="5" fillId="0" borderId="1" xfId="0" applyFont="1" applyBorder="1" applyAlignment="1">
      <alignment horizontal="center"/>
    </xf>
    <xf numFmtId="2" fontId="2" fillId="0" borderId="0" xfId="0" applyNumberFormat="1" applyFont="1"/>
    <xf numFmtId="0" fontId="5" fillId="0" borderId="0" xfId="0" applyFont="1" applyAlignment="1">
      <alignment vertical="top"/>
    </xf>
    <xf numFmtId="0" fontId="9" fillId="0" borderId="0" xfId="0" applyFont="1" applyAlignment="1">
      <alignment vertical="top" wrapText="1"/>
    </xf>
    <xf numFmtId="0" fontId="9" fillId="0" borderId="0" xfId="0" applyFont="1" applyAlignment="1">
      <alignment vertical="top"/>
    </xf>
    <xf numFmtId="0" fontId="6" fillId="0" borderId="1" xfId="0" applyFont="1" applyBorder="1" applyAlignment="1">
      <alignment horizontal="center" vertical="center"/>
    </xf>
    <xf numFmtId="0" fontId="5" fillId="0" borderId="1" xfId="0" applyFont="1" applyBorder="1" applyAlignment="1">
      <alignment horizontal="center" vertical="center"/>
    </xf>
    <xf numFmtId="164" fontId="5" fillId="0" borderId="1" xfId="0" applyNumberFormat="1" applyFont="1" applyBorder="1" applyAlignment="1">
      <alignment horizontal="center" vertical="center"/>
    </xf>
    <xf numFmtId="166" fontId="5" fillId="0" borderId="1" xfId="0" applyNumberFormat="1" applyFont="1" applyBorder="1" applyAlignment="1">
      <alignment horizontal="center" vertical="center"/>
    </xf>
    <xf numFmtId="165" fontId="5" fillId="0" borderId="1" xfId="0" applyNumberFormat="1" applyFont="1" applyBorder="1" applyAlignment="1">
      <alignment horizontal="center" vertical="center"/>
    </xf>
    <xf numFmtId="0" fontId="8" fillId="0" borderId="1" xfId="0" applyFont="1" applyBorder="1" applyAlignment="1">
      <alignment horizontal="center" vertical="center"/>
    </xf>
    <xf numFmtId="0" fontId="5" fillId="0" borderId="5" xfId="0" applyFont="1" applyBorder="1"/>
    <xf numFmtId="2" fontId="2" fillId="0" borderId="1" xfId="0" applyNumberFormat="1" applyFont="1" applyBorder="1" applyAlignment="1">
      <alignment horizontal="center"/>
    </xf>
    <xf numFmtId="0" fontId="2" fillId="0" borderId="0" xfId="0" applyFont="1" applyAlignment="1">
      <alignment horizontal="left"/>
    </xf>
    <xf numFmtId="0" fontId="1" fillId="0" borderId="1" xfId="0" applyFont="1" applyBorder="1" applyAlignment="1">
      <alignment horizontal="left"/>
    </xf>
    <xf numFmtId="0" fontId="2" fillId="0" borderId="1" xfId="0" applyFont="1" applyBorder="1" applyAlignment="1">
      <alignment horizontal="left"/>
    </xf>
    <xf numFmtId="0" fontId="3" fillId="0" borderId="1" xfId="0" applyFont="1" applyBorder="1" applyAlignment="1">
      <alignment horizontal="left"/>
    </xf>
    <xf numFmtId="0" fontId="2" fillId="0" borderId="1" xfId="0" applyFont="1" applyBorder="1" applyAlignment="1">
      <alignment horizontal="left" wrapText="1"/>
    </xf>
    <xf numFmtId="49" fontId="2" fillId="0" borderId="1" xfId="0" applyNumberFormat="1" applyFont="1" applyBorder="1" applyAlignment="1">
      <alignment horizontal="left"/>
    </xf>
    <xf numFmtId="0" fontId="2" fillId="0" borderId="1" xfId="0" applyFont="1" applyBorder="1" applyAlignment="1">
      <alignment horizontal="left" vertical="center" wrapText="1"/>
    </xf>
    <xf numFmtId="0" fontId="2" fillId="0" borderId="1" xfId="0" applyFont="1" applyBorder="1" applyAlignment="1">
      <alignment horizontal="left" vertical="center"/>
    </xf>
    <xf numFmtId="0" fontId="7" fillId="0" borderId="2" xfId="0" applyFont="1" applyBorder="1" applyAlignment="1">
      <alignment horizontal="left"/>
    </xf>
    <xf numFmtId="0" fontId="7" fillId="0" borderId="3" xfId="0" applyFont="1" applyBorder="1" applyAlignment="1">
      <alignment horizontal="left"/>
    </xf>
    <xf numFmtId="0" fontId="7" fillId="0" borderId="4" xfId="0" applyFont="1" applyBorder="1" applyAlignment="1">
      <alignment horizontal="left"/>
    </xf>
    <xf numFmtId="0" fontId="4" fillId="0" borderId="1" xfId="0" applyFont="1" applyBorder="1" applyAlignment="1">
      <alignment horizontal="left"/>
    </xf>
    <xf numFmtId="0" fontId="6" fillId="0" borderId="1" xfId="0" applyFont="1" applyBorder="1" applyAlignment="1">
      <alignment horizontal="left"/>
    </xf>
    <xf numFmtId="0" fontId="5" fillId="0" borderId="7" xfId="0" applyFont="1" applyBorder="1" applyAlignment="1">
      <alignment horizontal="left" vertical="top" wrapText="1"/>
    </xf>
    <xf numFmtId="0" fontId="5" fillId="0" borderId="8" xfId="0" applyFont="1" applyBorder="1" applyAlignment="1">
      <alignment horizontal="left" vertical="top" wrapText="1"/>
    </xf>
    <xf numFmtId="0" fontId="5" fillId="0" borderId="9" xfId="0" applyFont="1" applyBorder="1" applyAlignment="1">
      <alignment horizontal="left" vertical="top" wrapText="1"/>
    </xf>
    <xf numFmtId="0" fontId="5" fillId="0" borderId="10" xfId="0" applyFont="1" applyBorder="1" applyAlignment="1">
      <alignment horizontal="left" vertical="top" wrapText="1"/>
    </xf>
    <xf numFmtId="0" fontId="5" fillId="0" borderId="0" xfId="0" applyFont="1" applyAlignment="1">
      <alignment horizontal="left" vertical="top" wrapText="1"/>
    </xf>
    <xf numFmtId="0" fontId="5" fillId="0" borderId="11" xfId="0" applyFont="1" applyBorder="1" applyAlignment="1">
      <alignment horizontal="left" vertical="top" wrapText="1"/>
    </xf>
    <xf numFmtId="0" fontId="5" fillId="0" borderId="6" xfId="0" applyFont="1" applyBorder="1" applyAlignment="1">
      <alignment horizontal="left" vertical="top" wrapText="1"/>
    </xf>
    <xf numFmtId="0" fontId="5" fillId="0" borderId="12" xfId="0" applyFont="1" applyBorder="1" applyAlignment="1">
      <alignment horizontal="left" vertical="top" wrapText="1"/>
    </xf>
    <xf numFmtId="0" fontId="5" fillId="0" borderId="13" xfId="0" applyFont="1" applyBorder="1" applyAlignment="1">
      <alignment horizontal="left" vertical="top" wrapText="1"/>
    </xf>
    <xf numFmtId="0" fontId="6" fillId="0" borderId="2" xfId="0" applyFont="1" applyBorder="1" applyAlignment="1">
      <alignment horizontal="center"/>
    </xf>
    <xf numFmtId="0" fontId="6" fillId="0" borderId="3" xfId="0" applyFont="1" applyBorder="1" applyAlignment="1">
      <alignment horizontal="center"/>
    </xf>
    <xf numFmtId="0" fontId="6" fillId="0" borderId="4" xfId="0" applyFont="1" applyBorder="1" applyAlignment="1">
      <alignment horizontal="center"/>
    </xf>
    <xf numFmtId="0" fontId="5" fillId="0" borderId="1" xfId="0" applyFont="1" applyBorder="1" applyAlignment="1">
      <alignment horizontal="left"/>
    </xf>
    <xf numFmtId="0" fontId="6" fillId="0" borderId="2" xfId="0" applyFont="1" applyBorder="1" applyAlignment="1">
      <alignment horizontal="left" vertical="center"/>
    </xf>
    <xf numFmtId="0" fontId="6" fillId="0" borderId="3" xfId="0" applyFont="1" applyBorder="1" applyAlignment="1">
      <alignment horizontal="left" vertical="center"/>
    </xf>
    <xf numFmtId="0" fontId="6" fillId="0" borderId="4" xfId="0" applyFont="1" applyBorder="1" applyAlignment="1">
      <alignment horizontal="left" vertical="center"/>
    </xf>
    <xf numFmtId="0" fontId="10" fillId="0" borderId="7" xfId="0" applyFont="1" applyBorder="1" applyAlignment="1">
      <alignment horizontal="left" vertical="top" wrapText="1"/>
    </xf>
    <xf numFmtId="0" fontId="10" fillId="0" borderId="8" xfId="0" applyFont="1" applyBorder="1" applyAlignment="1">
      <alignment horizontal="left" vertical="top"/>
    </xf>
    <xf numFmtId="0" fontId="10" fillId="0" borderId="9" xfId="0" applyFont="1" applyBorder="1" applyAlignment="1">
      <alignment horizontal="left" vertical="top"/>
    </xf>
    <xf numFmtId="0" fontId="10" fillId="0" borderId="10" xfId="0" applyFont="1" applyBorder="1" applyAlignment="1">
      <alignment horizontal="left" vertical="top"/>
    </xf>
    <xf numFmtId="0" fontId="10" fillId="0" borderId="0" xfId="0" applyFont="1" applyAlignment="1">
      <alignment horizontal="left" vertical="top"/>
    </xf>
    <xf numFmtId="0" fontId="10" fillId="0" borderId="11" xfId="0" applyFont="1" applyBorder="1" applyAlignment="1">
      <alignment horizontal="left" vertical="top"/>
    </xf>
    <xf numFmtId="0" fontId="10" fillId="0" borderId="6" xfId="0" applyFont="1" applyBorder="1" applyAlignment="1">
      <alignment horizontal="left" vertical="top"/>
    </xf>
    <xf numFmtId="0" fontId="10" fillId="0" borderId="12" xfId="0" applyFont="1" applyBorder="1" applyAlignment="1">
      <alignment horizontal="left" vertical="top"/>
    </xf>
    <xf numFmtId="0" fontId="10" fillId="0" borderId="13" xfId="0" applyFont="1" applyBorder="1" applyAlignment="1">
      <alignment horizontal="left" vertical="top"/>
    </xf>
    <xf numFmtId="0" fontId="9" fillId="2" borderId="2" xfId="0" applyFont="1" applyFill="1" applyBorder="1" applyAlignment="1">
      <alignment horizontal="center" vertical="center"/>
    </xf>
    <xf numFmtId="0" fontId="9" fillId="2" borderId="3" xfId="0" applyFont="1" applyFill="1" applyBorder="1" applyAlignment="1">
      <alignment horizontal="center" vertical="center"/>
    </xf>
    <xf numFmtId="0" fontId="9" fillId="2" borderId="4" xfId="0" applyFont="1" applyFill="1" applyBorder="1" applyAlignment="1">
      <alignment horizontal="center" vertical="center"/>
    </xf>
    <xf numFmtId="0" fontId="9" fillId="3" borderId="2" xfId="0" applyFont="1" applyFill="1" applyBorder="1" applyAlignment="1">
      <alignment horizontal="center" vertical="center"/>
    </xf>
    <xf numFmtId="0" fontId="9" fillId="3" borderId="3" xfId="0" applyFont="1" applyFill="1" applyBorder="1" applyAlignment="1">
      <alignment horizontal="center" vertical="center"/>
    </xf>
    <xf numFmtId="0" fontId="9" fillId="3" borderId="4" xfId="0" applyFont="1" applyFill="1" applyBorder="1" applyAlignment="1">
      <alignment horizontal="center" vertical="center"/>
    </xf>
    <xf numFmtId="0" fontId="11" fillId="0" borderId="0" xfId="0" applyFont="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1417"/>
  <sheetViews>
    <sheetView tabSelected="1" zoomScale="80" zoomScaleNormal="80" workbookViewId="0">
      <selection activeCell="E9" sqref="E9"/>
    </sheetView>
  </sheetViews>
  <sheetFormatPr baseColWidth="10" defaultColWidth="11.44140625" defaultRowHeight="14.4" x14ac:dyDescent="0.3"/>
  <cols>
    <col min="1" max="1" width="25" style="4" bestFit="1" customWidth="1"/>
    <col min="2" max="2" width="8.5546875" style="4" bestFit="1" customWidth="1"/>
    <col min="3" max="3" width="9.88671875" style="4" bestFit="1" customWidth="1"/>
  </cols>
  <sheetData>
    <row r="1" spans="1:10" ht="18" customHeight="1" x14ac:dyDescent="0.3">
      <c r="A1" s="51" t="s">
        <v>321</v>
      </c>
      <c r="B1" s="52"/>
      <c r="C1" s="52"/>
      <c r="D1" s="52"/>
      <c r="E1" s="52"/>
      <c r="F1" s="52"/>
      <c r="G1" s="52"/>
      <c r="H1" s="52"/>
      <c r="I1" s="52"/>
      <c r="J1" s="53"/>
    </row>
    <row r="2" spans="1:10" x14ac:dyDescent="0.3">
      <c r="A2" s="54"/>
      <c r="B2" s="55"/>
      <c r="C2" s="55"/>
      <c r="D2" s="55"/>
      <c r="E2" s="55"/>
      <c r="F2" s="55"/>
      <c r="G2" s="55"/>
      <c r="H2" s="55"/>
      <c r="I2" s="55"/>
      <c r="J2" s="56"/>
    </row>
    <row r="3" spans="1:10" x14ac:dyDescent="0.3">
      <c r="A3" s="54"/>
      <c r="B3" s="55"/>
      <c r="C3" s="55"/>
      <c r="D3" s="55"/>
      <c r="E3" s="55"/>
      <c r="F3" s="55"/>
      <c r="G3" s="55"/>
      <c r="H3" s="55"/>
      <c r="I3" s="55"/>
      <c r="J3" s="56"/>
    </row>
    <row r="4" spans="1:10" ht="27" customHeight="1" x14ac:dyDescent="0.3">
      <c r="A4" s="57"/>
      <c r="B4" s="58"/>
      <c r="C4" s="58"/>
      <c r="D4" s="58"/>
      <c r="E4" s="58"/>
      <c r="F4" s="58"/>
      <c r="G4" s="58"/>
      <c r="H4" s="58"/>
      <c r="I4" s="58"/>
      <c r="J4" s="59"/>
    </row>
    <row r="5" spans="1:10" x14ac:dyDescent="0.3">
      <c r="A5" s="20" t="s">
        <v>311</v>
      </c>
    </row>
    <row r="9" spans="1:10" x14ac:dyDescent="0.3">
      <c r="A9" s="14" t="s">
        <v>0</v>
      </c>
      <c r="B9" s="14" t="s">
        <v>1</v>
      </c>
      <c r="C9" s="14" t="s">
        <v>315</v>
      </c>
    </row>
    <row r="10" spans="1:10" x14ac:dyDescent="0.3">
      <c r="A10" s="48" t="s">
        <v>312</v>
      </c>
      <c r="B10" s="49"/>
      <c r="C10" s="50"/>
    </row>
    <row r="11" spans="1:10" x14ac:dyDescent="0.3">
      <c r="A11" s="15" t="s">
        <v>3</v>
      </c>
      <c r="B11" s="15" t="s">
        <v>4</v>
      </c>
      <c r="C11" s="16">
        <v>3.2244486191244257</v>
      </c>
    </row>
    <row r="12" spans="1:10" x14ac:dyDescent="0.3">
      <c r="A12" s="15" t="s">
        <v>3</v>
      </c>
      <c r="B12" s="15" t="s">
        <v>8</v>
      </c>
      <c r="C12" s="16">
        <v>1.0919176125183434</v>
      </c>
    </row>
    <row r="13" spans="1:10" x14ac:dyDescent="0.3">
      <c r="A13" s="15" t="s">
        <v>3</v>
      </c>
      <c r="B13" s="15" t="s">
        <v>9</v>
      </c>
      <c r="C13" s="16">
        <v>4.3608645359356757</v>
      </c>
    </row>
    <row r="14" spans="1:10" x14ac:dyDescent="0.3">
      <c r="A14" s="15" t="s">
        <v>3</v>
      </c>
      <c r="B14" s="15" t="s">
        <v>10</v>
      </c>
      <c r="C14" s="16">
        <v>0.53440634295928058</v>
      </c>
    </row>
    <row r="15" spans="1:10" x14ac:dyDescent="0.3">
      <c r="A15" s="15" t="s">
        <v>3</v>
      </c>
      <c r="B15" s="15" t="s">
        <v>12</v>
      </c>
      <c r="C15" s="16">
        <v>1.5215218004225251</v>
      </c>
    </row>
    <row r="16" spans="1:10" x14ac:dyDescent="0.3">
      <c r="A16" s="15" t="s">
        <v>3</v>
      </c>
      <c r="B16" s="15" t="s">
        <v>13</v>
      </c>
      <c r="C16" s="16">
        <v>2.3276374540330198</v>
      </c>
    </row>
    <row r="17" spans="1:22" ht="14.4" customHeight="1" x14ac:dyDescent="0.3">
      <c r="A17" s="15" t="s">
        <v>3</v>
      </c>
      <c r="B17" s="15" t="s">
        <v>14</v>
      </c>
      <c r="C17" s="16">
        <v>2.1383121133972756</v>
      </c>
      <c r="M17" s="12"/>
      <c r="N17" s="13"/>
      <c r="O17" s="13"/>
      <c r="P17" s="13"/>
      <c r="Q17" s="13"/>
      <c r="R17" s="13"/>
      <c r="S17" s="13"/>
      <c r="T17" s="13"/>
      <c r="U17" s="13"/>
      <c r="V17" s="13"/>
    </row>
    <row r="18" spans="1:22" ht="14.4" customHeight="1" x14ac:dyDescent="0.3">
      <c r="A18" s="15" t="s">
        <v>3</v>
      </c>
      <c r="B18" s="15" t="s">
        <v>15</v>
      </c>
      <c r="C18" s="16">
        <v>1.8712753803121096</v>
      </c>
      <c r="M18" s="13"/>
      <c r="N18" s="13"/>
      <c r="O18" s="13"/>
      <c r="P18" s="13"/>
      <c r="Q18" s="13"/>
      <c r="R18" s="13"/>
      <c r="S18" s="13"/>
      <c r="T18" s="13"/>
      <c r="U18" s="13"/>
      <c r="V18" s="13"/>
    </row>
    <row r="19" spans="1:22" ht="14.4" customHeight="1" x14ac:dyDescent="0.3">
      <c r="A19" s="15" t="s">
        <v>3</v>
      </c>
      <c r="B19" s="15" t="s">
        <v>16</v>
      </c>
      <c r="C19" s="16">
        <v>1.7138780885459917</v>
      </c>
      <c r="M19" s="13"/>
      <c r="N19" s="13"/>
      <c r="O19" s="13"/>
      <c r="P19" s="13"/>
      <c r="Q19" s="13"/>
      <c r="R19" s="13"/>
      <c r="S19" s="13"/>
      <c r="T19" s="13"/>
      <c r="U19" s="13"/>
      <c r="V19" s="13"/>
    </row>
    <row r="20" spans="1:22" ht="14.4" customHeight="1" x14ac:dyDescent="0.3">
      <c r="A20" s="15" t="s">
        <v>3</v>
      </c>
      <c r="B20" s="15" t="s">
        <v>17</v>
      </c>
      <c r="C20" s="16">
        <v>0.74967069137087305</v>
      </c>
      <c r="M20" s="13"/>
      <c r="N20" s="13"/>
      <c r="O20" s="13"/>
      <c r="P20" s="13"/>
      <c r="Q20" s="13"/>
      <c r="R20" s="13"/>
      <c r="S20" s="13"/>
      <c r="T20" s="13"/>
      <c r="U20" s="13"/>
      <c r="V20" s="13"/>
    </row>
    <row r="21" spans="1:22" x14ac:dyDescent="0.3">
      <c r="A21" s="15" t="s">
        <v>3</v>
      </c>
      <c r="B21" s="15" t="s">
        <v>18</v>
      </c>
      <c r="C21" s="16">
        <v>3.6946766263188935</v>
      </c>
    </row>
    <row r="22" spans="1:22" x14ac:dyDescent="0.3">
      <c r="A22" s="15" t="s">
        <v>3</v>
      </c>
      <c r="B22" s="15" t="s">
        <v>19</v>
      </c>
      <c r="C22" s="16">
        <v>2.6079056018240045</v>
      </c>
    </row>
    <row r="23" spans="1:22" x14ac:dyDescent="0.3">
      <c r="A23" s="15" t="s">
        <v>11</v>
      </c>
      <c r="B23" s="15" t="s">
        <v>4</v>
      </c>
      <c r="C23" s="16">
        <v>0</v>
      </c>
    </row>
    <row r="24" spans="1:22" x14ac:dyDescent="0.3">
      <c r="A24" s="15" t="s">
        <v>11</v>
      </c>
      <c r="B24" s="15" t="s">
        <v>8</v>
      </c>
      <c r="C24" s="16">
        <v>0</v>
      </c>
    </row>
    <row r="25" spans="1:22" x14ac:dyDescent="0.3">
      <c r="A25" s="15" t="s">
        <v>11</v>
      </c>
      <c r="B25" s="15" t="s">
        <v>9</v>
      </c>
      <c r="C25" s="16">
        <v>0</v>
      </c>
    </row>
    <row r="26" spans="1:22" x14ac:dyDescent="0.3">
      <c r="A26" s="15" t="s">
        <v>11</v>
      </c>
      <c r="B26" s="15" t="s">
        <v>10</v>
      </c>
      <c r="C26" s="16">
        <v>0.13516927508658499</v>
      </c>
    </row>
    <row r="27" spans="1:22" x14ac:dyDescent="0.3">
      <c r="A27" s="15" t="s">
        <v>11</v>
      </c>
      <c r="B27" s="15" t="s">
        <v>12</v>
      </c>
      <c r="C27" s="16">
        <v>0</v>
      </c>
    </row>
    <row r="28" spans="1:22" x14ac:dyDescent="0.3">
      <c r="A28" s="15" t="s">
        <v>11</v>
      </c>
      <c r="B28" s="15" t="s">
        <v>13</v>
      </c>
      <c r="C28" s="16">
        <v>0</v>
      </c>
    </row>
    <row r="29" spans="1:22" x14ac:dyDescent="0.3">
      <c r="A29" s="15" t="s">
        <v>11</v>
      </c>
      <c r="B29" s="15" t="s">
        <v>14</v>
      </c>
      <c r="C29" s="16">
        <v>0.65526778364652682</v>
      </c>
    </row>
    <row r="30" spans="1:22" x14ac:dyDescent="0.3">
      <c r="A30" s="15" t="s">
        <v>11</v>
      </c>
      <c r="B30" s="15" t="s">
        <v>15</v>
      </c>
      <c r="C30" s="16">
        <v>0.54602080074557402</v>
      </c>
    </row>
    <row r="31" spans="1:22" x14ac:dyDescent="0.3">
      <c r="A31" s="15" t="s">
        <v>11</v>
      </c>
      <c r="B31" s="15" t="s">
        <v>16</v>
      </c>
      <c r="C31" s="16" t="s">
        <v>300</v>
      </c>
    </row>
    <row r="32" spans="1:22" x14ac:dyDescent="0.3">
      <c r="A32" s="15" t="s">
        <v>11</v>
      </c>
      <c r="B32" s="15" t="s">
        <v>17</v>
      </c>
      <c r="C32" s="16" t="s">
        <v>300</v>
      </c>
    </row>
    <row r="33" spans="1:3" x14ac:dyDescent="0.3">
      <c r="A33" s="15" t="s">
        <v>11</v>
      </c>
      <c r="B33" s="15" t="s">
        <v>18</v>
      </c>
      <c r="C33" s="16">
        <v>4.2361012254816091</v>
      </c>
    </row>
    <row r="34" spans="1:3" x14ac:dyDescent="0.3">
      <c r="A34" s="15" t="s">
        <v>11</v>
      </c>
      <c r="B34" s="15" t="s">
        <v>19</v>
      </c>
      <c r="C34" s="16">
        <v>0</v>
      </c>
    </row>
    <row r="35" spans="1:3" x14ac:dyDescent="0.3">
      <c r="A35" s="15" t="s">
        <v>5</v>
      </c>
      <c r="B35" s="15" t="s">
        <v>4</v>
      </c>
      <c r="C35" s="16">
        <v>0.17313520162449472</v>
      </c>
    </row>
    <row r="36" spans="1:3" x14ac:dyDescent="0.3">
      <c r="A36" s="15" t="s">
        <v>5</v>
      </c>
      <c r="B36" s="15" t="s">
        <v>8</v>
      </c>
      <c r="C36" s="16">
        <v>0.14654555505711145</v>
      </c>
    </row>
    <row r="37" spans="1:3" x14ac:dyDescent="0.3">
      <c r="A37" s="15" t="s">
        <v>5</v>
      </c>
      <c r="B37" s="15" t="s">
        <v>9</v>
      </c>
      <c r="C37" s="16">
        <v>0.31283137878006229</v>
      </c>
    </row>
    <row r="38" spans="1:3" x14ac:dyDescent="0.3">
      <c r="A38" s="15" t="s">
        <v>5</v>
      </c>
      <c r="B38" s="15" t="s">
        <v>10</v>
      </c>
      <c r="C38" s="16">
        <v>3.2196273048447468</v>
      </c>
    </row>
    <row r="39" spans="1:3" x14ac:dyDescent="0.3">
      <c r="A39" s="15" t="s">
        <v>5</v>
      </c>
      <c r="B39" s="15" t="s">
        <v>12</v>
      </c>
      <c r="C39" s="16">
        <v>0</v>
      </c>
    </row>
    <row r="40" spans="1:3" x14ac:dyDescent="0.3">
      <c r="A40" s="15" t="s">
        <v>5</v>
      </c>
      <c r="B40" s="15" t="s">
        <v>13</v>
      </c>
      <c r="C40" s="16">
        <v>1.4023982248090763</v>
      </c>
    </row>
    <row r="41" spans="1:3" x14ac:dyDescent="0.3">
      <c r="A41" s="15" t="s">
        <v>5</v>
      </c>
      <c r="B41" s="15" t="s">
        <v>14</v>
      </c>
      <c r="C41" s="16">
        <v>24.076998708268153</v>
      </c>
    </row>
    <row r="42" spans="1:3" x14ac:dyDescent="0.3">
      <c r="A42" s="15" t="s">
        <v>5</v>
      </c>
      <c r="B42" s="15" t="s">
        <v>15</v>
      </c>
      <c r="C42" s="17">
        <v>1.4197864636229995E-2</v>
      </c>
    </row>
    <row r="43" spans="1:3" x14ac:dyDescent="0.3">
      <c r="A43" s="15" t="s">
        <v>5</v>
      </c>
      <c r="B43" s="15" t="s">
        <v>16</v>
      </c>
      <c r="C43" s="16">
        <v>0</v>
      </c>
    </row>
    <row r="44" spans="1:3" x14ac:dyDescent="0.3">
      <c r="A44" s="15" t="s">
        <v>5</v>
      </c>
      <c r="B44" s="15" t="s">
        <v>17</v>
      </c>
      <c r="C44" s="16" t="s">
        <v>300</v>
      </c>
    </row>
    <row r="45" spans="1:3" x14ac:dyDescent="0.3">
      <c r="A45" s="15" t="s">
        <v>5</v>
      </c>
      <c r="B45" s="15" t="s">
        <v>18</v>
      </c>
      <c r="C45" s="17">
        <v>6.690414701736401E-2</v>
      </c>
    </row>
    <row r="46" spans="1:3" x14ac:dyDescent="0.3">
      <c r="A46" s="15" t="s">
        <v>5</v>
      </c>
      <c r="B46" s="15" t="s">
        <v>19</v>
      </c>
      <c r="C46" s="16">
        <v>0.17934110693584521</v>
      </c>
    </row>
    <row r="47" spans="1:3" x14ac:dyDescent="0.3">
      <c r="A47" s="15" t="s">
        <v>6</v>
      </c>
      <c r="B47" s="15" t="s">
        <v>4</v>
      </c>
      <c r="C47" s="16">
        <v>0.11312305744850007</v>
      </c>
    </row>
    <row r="48" spans="1:3" x14ac:dyDescent="0.3">
      <c r="A48" s="15" t="s">
        <v>6</v>
      </c>
      <c r="B48" s="15" t="s">
        <v>8</v>
      </c>
      <c r="C48" s="16">
        <v>0.83652139140815507</v>
      </c>
    </row>
    <row r="49" spans="1:3" x14ac:dyDescent="0.3">
      <c r="A49" s="15" t="s">
        <v>6</v>
      </c>
      <c r="B49" s="15" t="s">
        <v>9</v>
      </c>
      <c r="C49" s="16">
        <v>3.3162444897156829</v>
      </c>
    </row>
    <row r="50" spans="1:3" x14ac:dyDescent="0.3">
      <c r="A50" s="15" t="s">
        <v>6</v>
      </c>
      <c r="B50" s="15" t="s">
        <v>10</v>
      </c>
      <c r="C50" s="16">
        <v>17.50485144351045</v>
      </c>
    </row>
    <row r="51" spans="1:3" x14ac:dyDescent="0.3">
      <c r="A51" s="15" t="s">
        <v>6</v>
      </c>
      <c r="B51" s="15" t="s">
        <v>12</v>
      </c>
      <c r="C51" s="16">
        <v>0</v>
      </c>
    </row>
    <row r="52" spans="1:3" x14ac:dyDescent="0.3">
      <c r="A52" s="15" t="s">
        <v>6</v>
      </c>
      <c r="B52" s="15" t="s">
        <v>13</v>
      </c>
      <c r="C52" s="16">
        <v>1.2279266761917187</v>
      </c>
    </row>
    <row r="53" spans="1:3" x14ac:dyDescent="0.3">
      <c r="A53" s="15" t="s">
        <v>6</v>
      </c>
      <c r="B53" s="15" t="s">
        <v>14</v>
      </c>
      <c r="C53" s="16">
        <v>2.7455357852399969</v>
      </c>
    </row>
    <row r="54" spans="1:3" x14ac:dyDescent="0.3">
      <c r="A54" s="15" t="s">
        <v>6</v>
      </c>
      <c r="B54" s="15" t="s">
        <v>15</v>
      </c>
      <c r="C54" s="18">
        <v>0.10469466303781069</v>
      </c>
    </row>
    <row r="55" spans="1:3" x14ac:dyDescent="0.3">
      <c r="A55" s="15" t="s">
        <v>6</v>
      </c>
      <c r="B55" s="15" t="s">
        <v>16</v>
      </c>
      <c r="C55" s="17">
        <v>3.934615758830648E-2</v>
      </c>
    </row>
    <row r="56" spans="1:3" x14ac:dyDescent="0.3">
      <c r="A56" s="15" t="s">
        <v>6</v>
      </c>
      <c r="B56" s="15" t="s">
        <v>17</v>
      </c>
      <c r="C56" s="16">
        <v>160.84527261065543</v>
      </c>
    </row>
    <row r="57" spans="1:3" x14ac:dyDescent="0.3">
      <c r="A57" s="15" t="s">
        <v>6</v>
      </c>
      <c r="B57" s="15" t="s">
        <v>18</v>
      </c>
      <c r="C57" s="17">
        <v>3.9320471072223799E-2</v>
      </c>
    </row>
    <row r="58" spans="1:3" x14ac:dyDescent="0.3">
      <c r="A58" s="15" t="s">
        <v>6</v>
      </c>
      <c r="B58" s="15" t="s">
        <v>19</v>
      </c>
      <c r="C58" s="17">
        <v>2.3832831331357905E-2</v>
      </c>
    </row>
    <row r="59" spans="1:3" x14ac:dyDescent="0.3">
      <c r="A59" s="15" t="s">
        <v>7</v>
      </c>
      <c r="B59" s="15" t="s">
        <v>4</v>
      </c>
      <c r="C59" s="16">
        <v>1.3741794290557297</v>
      </c>
    </row>
    <row r="60" spans="1:3" x14ac:dyDescent="0.3">
      <c r="A60" s="15" t="s">
        <v>7</v>
      </c>
      <c r="B60" s="15" t="s">
        <v>8</v>
      </c>
      <c r="C60" s="16">
        <v>0.50257538394210666</v>
      </c>
    </row>
    <row r="61" spans="1:3" x14ac:dyDescent="0.3">
      <c r="A61" s="15" t="s">
        <v>7</v>
      </c>
      <c r="B61" s="15" t="s">
        <v>9</v>
      </c>
      <c r="C61" s="16">
        <v>1.3504391080013374</v>
      </c>
    </row>
    <row r="62" spans="1:3" x14ac:dyDescent="0.3">
      <c r="A62" s="15" t="s">
        <v>7</v>
      </c>
      <c r="B62" s="15" t="s">
        <v>10</v>
      </c>
      <c r="C62" s="16">
        <v>0.72428939680562432</v>
      </c>
    </row>
    <row r="63" spans="1:3" x14ac:dyDescent="0.3">
      <c r="A63" s="15" t="s">
        <v>7</v>
      </c>
      <c r="B63" s="15" t="s">
        <v>12</v>
      </c>
      <c r="C63" s="16">
        <v>0.79104486646622374</v>
      </c>
    </row>
    <row r="64" spans="1:3" x14ac:dyDescent="0.3">
      <c r="A64" s="15" t="s">
        <v>7</v>
      </c>
      <c r="B64" s="15" t="s">
        <v>13</v>
      </c>
      <c r="C64" s="16">
        <v>1.2516654425540401</v>
      </c>
    </row>
    <row r="65" spans="1:3" x14ac:dyDescent="0.3">
      <c r="A65" s="15" t="s">
        <v>7</v>
      </c>
      <c r="B65" s="15" t="s">
        <v>14</v>
      </c>
      <c r="C65" s="16">
        <v>0.86356642982500631</v>
      </c>
    </row>
    <row r="66" spans="1:3" x14ac:dyDescent="0.3">
      <c r="A66" s="15" t="s">
        <v>7</v>
      </c>
      <c r="B66" s="15" t="s">
        <v>15</v>
      </c>
      <c r="C66" s="16">
        <v>0.83472980868664381</v>
      </c>
    </row>
    <row r="67" spans="1:3" x14ac:dyDescent="0.3">
      <c r="A67" s="15" t="s">
        <v>7</v>
      </c>
      <c r="B67" s="15" t="s">
        <v>16</v>
      </c>
      <c r="C67" s="16">
        <v>1.1085013641788311</v>
      </c>
    </row>
    <row r="68" spans="1:3" x14ac:dyDescent="0.3">
      <c r="A68" s="15" t="s">
        <v>7</v>
      </c>
      <c r="B68" s="15" t="s">
        <v>17</v>
      </c>
      <c r="C68" s="16">
        <v>0</v>
      </c>
    </row>
    <row r="69" spans="1:3" x14ac:dyDescent="0.3">
      <c r="A69" s="15" t="s">
        <v>7</v>
      </c>
      <c r="B69" s="15" t="s">
        <v>18</v>
      </c>
      <c r="C69" s="16">
        <v>1.8970126117291966</v>
      </c>
    </row>
    <row r="70" spans="1:3" x14ac:dyDescent="0.3">
      <c r="A70" s="15" t="s">
        <v>7</v>
      </c>
      <c r="B70" s="15" t="s">
        <v>19</v>
      </c>
      <c r="C70" s="16">
        <v>1.3875504139095358</v>
      </c>
    </row>
    <row r="71" spans="1:3" x14ac:dyDescent="0.3">
      <c r="A71" s="48" t="s">
        <v>313</v>
      </c>
      <c r="B71" s="49"/>
      <c r="C71" s="50"/>
    </row>
    <row r="72" spans="1:3" x14ac:dyDescent="0.3">
      <c r="A72" s="15" t="s">
        <v>21</v>
      </c>
      <c r="B72" s="15" t="s">
        <v>4</v>
      </c>
      <c r="C72" s="16">
        <v>0.58718555191790578</v>
      </c>
    </row>
    <row r="73" spans="1:3" x14ac:dyDescent="0.3">
      <c r="A73" s="15" t="s">
        <v>21</v>
      </c>
      <c r="B73" s="15" t="s">
        <v>8</v>
      </c>
      <c r="C73" s="16">
        <v>0</v>
      </c>
    </row>
    <row r="74" spans="1:3" x14ac:dyDescent="0.3">
      <c r="A74" s="15" t="s">
        <v>21</v>
      </c>
      <c r="B74" s="15" t="s">
        <v>9</v>
      </c>
      <c r="C74" s="16">
        <v>0</v>
      </c>
    </row>
    <row r="75" spans="1:3" x14ac:dyDescent="0.3">
      <c r="A75" s="15" t="s">
        <v>21</v>
      </c>
      <c r="B75" s="15" t="s">
        <v>10</v>
      </c>
      <c r="C75" s="16">
        <v>1.0175852835319135</v>
      </c>
    </row>
    <row r="76" spans="1:3" x14ac:dyDescent="0.3">
      <c r="A76" s="15" t="s">
        <v>21</v>
      </c>
      <c r="B76" s="15" t="s">
        <v>12</v>
      </c>
      <c r="C76" s="16">
        <v>0</v>
      </c>
    </row>
    <row r="77" spans="1:3" x14ac:dyDescent="0.3">
      <c r="A77" s="15" t="s">
        <v>21</v>
      </c>
      <c r="B77" s="15" t="s">
        <v>13</v>
      </c>
      <c r="C77" s="16">
        <v>0.4645456831599461</v>
      </c>
    </row>
    <row r="78" spans="1:3" x14ac:dyDescent="0.3">
      <c r="A78" s="15" t="s">
        <v>21</v>
      </c>
      <c r="B78" s="15" t="s">
        <v>14</v>
      </c>
      <c r="C78" s="16">
        <v>1.8290331615855593</v>
      </c>
    </row>
    <row r="79" spans="1:3" x14ac:dyDescent="0.3">
      <c r="A79" s="15" t="s">
        <v>21</v>
      </c>
      <c r="B79" s="15" t="s">
        <v>15</v>
      </c>
      <c r="C79" s="16">
        <v>0.55441593006535439</v>
      </c>
    </row>
    <row r="80" spans="1:3" x14ac:dyDescent="0.3">
      <c r="A80" s="15" t="s">
        <v>21</v>
      </c>
      <c r="B80" s="15" t="s">
        <v>16</v>
      </c>
      <c r="C80" s="16">
        <v>0.96811296950461923</v>
      </c>
    </row>
    <row r="81" spans="1:3" x14ac:dyDescent="0.3">
      <c r="A81" s="15" t="s">
        <v>21</v>
      </c>
      <c r="B81" s="15" t="s">
        <v>17</v>
      </c>
      <c r="C81" s="16">
        <v>0</v>
      </c>
    </row>
    <row r="82" spans="1:3" x14ac:dyDescent="0.3">
      <c r="A82" s="15" t="s">
        <v>21</v>
      </c>
      <c r="B82" s="15" t="s">
        <v>18</v>
      </c>
      <c r="C82" s="16">
        <v>4.3328075320274522</v>
      </c>
    </row>
    <row r="83" spans="1:3" x14ac:dyDescent="0.3">
      <c r="A83" s="15" t="s">
        <v>21</v>
      </c>
      <c r="B83" s="15" t="s">
        <v>19</v>
      </c>
      <c r="C83" s="16">
        <v>1.0398338095862869</v>
      </c>
    </row>
    <row r="84" spans="1:3" x14ac:dyDescent="0.3">
      <c r="A84" s="19" t="s">
        <v>26</v>
      </c>
      <c r="B84" s="15" t="s">
        <v>4</v>
      </c>
      <c r="C84" s="16" t="s">
        <v>300</v>
      </c>
    </row>
    <row r="85" spans="1:3" x14ac:dyDescent="0.3">
      <c r="A85" s="19" t="s">
        <v>26</v>
      </c>
      <c r="B85" s="15" t="s">
        <v>8</v>
      </c>
      <c r="C85" s="16">
        <v>1.0265184564582392</v>
      </c>
    </row>
    <row r="86" spans="1:3" x14ac:dyDescent="0.3">
      <c r="A86" s="19" t="s">
        <v>26</v>
      </c>
      <c r="B86" s="15" t="s">
        <v>9</v>
      </c>
      <c r="C86" s="16">
        <v>3.9635951855982547</v>
      </c>
    </row>
    <row r="87" spans="1:3" x14ac:dyDescent="0.3">
      <c r="A87" s="19" t="s">
        <v>26</v>
      </c>
      <c r="B87" s="15" t="s">
        <v>10</v>
      </c>
      <c r="C87" s="16">
        <v>0.58578241382353835</v>
      </c>
    </row>
    <row r="88" spans="1:3" x14ac:dyDescent="0.3">
      <c r="A88" s="19" t="s">
        <v>26</v>
      </c>
      <c r="B88" s="15" t="s">
        <v>12</v>
      </c>
      <c r="C88" s="16">
        <v>2.6899286879454132</v>
      </c>
    </row>
    <row r="89" spans="1:3" x14ac:dyDescent="0.3">
      <c r="A89" s="19" t="s">
        <v>26</v>
      </c>
      <c r="B89" s="15" t="s">
        <v>13</v>
      </c>
      <c r="C89" s="16">
        <v>1.9715754463984514</v>
      </c>
    </row>
    <row r="90" spans="1:3" x14ac:dyDescent="0.3">
      <c r="A90" s="19" t="s">
        <v>26</v>
      </c>
      <c r="B90" s="15" t="s">
        <v>14</v>
      </c>
      <c r="C90" s="16">
        <v>0.97366454270071212</v>
      </c>
    </row>
    <row r="91" spans="1:3" x14ac:dyDescent="0.3">
      <c r="A91" s="19" t="s">
        <v>26</v>
      </c>
      <c r="B91" s="15" t="s">
        <v>15</v>
      </c>
      <c r="C91" s="16">
        <v>3.1792891159248837</v>
      </c>
    </row>
    <row r="92" spans="1:3" x14ac:dyDescent="0.3">
      <c r="A92" s="19" t="s">
        <v>26</v>
      </c>
      <c r="B92" s="15" t="s">
        <v>16</v>
      </c>
      <c r="C92" s="16">
        <v>1.9373654648452632</v>
      </c>
    </row>
    <row r="93" spans="1:3" x14ac:dyDescent="0.3">
      <c r="A93" s="19" t="s">
        <v>26</v>
      </c>
      <c r="B93" s="15" t="s">
        <v>17</v>
      </c>
      <c r="C93" s="16">
        <v>1.1133231541550128</v>
      </c>
    </row>
    <row r="94" spans="1:3" x14ac:dyDescent="0.3">
      <c r="A94" s="19" t="s">
        <v>26</v>
      </c>
      <c r="B94" s="15" t="s">
        <v>18</v>
      </c>
      <c r="C94" s="16" t="s">
        <v>300</v>
      </c>
    </row>
    <row r="95" spans="1:3" x14ac:dyDescent="0.3">
      <c r="A95" s="19" t="s">
        <v>26</v>
      </c>
      <c r="B95" s="15" t="s">
        <v>19</v>
      </c>
      <c r="C95" s="16" t="s">
        <v>300</v>
      </c>
    </row>
    <row r="96" spans="1:3" x14ac:dyDescent="0.3">
      <c r="A96" s="19" t="s">
        <v>27</v>
      </c>
      <c r="B96" s="15" t="s">
        <v>4</v>
      </c>
      <c r="C96" s="16">
        <v>0</v>
      </c>
    </row>
    <row r="97" spans="1:3" x14ac:dyDescent="0.3">
      <c r="A97" s="19" t="s">
        <v>27</v>
      </c>
      <c r="B97" s="15" t="s">
        <v>8</v>
      </c>
      <c r="C97" s="17">
        <v>0.10883375645917734</v>
      </c>
    </row>
    <row r="98" spans="1:3" x14ac:dyDescent="0.3">
      <c r="A98" s="19" t="s">
        <v>27</v>
      </c>
      <c r="B98" s="15" t="s">
        <v>9</v>
      </c>
      <c r="C98" s="16">
        <v>0.10173302572557841</v>
      </c>
    </row>
    <row r="99" spans="1:3" x14ac:dyDescent="0.3">
      <c r="A99" s="19" t="s">
        <v>27</v>
      </c>
      <c r="B99" s="15" t="s">
        <v>10</v>
      </c>
      <c r="C99" s="16">
        <v>0</v>
      </c>
    </row>
    <row r="100" spans="1:3" x14ac:dyDescent="0.3">
      <c r="A100" s="19" t="s">
        <v>27</v>
      </c>
      <c r="B100" s="15" t="s">
        <v>12</v>
      </c>
      <c r="C100" s="16">
        <v>0.14956230636109227</v>
      </c>
    </row>
    <row r="101" spans="1:3" x14ac:dyDescent="0.3">
      <c r="A101" s="19" t="s">
        <v>27</v>
      </c>
      <c r="B101" s="15" t="s">
        <v>13</v>
      </c>
      <c r="C101" s="17">
        <v>5.6979454115411075E-2</v>
      </c>
    </row>
    <row r="102" spans="1:3" x14ac:dyDescent="0.3">
      <c r="A102" s="19" t="s">
        <v>27</v>
      </c>
      <c r="B102" s="15" t="s">
        <v>14</v>
      </c>
      <c r="C102" s="16">
        <v>0</v>
      </c>
    </row>
    <row r="103" spans="1:3" x14ac:dyDescent="0.3">
      <c r="A103" s="19" t="s">
        <v>27</v>
      </c>
      <c r="B103" s="15" t="s">
        <v>15</v>
      </c>
      <c r="C103" s="16">
        <v>0</v>
      </c>
    </row>
    <row r="104" spans="1:3" x14ac:dyDescent="0.3">
      <c r="A104" s="19" t="s">
        <v>27</v>
      </c>
      <c r="B104" s="15" t="s">
        <v>16</v>
      </c>
      <c r="C104" s="16">
        <v>0</v>
      </c>
    </row>
    <row r="105" spans="1:3" x14ac:dyDescent="0.3">
      <c r="A105" s="19" t="s">
        <v>27</v>
      </c>
      <c r="B105" s="15" t="s">
        <v>17</v>
      </c>
      <c r="C105" s="16">
        <v>0</v>
      </c>
    </row>
    <row r="106" spans="1:3" x14ac:dyDescent="0.3">
      <c r="A106" s="19" t="s">
        <v>27</v>
      </c>
      <c r="B106" s="15" t="s">
        <v>18</v>
      </c>
      <c r="C106" s="16">
        <v>0</v>
      </c>
    </row>
    <row r="107" spans="1:3" x14ac:dyDescent="0.3">
      <c r="A107" s="19" t="s">
        <v>27</v>
      </c>
      <c r="B107" s="15" t="s">
        <v>19</v>
      </c>
      <c r="C107" s="16">
        <v>0</v>
      </c>
    </row>
    <row r="108" spans="1:3" x14ac:dyDescent="0.3">
      <c r="A108" s="15" t="s">
        <v>31</v>
      </c>
      <c r="B108" s="15" t="s">
        <v>4</v>
      </c>
      <c r="C108" s="16">
        <v>0</v>
      </c>
    </row>
    <row r="109" spans="1:3" x14ac:dyDescent="0.3">
      <c r="A109" s="15" t="s">
        <v>31</v>
      </c>
      <c r="B109" s="15" t="s">
        <v>8</v>
      </c>
      <c r="C109" s="16" t="s">
        <v>300</v>
      </c>
    </row>
    <row r="110" spans="1:3" x14ac:dyDescent="0.3">
      <c r="A110" s="15" t="s">
        <v>31</v>
      </c>
      <c r="B110" s="15" t="s">
        <v>9</v>
      </c>
      <c r="C110" s="16" t="s">
        <v>300</v>
      </c>
    </row>
    <row r="111" spans="1:3" x14ac:dyDescent="0.3">
      <c r="A111" s="15" t="s">
        <v>31</v>
      </c>
      <c r="B111" s="15" t="s">
        <v>10</v>
      </c>
      <c r="C111" s="16">
        <v>0.19122681130153504</v>
      </c>
    </row>
    <row r="112" spans="1:3" x14ac:dyDescent="0.3">
      <c r="A112" s="15" t="s">
        <v>31</v>
      </c>
      <c r="B112" s="15" t="s">
        <v>12</v>
      </c>
      <c r="C112" s="16">
        <v>0</v>
      </c>
    </row>
    <row r="113" spans="1:3" x14ac:dyDescent="0.3">
      <c r="A113" s="15" t="s">
        <v>31</v>
      </c>
      <c r="B113" s="15" t="s">
        <v>13</v>
      </c>
      <c r="C113" s="16">
        <v>0</v>
      </c>
    </row>
    <row r="114" spans="1:3" x14ac:dyDescent="0.3">
      <c r="A114" s="15" t="s">
        <v>31</v>
      </c>
      <c r="B114" s="15" t="s">
        <v>14</v>
      </c>
      <c r="C114" s="16">
        <v>0</v>
      </c>
    </row>
    <row r="115" spans="1:3" x14ac:dyDescent="0.3">
      <c r="A115" s="15" t="s">
        <v>31</v>
      </c>
      <c r="B115" s="15" t="s">
        <v>15</v>
      </c>
      <c r="C115" s="16">
        <v>1.0322094014263918</v>
      </c>
    </row>
    <row r="116" spans="1:3" x14ac:dyDescent="0.3">
      <c r="A116" s="15" t="s">
        <v>31</v>
      </c>
      <c r="B116" s="15" t="s">
        <v>16</v>
      </c>
      <c r="C116" s="16" t="s">
        <v>300</v>
      </c>
    </row>
    <row r="117" spans="1:3" x14ac:dyDescent="0.3">
      <c r="A117" s="15" t="s">
        <v>31</v>
      </c>
      <c r="B117" s="15" t="s">
        <v>17</v>
      </c>
      <c r="C117" s="16" t="s">
        <v>300</v>
      </c>
    </row>
    <row r="118" spans="1:3" x14ac:dyDescent="0.3">
      <c r="A118" s="15" t="s">
        <v>31</v>
      </c>
      <c r="B118" s="15" t="s">
        <v>18</v>
      </c>
      <c r="C118" s="16">
        <v>11.912533564266276</v>
      </c>
    </row>
    <row r="119" spans="1:3" x14ac:dyDescent="0.3">
      <c r="A119" s="15" t="s">
        <v>31</v>
      </c>
      <c r="B119" s="15" t="s">
        <v>19</v>
      </c>
      <c r="C119" s="16">
        <v>0</v>
      </c>
    </row>
    <row r="120" spans="1:3" x14ac:dyDescent="0.3">
      <c r="A120" s="15" t="s">
        <v>90</v>
      </c>
      <c r="B120" s="15" t="s">
        <v>4</v>
      </c>
      <c r="C120" s="16">
        <v>0</v>
      </c>
    </row>
    <row r="121" spans="1:3" x14ac:dyDescent="0.3">
      <c r="A121" s="15" t="s">
        <v>90</v>
      </c>
      <c r="B121" s="15" t="s">
        <v>8</v>
      </c>
      <c r="C121" s="16" t="s">
        <v>300</v>
      </c>
    </row>
    <row r="122" spans="1:3" x14ac:dyDescent="0.3">
      <c r="A122" s="15" t="s">
        <v>90</v>
      </c>
      <c r="B122" s="15" t="s">
        <v>9</v>
      </c>
      <c r="C122" s="16" t="s">
        <v>300</v>
      </c>
    </row>
    <row r="123" spans="1:3" x14ac:dyDescent="0.3">
      <c r="A123" s="15" t="s">
        <v>90</v>
      </c>
      <c r="B123" s="15" t="s">
        <v>10</v>
      </c>
      <c r="C123" s="16">
        <v>0</v>
      </c>
    </row>
    <row r="124" spans="1:3" x14ac:dyDescent="0.3">
      <c r="A124" s="15" t="s">
        <v>90</v>
      </c>
      <c r="B124" s="15" t="s">
        <v>12</v>
      </c>
      <c r="C124" s="16" t="s">
        <v>300</v>
      </c>
    </row>
    <row r="125" spans="1:3" x14ac:dyDescent="0.3">
      <c r="A125" s="15" t="s">
        <v>90</v>
      </c>
      <c r="B125" s="15" t="s">
        <v>13</v>
      </c>
      <c r="C125" s="16">
        <v>0</v>
      </c>
    </row>
    <row r="126" spans="1:3" x14ac:dyDescent="0.3">
      <c r="A126" s="15" t="s">
        <v>90</v>
      </c>
      <c r="B126" s="15" t="s">
        <v>14</v>
      </c>
      <c r="C126" s="16">
        <v>0</v>
      </c>
    </row>
    <row r="127" spans="1:3" x14ac:dyDescent="0.3">
      <c r="A127" s="15" t="s">
        <v>90</v>
      </c>
      <c r="B127" s="15" t="s">
        <v>15</v>
      </c>
      <c r="C127" s="16" t="s">
        <v>300</v>
      </c>
    </row>
    <row r="128" spans="1:3" x14ac:dyDescent="0.3">
      <c r="A128" s="15" t="s">
        <v>90</v>
      </c>
      <c r="B128" s="15" t="s">
        <v>16</v>
      </c>
      <c r="C128" s="16" t="s">
        <v>300</v>
      </c>
    </row>
    <row r="129" spans="1:3" x14ac:dyDescent="0.3">
      <c r="A129" s="15" t="s">
        <v>90</v>
      </c>
      <c r="B129" s="15" t="s">
        <v>17</v>
      </c>
      <c r="C129" s="16" t="s">
        <v>300</v>
      </c>
    </row>
    <row r="130" spans="1:3" x14ac:dyDescent="0.3">
      <c r="A130" s="15" t="s">
        <v>90</v>
      </c>
      <c r="B130" s="15" t="s">
        <v>18</v>
      </c>
      <c r="C130" s="16" t="s">
        <v>300</v>
      </c>
    </row>
    <row r="131" spans="1:3" x14ac:dyDescent="0.3">
      <c r="A131" s="15" t="s">
        <v>90</v>
      </c>
      <c r="B131" s="15" t="s">
        <v>19</v>
      </c>
      <c r="C131" s="16">
        <v>0</v>
      </c>
    </row>
    <row r="132" spans="1:3" x14ac:dyDescent="0.3">
      <c r="A132" s="15" t="s">
        <v>89</v>
      </c>
      <c r="B132" s="15" t="s">
        <v>4</v>
      </c>
      <c r="C132" s="16">
        <v>0</v>
      </c>
    </row>
    <row r="133" spans="1:3" x14ac:dyDescent="0.3">
      <c r="A133" s="15" t="s">
        <v>89</v>
      </c>
      <c r="B133" s="15" t="s">
        <v>8</v>
      </c>
      <c r="C133" s="16">
        <v>0</v>
      </c>
    </row>
    <row r="134" spans="1:3" x14ac:dyDescent="0.3">
      <c r="A134" s="15" t="s">
        <v>89</v>
      </c>
      <c r="B134" s="15" t="s">
        <v>9</v>
      </c>
      <c r="C134" s="16">
        <v>0</v>
      </c>
    </row>
    <row r="135" spans="1:3" x14ac:dyDescent="0.3">
      <c r="A135" s="15" t="s">
        <v>89</v>
      </c>
      <c r="B135" s="15" t="s">
        <v>10</v>
      </c>
      <c r="C135" s="16">
        <v>0</v>
      </c>
    </row>
    <row r="136" spans="1:3" x14ac:dyDescent="0.3">
      <c r="A136" s="15" t="s">
        <v>89</v>
      </c>
      <c r="B136" s="15" t="s">
        <v>12</v>
      </c>
      <c r="C136" s="16">
        <v>0</v>
      </c>
    </row>
    <row r="137" spans="1:3" x14ac:dyDescent="0.3">
      <c r="A137" s="15" t="s">
        <v>89</v>
      </c>
      <c r="B137" s="15" t="s">
        <v>13</v>
      </c>
      <c r="C137" s="16">
        <v>0</v>
      </c>
    </row>
    <row r="138" spans="1:3" x14ac:dyDescent="0.3">
      <c r="A138" s="15" t="s">
        <v>89</v>
      </c>
      <c r="B138" s="15" t="s">
        <v>14</v>
      </c>
      <c r="C138" s="16">
        <v>0</v>
      </c>
    </row>
    <row r="139" spans="1:3" x14ac:dyDescent="0.3">
      <c r="A139" s="15" t="s">
        <v>89</v>
      </c>
      <c r="B139" s="15" t="s">
        <v>15</v>
      </c>
      <c r="C139" s="16">
        <v>0</v>
      </c>
    </row>
    <row r="140" spans="1:3" x14ac:dyDescent="0.3">
      <c r="A140" s="15" t="s">
        <v>89</v>
      </c>
      <c r="B140" s="15" t="s">
        <v>16</v>
      </c>
      <c r="C140" s="16">
        <v>0</v>
      </c>
    </row>
    <row r="141" spans="1:3" x14ac:dyDescent="0.3">
      <c r="A141" s="15" t="s">
        <v>89</v>
      </c>
      <c r="B141" s="15" t="s">
        <v>17</v>
      </c>
      <c r="C141" s="16">
        <v>0</v>
      </c>
    </row>
    <row r="142" spans="1:3" x14ac:dyDescent="0.3">
      <c r="A142" s="15" t="s">
        <v>89</v>
      </c>
      <c r="B142" s="15" t="s">
        <v>18</v>
      </c>
      <c r="C142" s="16">
        <v>0</v>
      </c>
    </row>
    <row r="143" spans="1:3" x14ac:dyDescent="0.3">
      <c r="A143" s="15" t="s">
        <v>89</v>
      </c>
      <c r="B143" s="15" t="s">
        <v>19</v>
      </c>
      <c r="C143" s="16">
        <v>0</v>
      </c>
    </row>
    <row r="144" spans="1:3" x14ac:dyDescent="0.3">
      <c r="A144" s="15" t="s">
        <v>32</v>
      </c>
      <c r="B144" s="15" t="s">
        <v>4</v>
      </c>
      <c r="C144" s="16">
        <v>0</v>
      </c>
    </row>
    <row r="145" spans="1:3" x14ac:dyDescent="0.3">
      <c r="A145" s="15" t="s">
        <v>32</v>
      </c>
      <c r="B145" s="15" t="s">
        <v>8</v>
      </c>
      <c r="C145" s="16">
        <v>0</v>
      </c>
    </row>
    <row r="146" spans="1:3" x14ac:dyDescent="0.3">
      <c r="A146" s="15" t="s">
        <v>32</v>
      </c>
      <c r="B146" s="15" t="s">
        <v>9</v>
      </c>
      <c r="C146" s="16">
        <v>0</v>
      </c>
    </row>
    <row r="147" spans="1:3" x14ac:dyDescent="0.3">
      <c r="A147" s="15" t="s">
        <v>32</v>
      </c>
      <c r="B147" s="15" t="s">
        <v>10</v>
      </c>
      <c r="C147" s="16" t="s">
        <v>300</v>
      </c>
    </row>
    <row r="148" spans="1:3" x14ac:dyDescent="0.3">
      <c r="A148" s="15" t="s">
        <v>32</v>
      </c>
      <c r="B148" s="15" t="s">
        <v>12</v>
      </c>
      <c r="C148" s="16">
        <v>0</v>
      </c>
    </row>
    <row r="149" spans="1:3" x14ac:dyDescent="0.3">
      <c r="A149" s="15" t="s">
        <v>32</v>
      </c>
      <c r="B149" s="15" t="s">
        <v>13</v>
      </c>
      <c r="C149" s="16" t="s">
        <v>300</v>
      </c>
    </row>
    <row r="150" spans="1:3" x14ac:dyDescent="0.3">
      <c r="A150" s="15" t="s">
        <v>32</v>
      </c>
      <c r="B150" s="15" t="s">
        <v>14</v>
      </c>
      <c r="C150" s="16" t="s">
        <v>300</v>
      </c>
    </row>
    <row r="151" spans="1:3" x14ac:dyDescent="0.3">
      <c r="A151" s="15" t="s">
        <v>32</v>
      </c>
      <c r="B151" s="15" t="s">
        <v>15</v>
      </c>
      <c r="C151" s="16">
        <v>0</v>
      </c>
    </row>
    <row r="152" spans="1:3" x14ac:dyDescent="0.3">
      <c r="A152" s="15" t="s">
        <v>32</v>
      </c>
      <c r="B152" s="15" t="s">
        <v>16</v>
      </c>
      <c r="C152" s="16">
        <v>3.0608274552395236</v>
      </c>
    </row>
    <row r="153" spans="1:3" x14ac:dyDescent="0.3">
      <c r="A153" s="15" t="s">
        <v>32</v>
      </c>
      <c r="B153" s="15" t="s">
        <v>17</v>
      </c>
      <c r="C153" s="16" t="s">
        <v>300</v>
      </c>
    </row>
    <row r="154" spans="1:3" x14ac:dyDescent="0.3">
      <c r="A154" s="15" t="s">
        <v>32</v>
      </c>
      <c r="B154" s="15" t="s">
        <v>18</v>
      </c>
      <c r="C154" s="16" t="s">
        <v>300</v>
      </c>
    </row>
    <row r="155" spans="1:3" x14ac:dyDescent="0.3">
      <c r="A155" s="15" t="s">
        <v>32</v>
      </c>
      <c r="B155" s="15" t="s">
        <v>19</v>
      </c>
      <c r="C155" s="16" t="s">
        <v>300</v>
      </c>
    </row>
    <row r="156" spans="1:3" x14ac:dyDescent="0.3">
      <c r="A156" s="15" t="s">
        <v>22</v>
      </c>
      <c r="B156" s="15" t="s">
        <v>4</v>
      </c>
      <c r="C156" s="16">
        <v>0.72336938591276911</v>
      </c>
    </row>
    <row r="157" spans="1:3" x14ac:dyDescent="0.3">
      <c r="A157" s="15" t="s">
        <v>22</v>
      </c>
      <c r="B157" s="15" t="s">
        <v>8</v>
      </c>
      <c r="C157" s="16">
        <v>0.43409885635746137</v>
      </c>
    </row>
    <row r="158" spans="1:3" x14ac:dyDescent="0.3">
      <c r="A158" s="15" t="s">
        <v>22</v>
      </c>
      <c r="B158" s="15" t="s">
        <v>9</v>
      </c>
      <c r="C158" s="16">
        <v>0.93038095251550623</v>
      </c>
    </row>
    <row r="159" spans="1:3" x14ac:dyDescent="0.3">
      <c r="A159" s="15" t="s">
        <v>22</v>
      </c>
      <c r="B159" s="15" t="s">
        <v>10</v>
      </c>
      <c r="C159" s="16">
        <v>0.49878703197655339</v>
      </c>
    </row>
    <row r="160" spans="1:3" x14ac:dyDescent="0.3">
      <c r="A160" s="15" t="s">
        <v>22</v>
      </c>
      <c r="B160" s="15" t="s">
        <v>12</v>
      </c>
      <c r="C160" s="16">
        <v>0.39745526697986133</v>
      </c>
    </row>
    <row r="161" spans="1:3" x14ac:dyDescent="0.3">
      <c r="A161" s="15" t="s">
        <v>22</v>
      </c>
      <c r="B161" s="15" t="s">
        <v>13</v>
      </c>
      <c r="C161" s="16">
        <v>0.73828817442899863</v>
      </c>
    </row>
    <row r="162" spans="1:3" x14ac:dyDescent="0.3">
      <c r="A162" s="15" t="s">
        <v>22</v>
      </c>
      <c r="B162" s="15" t="s">
        <v>14</v>
      </c>
      <c r="C162" s="16" t="s">
        <v>300</v>
      </c>
    </row>
    <row r="163" spans="1:3" x14ac:dyDescent="0.3">
      <c r="A163" s="15" t="s">
        <v>22</v>
      </c>
      <c r="B163" s="15" t="s">
        <v>15</v>
      </c>
      <c r="C163" s="16">
        <v>0.27183369720253148</v>
      </c>
    </row>
    <row r="164" spans="1:3" x14ac:dyDescent="0.3">
      <c r="A164" s="15" t="s">
        <v>22</v>
      </c>
      <c r="B164" s="15" t="s">
        <v>16</v>
      </c>
      <c r="C164" s="16" t="s">
        <v>300</v>
      </c>
    </row>
    <row r="165" spans="1:3" x14ac:dyDescent="0.3">
      <c r="A165" s="15" t="s">
        <v>22</v>
      </c>
      <c r="B165" s="15" t="s">
        <v>17</v>
      </c>
      <c r="C165" s="16" t="s">
        <v>300</v>
      </c>
    </row>
    <row r="166" spans="1:3" x14ac:dyDescent="0.3">
      <c r="A166" s="15" t="s">
        <v>22</v>
      </c>
      <c r="B166" s="15" t="s">
        <v>18</v>
      </c>
      <c r="C166" s="16">
        <v>0.690861750903355</v>
      </c>
    </row>
    <row r="167" spans="1:3" x14ac:dyDescent="0.3">
      <c r="A167" s="15" t="s">
        <v>22</v>
      </c>
      <c r="B167" s="15" t="s">
        <v>19</v>
      </c>
      <c r="C167" s="16">
        <v>0</v>
      </c>
    </row>
    <row r="168" spans="1:3" x14ac:dyDescent="0.3">
      <c r="A168" s="15" t="s">
        <v>23</v>
      </c>
      <c r="B168" s="15" t="s">
        <v>4</v>
      </c>
      <c r="C168" s="16">
        <v>3.52185925802348</v>
      </c>
    </row>
    <row r="169" spans="1:3" x14ac:dyDescent="0.3">
      <c r="A169" s="15" t="s">
        <v>23</v>
      </c>
      <c r="B169" s="15" t="s">
        <v>8</v>
      </c>
      <c r="C169" s="16">
        <v>0.57488958433492421</v>
      </c>
    </row>
    <row r="170" spans="1:3" x14ac:dyDescent="0.3">
      <c r="A170" s="15" t="s">
        <v>23</v>
      </c>
      <c r="B170" s="15" t="s">
        <v>9</v>
      </c>
      <c r="C170" s="16">
        <v>1.3904182881122782</v>
      </c>
    </row>
    <row r="171" spans="1:3" x14ac:dyDescent="0.3">
      <c r="A171" s="15" t="s">
        <v>23</v>
      </c>
      <c r="B171" s="15" t="s">
        <v>10</v>
      </c>
      <c r="C171" s="16">
        <v>0.57269776468383593</v>
      </c>
    </row>
    <row r="172" spans="1:3" x14ac:dyDescent="0.3">
      <c r="A172" s="15" t="s">
        <v>23</v>
      </c>
      <c r="B172" s="15" t="s">
        <v>12</v>
      </c>
      <c r="C172" s="16">
        <v>0</v>
      </c>
    </row>
    <row r="173" spans="1:3" x14ac:dyDescent="0.3">
      <c r="A173" s="15" t="s">
        <v>23</v>
      </c>
      <c r="B173" s="15" t="s">
        <v>13</v>
      </c>
      <c r="C173" s="16">
        <v>0.80155175668398504</v>
      </c>
    </row>
    <row r="174" spans="1:3" x14ac:dyDescent="0.3">
      <c r="A174" s="15" t="s">
        <v>23</v>
      </c>
      <c r="B174" s="15" t="s">
        <v>14</v>
      </c>
      <c r="C174" s="16">
        <v>2.2608679307462327</v>
      </c>
    </row>
    <row r="175" spans="1:3" x14ac:dyDescent="0.3">
      <c r="A175" s="15" t="s">
        <v>23</v>
      </c>
      <c r="B175" s="15" t="s">
        <v>15</v>
      </c>
      <c r="C175" s="16">
        <v>3.4051175064860622</v>
      </c>
    </row>
    <row r="176" spans="1:3" x14ac:dyDescent="0.3">
      <c r="A176" s="15" t="s">
        <v>23</v>
      </c>
      <c r="B176" s="15" t="s">
        <v>16</v>
      </c>
      <c r="C176" s="17">
        <v>10.5416427126631</v>
      </c>
    </row>
    <row r="177" spans="1:3" x14ac:dyDescent="0.3">
      <c r="A177" s="15" t="s">
        <v>23</v>
      </c>
      <c r="B177" s="15" t="s">
        <v>17</v>
      </c>
      <c r="C177" s="16">
        <v>5.9992925440636595</v>
      </c>
    </row>
    <row r="178" spans="1:3" x14ac:dyDescent="0.3">
      <c r="A178" s="15" t="s">
        <v>23</v>
      </c>
      <c r="B178" s="15" t="s">
        <v>18</v>
      </c>
      <c r="C178" s="16">
        <v>13.10018362212967</v>
      </c>
    </row>
    <row r="179" spans="1:3" x14ac:dyDescent="0.3">
      <c r="A179" s="15" t="s">
        <v>23</v>
      </c>
      <c r="B179" s="15" t="s">
        <v>19</v>
      </c>
      <c r="C179" s="16">
        <v>4.2539903186933206</v>
      </c>
    </row>
    <row r="180" spans="1:3" x14ac:dyDescent="0.3">
      <c r="A180" s="19" t="s">
        <v>28</v>
      </c>
      <c r="B180" s="15" t="s">
        <v>4</v>
      </c>
      <c r="C180" s="16">
        <v>21.799479133137115</v>
      </c>
    </row>
    <row r="181" spans="1:3" x14ac:dyDescent="0.3">
      <c r="A181" s="19" t="s">
        <v>28</v>
      </c>
      <c r="B181" s="15" t="s">
        <v>8</v>
      </c>
      <c r="C181" s="16">
        <v>0.38101546399564867</v>
      </c>
    </row>
    <row r="182" spans="1:3" x14ac:dyDescent="0.3">
      <c r="A182" s="19" t="s">
        <v>28</v>
      </c>
      <c r="B182" s="15" t="s">
        <v>9</v>
      </c>
      <c r="C182" s="16">
        <v>0.80275010371347477</v>
      </c>
    </row>
    <row r="183" spans="1:3" x14ac:dyDescent="0.3">
      <c r="A183" s="19" t="s">
        <v>28</v>
      </c>
      <c r="B183" s="15" t="s">
        <v>10</v>
      </c>
      <c r="C183" s="16">
        <v>0.31718318168477866</v>
      </c>
    </row>
    <row r="184" spans="1:3" x14ac:dyDescent="0.3">
      <c r="A184" s="19" t="s">
        <v>28</v>
      </c>
      <c r="B184" s="15" t="s">
        <v>12</v>
      </c>
      <c r="C184" s="17">
        <v>6.0067803796147123E-2</v>
      </c>
    </row>
    <row r="185" spans="1:3" x14ac:dyDescent="0.3">
      <c r="A185" s="19" t="s">
        <v>28</v>
      </c>
      <c r="B185" s="15" t="s">
        <v>13</v>
      </c>
      <c r="C185" s="16">
        <v>6.2417080000536878</v>
      </c>
    </row>
    <row r="186" spans="1:3" x14ac:dyDescent="0.3">
      <c r="A186" s="19" t="s">
        <v>28</v>
      </c>
      <c r="B186" s="15" t="s">
        <v>14</v>
      </c>
      <c r="C186" s="16">
        <v>4.1881935202600555</v>
      </c>
    </row>
    <row r="187" spans="1:3" x14ac:dyDescent="0.3">
      <c r="A187" s="19" t="s">
        <v>28</v>
      </c>
      <c r="B187" s="15" t="s">
        <v>15</v>
      </c>
      <c r="C187" s="16">
        <v>3.4987293538268567</v>
      </c>
    </row>
    <row r="188" spans="1:3" x14ac:dyDescent="0.3">
      <c r="A188" s="19" t="s">
        <v>28</v>
      </c>
      <c r="B188" s="15" t="s">
        <v>16</v>
      </c>
      <c r="C188" s="16">
        <v>4.1404789266236692</v>
      </c>
    </row>
    <row r="189" spans="1:3" x14ac:dyDescent="0.3">
      <c r="A189" s="19" t="s">
        <v>28</v>
      </c>
      <c r="B189" s="15" t="s">
        <v>17</v>
      </c>
      <c r="C189" s="16">
        <v>46.395062311626063</v>
      </c>
    </row>
    <row r="190" spans="1:3" x14ac:dyDescent="0.3">
      <c r="A190" s="19" t="s">
        <v>28</v>
      </c>
      <c r="B190" s="15" t="s">
        <v>18</v>
      </c>
      <c r="C190" s="16">
        <v>14.437198969106998</v>
      </c>
    </row>
    <row r="191" spans="1:3" x14ac:dyDescent="0.3">
      <c r="A191" s="19" t="s">
        <v>28</v>
      </c>
      <c r="B191" s="15" t="s">
        <v>19</v>
      </c>
      <c r="C191" s="16">
        <v>6.637515563977634</v>
      </c>
    </row>
    <row r="192" spans="1:3" x14ac:dyDescent="0.3">
      <c r="A192" s="15" t="s">
        <v>24</v>
      </c>
      <c r="B192" s="15" t="s">
        <v>4</v>
      </c>
      <c r="C192" s="16">
        <v>2.6858691256189555</v>
      </c>
    </row>
    <row r="193" spans="1:3" x14ac:dyDescent="0.3">
      <c r="A193" s="15" t="s">
        <v>24</v>
      </c>
      <c r="B193" s="15" t="s">
        <v>8</v>
      </c>
      <c r="C193" s="16">
        <v>1.0362099356993306</v>
      </c>
    </row>
    <row r="194" spans="1:3" x14ac:dyDescent="0.3">
      <c r="A194" s="15" t="s">
        <v>24</v>
      </c>
      <c r="B194" s="15" t="s">
        <v>9</v>
      </c>
      <c r="C194" s="16">
        <v>0.36361873482414081</v>
      </c>
    </row>
    <row r="195" spans="1:3" x14ac:dyDescent="0.3">
      <c r="A195" s="15" t="s">
        <v>24</v>
      </c>
      <c r="B195" s="15" t="s">
        <v>10</v>
      </c>
      <c r="C195" s="16">
        <v>0.81822218697207605</v>
      </c>
    </row>
    <row r="196" spans="1:3" x14ac:dyDescent="0.3">
      <c r="A196" s="15" t="s">
        <v>24</v>
      </c>
      <c r="B196" s="15" t="s">
        <v>12</v>
      </c>
      <c r="C196" s="16">
        <v>0</v>
      </c>
    </row>
    <row r="197" spans="1:3" x14ac:dyDescent="0.3">
      <c r="A197" s="15" t="s">
        <v>24</v>
      </c>
      <c r="B197" s="15" t="s">
        <v>13</v>
      </c>
      <c r="C197" s="16">
        <v>1.6614086869738447</v>
      </c>
    </row>
    <row r="198" spans="1:3" x14ac:dyDescent="0.3">
      <c r="A198" s="15" t="s">
        <v>24</v>
      </c>
      <c r="B198" s="15" t="s">
        <v>14</v>
      </c>
      <c r="C198" s="16">
        <v>1.2072112821269232</v>
      </c>
    </row>
    <row r="199" spans="1:3" x14ac:dyDescent="0.3">
      <c r="A199" s="15" t="s">
        <v>24</v>
      </c>
      <c r="B199" s="15" t="s">
        <v>15</v>
      </c>
      <c r="C199" s="16">
        <v>1.5455632136755277</v>
      </c>
    </row>
    <row r="200" spans="1:3" x14ac:dyDescent="0.3">
      <c r="A200" s="15" t="s">
        <v>24</v>
      </c>
      <c r="B200" s="15" t="s">
        <v>16</v>
      </c>
      <c r="C200" s="16">
        <v>6.1037051188254274</v>
      </c>
    </row>
    <row r="201" spans="1:3" x14ac:dyDescent="0.3">
      <c r="A201" s="15" t="s">
        <v>24</v>
      </c>
      <c r="B201" s="15" t="s">
        <v>17</v>
      </c>
      <c r="C201" s="16">
        <v>4.0561193734237424</v>
      </c>
    </row>
    <row r="202" spans="1:3" x14ac:dyDescent="0.3">
      <c r="A202" s="15" t="s">
        <v>24</v>
      </c>
      <c r="B202" s="15" t="s">
        <v>18</v>
      </c>
      <c r="C202" s="16">
        <v>18.226597059378804</v>
      </c>
    </row>
    <row r="203" spans="1:3" x14ac:dyDescent="0.3">
      <c r="A203" s="15" t="s">
        <v>24</v>
      </c>
      <c r="B203" s="15" t="s">
        <v>19</v>
      </c>
      <c r="C203" s="16">
        <v>3.5975077342108643</v>
      </c>
    </row>
    <row r="204" spans="1:3" x14ac:dyDescent="0.3">
      <c r="A204" s="19" t="s">
        <v>25</v>
      </c>
      <c r="B204" s="15" t="s">
        <v>4</v>
      </c>
      <c r="C204" s="16">
        <v>2.2168493934233204</v>
      </c>
    </row>
    <row r="205" spans="1:3" x14ac:dyDescent="0.3">
      <c r="A205" s="19" t="s">
        <v>25</v>
      </c>
      <c r="B205" s="15" t="s">
        <v>8</v>
      </c>
      <c r="C205" s="16">
        <v>1.2121054482659166</v>
      </c>
    </row>
    <row r="206" spans="1:3" x14ac:dyDescent="0.3">
      <c r="A206" s="19" t="s">
        <v>25</v>
      </c>
      <c r="B206" s="15" t="s">
        <v>9</v>
      </c>
      <c r="C206" s="16">
        <v>15.45569679188017</v>
      </c>
    </row>
    <row r="207" spans="1:3" x14ac:dyDescent="0.3">
      <c r="A207" s="19" t="s">
        <v>25</v>
      </c>
      <c r="B207" s="15" t="s">
        <v>10</v>
      </c>
      <c r="C207" s="16">
        <v>3.9942243673257622</v>
      </c>
    </row>
    <row r="208" spans="1:3" x14ac:dyDescent="0.3">
      <c r="A208" s="19" t="s">
        <v>25</v>
      </c>
      <c r="B208" s="15" t="s">
        <v>12</v>
      </c>
      <c r="C208" s="16">
        <v>0.81110034766003092</v>
      </c>
    </row>
    <row r="209" spans="1:3" x14ac:dyDescent="0.3">
      <c r="A209" s="19" t="s">
        <v>25</v>
      </c>
      <c r="B209" s="15" t="s">
        <v>13</v>
      </c>
      <c r="C209" s="16">
        <v>3.7098846660293212</v>
      </c>
    </row>
    <row r="210" spans="1:3" x14ac:dyDescent="0.3">
      <c r="A210" s="19" t="s">
        <v>25</v>
      </c>
      <c r="B210" s="15" t="s">
        <v>14</v>
      </c>
      <c r="C210" s="16">
        <v>3.2222752665168253</v>
      </c>
    </row>
    <row r="211" spans="1:3" x14ac:dyDescent="0.3">
      <c r="A211" s="19" t="s">
        <v>25</v>
      </c>
      <c r="B211" s="15" t="s">
        <v>15</v>
      </c>
      <c r="C211" s="16">
        <v>6.3625896064539242</v>
      </c>
    </row>
    <row r="212" spans="1:3" x14ac:dyDescent="0.3">
      <c r="A212" s="19" t="s">
        <v>25</v>
      </c>
      <c r="B212" s="15" t="s">
        <v>16</v>
      </c>
      <c r="C212" s="16">
        <v>4.3096281409853825</v>
      </c>
    </row>
    <row r="213" spans="1:3" x14ac:dyDescent="0.3">
      <c r="A213" s="19" t="s">
        <v>25</v>
      </c>
      <c r="B213" s="15" t="s">
        <v>17</v>
      </c>
      <c r="C213" s="16">
        <v>23.093175471307902</v>
      </c>
    </row>
    <row r="214" spans="1:3" x14ac:dyDescent="0.3">
      <c r="A214" s="19" t="s">
        <v>25</v>
      </c>
      <c r="B214" s="15" t="s">
        <v>18</v>
      </c>
      <c r="C214" s="16">
        <v>4.3807632338155784</v>
      </c>
    </row>
    <row r="215" spans="1:3" x14ac:dyDescent="0.3">
      <c r="A215" s="19" t="s">
        <v>25</v>
      </c>
      <c r="B215" s="15" t="s">
        <v>19</v>
      </c>
      <c r="C215" s="16">
        <v>0.9008200112955248</v>
      </c>
    </row>
    <row r="216" spans="1:3" x14ac:dyDescent="0.3">
      <c r="A216" s="19" t="s">
        <v>29</v>
      </c>
      <c r="B216" s="15" t="s">
        <v>4</v>
      </c>
      <c r="C216" s="16">
        <v>34.681048047063705</v>
      </c>
    </row>
    <row r="217" spans="1:3" x14ac:dyDescent="0.3">
      <c r="A217" s="19" t="s">
        <v>29</v>
      </c>
      <c r="B217" s="15" t="s">
        <v>8</v>
      </c>
      <c r="C217" s="16">
        <v>0.39570795664934627</v>
      </c>
    </row>
    <row r="218" spans="1:3" x14ac:dyDescent="0.3">
      <c r="A218" s="19" t="s">
        <v>29</v>
      </c>
      <c r="B218" s="15" t="s">
        <v>9</v>
      </c>
      <c r="C218" s="16">
        <v>0.64837282262839013</v>
      </c>
    </row>
    <row r="219" spans="1:3" x14ac:dyDescent="0.3">
      <c r="A219" s="19" t="s">
        <v>29</v>
      </c>
      <c r="B219" s="15" t="s">
        <v>10</v>
      </c>
      <c r="C219" s="16">
        <v>0.64017976072744787</v>
      </c>
    </row>
    <row r="220" spans="1:3" x14ac:dyDescent="0.3">
      <c r="A220" s="19" t="s">
        <v>29</v>
      </c>
      <c r="B220" s="15" t="s">
        <v>12</v>
      </c>
      <c r="C220" s="16">
        <v>0.27147954222275378</v>
      </c>
    </row>
    <row r="221" spans="1:3" x14ac:dyDescent="0.3">
      <c r="A221" s="19" t="s">
        <v>29</v>
      </c>
      <c r="B221" s="15" t="s">
        <v>13</v>
      </c>
      <c r="C221" s="18">
        <v>9.93450361839189</v>
      </c>
    </row>
    <row r="222" spans="1:3" x14ac:dyDescent="0.3">
      <c r="A222" s="19" t="s">
        <v>29</v>
      </c>
      <c r="B222" s="15" t="s">
        <v>14</v>
      </c>
      <c r="C222" s="16">
        <v>11.290809516687542</v>
      </c>
    </row>
    <row r="223" spans="1:3" x14ac:dyDescent="0.3">
      <c r="A223" s="19" t="s">
        <v>29</v>
      </c>
      <c r="B223" s="15" t="s">
        <v>15</v>
      </c>
      <c r="C223" s="16">
        <v>3.6527134177152911</v>
      </c>
    </row>
    <row r="224" spans="1:3" x14ac:dyDescent="0.3">
      <c r="A224" s="19" t="s">
        <v>29</v>
      </c>
      <c r="B224" s="15" t="s">
        <v>16</v>
      </c>
      <c r="C224" s="16">
        <v>5.2430045745044938</v>
      </c>
    </row>
    <row r="225" spans="1:3" x14ac:dyDescent="0.3">
      <c r="A225" s="19" t="s">
        <v>29</v>
      </c>
      <c r="B225" s="15" t="s">
        <v>17</v>
      </c>
      <c r="C225" s="16">
        <v>34.347817675286038</v>
      </c>
    </row>
    <row r="226" spans="1:3" x14ac:dyDescent="0.3">
      <c r="A226" s="19" t="s">
        <v>29</v>
      </c>
      <c r="B226" s="15" t="s">
        <v>18</v>
      </c>
      <c r="C226" s="16">
        <v>27.562375346605943</v>
      </c>
    </row>
    <row r="227" spans="1:3" x14ac:dyDescent="0.3">
      <c r="A227" s="19" t="s">
        <v>29</v>
      </c>
      <c r="B227" s="15" t="s">
        <v>19</v>
      </c>
      <c r="C227" s="16">
        <v>11.650037617295498</v>
      </c>
    </row>
    <row r="228" spans="1:3" x14ac:dyDescent="0.3">
      <c r="A228" s="15" t="s">
        <v>30</v>
      </c>
      <c r="B228" s="15" t="s">
        <v>4</v>
      </c>
      <c r="C228" s="16">
        <v>0</v>
      </c>
    </row>
    <row r="229" spans="1:3" x14ac:dyDescent="0.3">
      <c r="A229" s="15" t="s">
        <v>30</v>
      </c>
      <c r="B229" s="15" t="s">
        <v>8</v>
      </c>
      <c r="C229" s="16">
        <v>0</v>
      </c>
    </row>
    <row r="230" spans="1:3" x14ac:dyDescent="0.3">
      <c r="A230" s="15" t="s">
        <v>30</v>
      </c>
      <c r="B230" s="15" t="s">
        <v>9</v>
      </c>
      <c r="C230" s="16">
        <v>2.3713691195737368</v>
      </c>
    </row>
    <row r="231" spans="1:3" x14ac:dyDescent="0.3">
      <c r="A231" s="15" t="s">
        <v>30</v>
      </c>
      <c r="B231" s="15" t="s">
        <v>10</v>
      </c>
      <c r="C231" s="16">
        <v>1.5822190642787339</v>
      </c>
    </row>
    <row r="232" spans="1:3" x14ac:dyDescent="0.3">
      <c r="A232" s="15" t="s">
        <v>30</v>
      </c>
      <c r="B232" s="15" t="s">
        <v>12</v>
      </c>
      <c r="C232" s="16">
        <v>0</v>
      </c>
    </row>
    <row r="233" spans="1:3" x14ac:dyDescent="0.3">
      <c r="A233" s="15" t="s">
        <v>30</v>
      </c>
      <c r="B233" s="15" t="s">
        <v>13</v>
      </c>
      <c r="C233" s="17">
        <v>8.1601959865578277E-2</v>
      </c>
    </row>
    <row r="234" spans="1:3" x14ac:dyDescent="0.3">
      <c r="A234" s="15" t="s">
        <v>30</v>
      </c>
      <c r="B234" s="15" t="s">
        <v>14</v>
      </c>
      <c r="C234" s="16">
        <v>0.20869665266926496</v>
      </c>
    </row>
    <row r="235" spans="1:3" x14ac:dyDescent="0.3">
      <c r="A235" s="15" t="s">
        <v>30</v>
      </c>
      <c r="B235" s="15" t="s">
        <v>15</v>
      </c>
      <c r="C235" s="16">
        <v>5.4900971764717559</v>
      </c>
    </row>
    <row r="236" spans="1:3" x14ac:dyDescent="0.3">
      <c r="A236" s="15" t="s">
        <v>30</v>
      </c>
      <c r="B236" s="15" t="s">
        <v>16</v>
      </c>
      <c r="C236" s="16">
        <v>12.216312997860049</v>
      </c>
    </row>
    <row r="237" spans="1:3" x14ac:dyDescent="0.3">
      <c r="A237" s="15" t="s">
        <v>30</v>
      </c>
      <c r="B237" s="15" t="s">
        <v>17</v>
      </c>
      <c r="C237" s="16" t="s">
        <v>300</v>
      </c>
    </row>
    <row r="238" spans="1:3" x14ac:dyDescent="0.3">
      <c r="A238" s="15" t="s">
        <v>30</v>
      </c>
      <c r="B238" s="15" t="s">
        <v>18</v>
      </c>
      <c r="C238" s="16">
        <v>13.671530279342869</v>
      </c>
    </row>
    <row r="239" spans="1:3" x14ac:dyDescent="0.3">
      <c r="A239" s="15" t="s">
        <v>30</v>
      </c>
      <c r="B239" s="15" t="s">
        <v>19</v>
      </c>
      <c r="C239" s="16">
        <v>0.43631201691564259</v>
      </c>
    </row>
    <row r="240" spans="1:3" x14ac:dyDescent="0.3">
      <c r="A240" s="48" t="s">
        <v>314</v>
      </c>
      <c r="B240" s="49"/>
      <c r="C240" s="50"/>
    </row>
    <row r="241" spans="1:3" x14ac:dyDescent="0.3">
      <c r="A241" s="15" t="s">
        <v>34</v>
      </c>
      <c r="B241" s="15" t="s">
        <v>4</v>
      </c>
      <c r="C241" s="16">
        <v>5.0046017449207261</v>
      </c>
    </row>
    <row r="242" spans="1:3" x14ac:dyDescent="0.3">
      <c r="A242" s="15" t="s">
        <v>34</v>
      </c>
      <c r="B242" s="15" t="s">
        <v>8</v>
      </c>
      <c r="C242" s="16">
        <v>1.5594047493255678</v>
      </c>
    </row>
    <row r="243" spans="1:3" x14ac:dyDescent="0.3">
      <c r="A243" s="15" t="s">
        <v>34</v>
      </c>
      <c r="B243" s="15" t="s">
        <v>9</v>
      </c>
      <c r="C243" s="16">
        <v>9.5966139681663964</v>
      </c>
    </row>
    <row r="244" spans="1:3" x14ac:dyDescent="0.3">
      <c r="A244" s="15" t="s">
        <v>34</v>
      </c>
      <c r="B244" s="15" t="s">
        <v>10</v>
      </c>
      <c r="C244" s="16">
        <v>1.3350815926101522</v>
      </c>
    </row>
    <row r="245" spans="1:3" x14ac:dyDescent="0.3">
      <c r="A245" s="15" t="s">
        <v>34</v>
      </c>
      <c r="B245" s="15" t="s">
        <v>12</v>
      </c>
      <c r="C245" s="16">
        <v>2.2098556895739021</v>
      </c>
    </row>
    <row r="246" spans="1:3" x14ac:dyDescent="0.3">
      <c r="A246" s="15" t="s">
        <v>34</v>
      </c>
      <c r="B246" s="15" t="s">
        <v>13</v>
      </c>
      <c r="C246" s="16">
        <v>5.243707513335325</v>
      </c>
    </row>
    <row r="247" spans="1:3" x14ac:dyDescent="0.3">
      <c r="A247" s="15" t="s">
        <v>34</v>
      </c>
      <c r="B247" s="15" t="s">
        <v>14</v>
      </c>
      <c r="C247" s="16">
        <v>3.6939922123790625</v>
      </c>
    </row>
    <row r="248" spans="1:3" x14ac:dyDescent="0.3">
      <c r="A248" s="15" t="s">
        <v>34</v>
      </c>
      <c r="B248" s="15" t="s">
        <v>15</v>
      </c>
      <c r="C248" s="16">
        <v>6.0615048797817694</v>
      </c>
    </row>
    <row r="249" spans="1:3" x14ac:dyDescent="0.3">
      <c r="A249" s="15" t="s">
        <v>34</v>
      </c>
      <c r="B249" s="15" t="s">
        <v>16</v>
      </c>
      <c r="C249" s="16">
        <v>3.5350867836797368</v>
      </c>
    </row>
    <row r="250" spans="1:3" x14ac:dyDescent="0.3">
      <c r="A250" s="15" t="s">
        <v>34</v>
      </c>
      <c r="B250" s="15" t="s">
        <v>17</v>
      </c>
      <c r="C250" s="16">
        <v>7.7869404935263944</v>
      </c>
    </row>
    <row r="251" spans="1:3" x14ac:dyDescent="0.3">
      <c r="A251" s="15" t="s">
        <v>34</v>
      </c>
      <c r="B251" s="15" t="s">
        <v>18</v>
      </c>
      <c r="C251" s="16">
        <v>7.2967937081251808</v>
      </c>
    </row>
    <row r="252" spans="1:3" x14ac:dyDescent="0.3">
      <c r="A252" s="15" t="s">
        <v>34</v>
      </c>
      <c r="B252" s="15" t="s">
        <v>19</v>
      </c>
      <c r="C252" s="16">
        <v>3.7517434395178157</v>
      </c>
    </row>
    <row r="253" spans="1:3" x14ac:dyDescent="0.3">
      <c r="A253" s="15" t="s">
        <v>97</v>
      </c>
      <c r="B253" s="15" t="s">
        <v>4</v>
      </c>
      <c r="C253" s="16" t="s">
        <v>300</v>
      </c>
    </row>
    <row r="254" spans="1:3" x14ac:dyDescent="0.3">
      <c r="A254" s="15" t="s">
        <v>97</v>
      </c>
      <c r="B254" s="15" t="s">
        <v>8</v>
      </c>
      <c r="C254" s="16" t="s">
        <v>300</v>
      </c>
    </row>
    <row r="255" spans="1:3" x14ac:dyDescent="0.3">
      <c r="A255" s="15" t="s">
        <v>97</v>
      </c>
      <c r="B255" s="15" t="s">
        <v>9</v>
      </c>
      <c r="C255" s="16" t="s">
        <v>300</v>
      </c>
    </row>
    <row r="256" spans="1:3" x14ac:dyDescent="0.3">
      <c r="A256" s="15" t="s">
        <v>97</v>
      </c>
      <c r="B256" s="15" t="s">
        <v>10</v>
      </c>
      <c r="C256" s="16">
        <v>0</v>
      </c>
    </row>
    <row r="257" spans="1:3" x14ac:dyDescent="0.3">
      <c r="A257" s="15" t="s">
        <v>97</v>
      </c>
      <c r="B257" s="15" t="s">
        <v>12</v>
      </c>
      <c r="C257" s="16" t="s">
        <v>300</v>
      </c>
    </row>
    <row r="258" spans="1:3" x14ac:dyDescent="0.3">
      <c r="A258" s="15" t="s">
        <v>97</v>
      </c>
      <c r="B258" s="15" t="s">
        <v>13</v>
      </c>
      <c r="C258" s="16" t="s">
        <v>300</v>
      </c>
    </row>
    <row r="259" spans="1:3" x14ac:dyDescent="0.3">
      <c r="A259" s="15" t="s">
        <v>97</v>
      </c>
      <c r="B259" s="15" t="s">
        <v>14</v>
      </c>
      <c r="C259" s="16" t="s">
        <v>300</v>
      </c>
    </row>
    <row r="260" spans="1:3" x14ac:dyDescent="0.3">
      <c r="A260" s="15" t="s">
        <v>97</v>
      </c>
      <c r="B260" s="15" t="s">
        <v>15</v>
      </c>
      <c r="C260" s="16" t="s">
        <v>300</v>
      </c>
    </row>
    <row r="261" spans="1:3" x14ac:dyDescent="0.3">
      <c r="A261" s="15" t="s">
        <v>97</v>
      </c>
      <c r="B261" s="15" t="s">
        <v>16</v>
      </c>
      <c r="C261" s="16" t="s">
        <v>300</v>
      </c>
    </row>
    <row r="262" spans="1:3" x14ac:dyDescent="0.3">
      <c r="A262" s="15" t="s">
        <v>97</v>
      </c>
      <c r="B262" s="15" t="s">
        <v>17</v>
      </c>
      <c r="C262" s="16" t="s">
        <v>300</v>
      </c>
    </row>
    <row r="263" spans="1:3" x14ac:dyDescent="0.3">
      <c r="A263" s="15" t="s">
        <v>97</v>
      </c>
      <c r="B263" s="15" t="s">
        <v>18</v>
      </c>
      <c r="C263" s="16" t="s">
        <v>300</v>
      </c>
    </row>
    <row r="264" spans="1:3" x14ac:dyDescent="0.3">
      <c r="A264" s="15" t="s">
        <v>97</v>
      </c>
      <c r="B264" s="15" t="s">
        <v>19</v>
      </c>
      <c r="C264" s="16" t="s">
        <v>300</v>
      </c>
    </row>
    <row r="265" spans="1:3" x14ac:dyDescent="0.3">
      <c r="A265" s="15" t="s">
        <v>99</v>
      </c>
      <c r="B265" s="15" t="s">
        <v>4</v>
      </c>
      <c r="C265" s="16" t="s">
        <v>300</v>
      </c>
    </row>
    <row r="266" spans="1:3" x14ac:dyDescent="0.3">
      <c r="A266" s="15" t="s">
        <v>99</v>
      </c>
      <c r="B266" s="15" t="s">
        <v>8</v>
      </c>
      <c r="C266" s="16" t="s">
        <v>300</v>
      </c>
    </row>
    <row r="267" spans="1:3" x14ac:dyDescent="0.3">
      <c r="A267" s="15" t="s">
        <v>99</v>
      </c>
      <c r="B267" s="15" t="s">
        <v>9</v>
      </c>
      <c r="C267" s="16" t="s">
        <v>300</v>
      </c>
    </row>
    <row r="268" spans="1:3" x14ac:dyDescent="0.3">
      <c r="A268" s="15" t="s">
        <v>99</v>
      </c>
      <c r="B268" s="15" t="s">
        <v>10</v>
      </c>
      <c r="C268" s="16" t="s">
        <v>300</v>
      </c>
    </row>
    <row r="269" spans="1:3" x14ac:dyDescent="0.3">
      <c r="A269" s="15" t="s">
        <v>99</v>
      </c>
      <c r="B269" s="15" t="s">
        <v>12</v>
      </c>
      <c r="C269" s="16" t="s">
        <v>300</v>
      </c>
    </row>
    <row r="270" spans="1:3" x14ac:dyDescent="0.3">
      <c r="A270" s="15" t="s">
        <v>99</v>
      </c>
      <c r="B270" s="15" t="s">
        <v>13</v>
      </c>
      <c r="C270" s="16" t="s">
        <v>300</v>
      </c>
    </row>
    <row r="271" spans="1:3" x14ac:dyDescent="0.3">
      <c r="A271" s="15" t="s">
        <v>99</v>
      </c>
      <c r="B271" s="15" t="s">
        <v>14</v>
      </c>
      <c r="C271" s="16" t="s">
        <v>300</v>
      </c>
    </row>
    <row r="272" spans="1:3" x14ac:dyDescent="0.3">
      <c r="A272" s="15" t="s">
        <v>99</v>
      </c>
      <c r="B272" s="15" t="s">
        <v>15</v>
      </c>
      <c r="C272" s="16" t="s">
        <v>300</v>
      </c>
    </row>
    <row r="273" spans="1:3" x14ac:dyDescent="0.3">
      <c r="A273" s="15" t="s">
        <v>99</v>
      </c>
      <c r="B273" s="15" t="s">
        <v>16</v>
      </c>
      <c r="C273" s="16" t="s">
        <v>300</v>
      </c>
    </row>
    <row r="274" spans="1:3" x14ac:dyDescent="0.3">
      <c r="A274" s="15" t="s">
        <v>99</v>
      </c>
      <c r="B274" s="15" t="s">
        <v>17</v>
      </c>
      <c r="C274" s="16">
        <v>0</v>
      </c>
    </row>
    <row r="275" spans="1:3" x14ac:dyDescent="0.3">
      <c r="A275" s="15" t="s">
        <v>99</v>
      </c>
      <c r="B275" s="15" t="s">
        <v>18</v>
      </c>
      <c r="C275" s="16" t="s">
        <v>300</v>
      </c>
    </row>
    <row r="276" spans="1:3" x14ac:dyDescent="0.3">
      <c r="A276" s="15" t="s">
        <v>99</v>
      </c>
      <c r="B276" s="15" t="s">
        <v>19</v>
      </c>
      <c r="C276" s="16" t="s">
        <v>300</v>
      </c>
    </row>
    <row r="277" spans="1:3" x14ac:dyDescent="0.3">
      <c r="A277" s="19" t="s">
        <v>92</v>
      </c>
      <c r="B277" s="15" t="s">
        <v>4</v>
      </c>
      <c r="C277" s="16" t="s">
        <v>300</v>
      </c>
    </row>
    <row r="278" spans="1:3" x14ac:dyDescent="0.3">
      <c r="A278" s="19" t="s">
        <v>92</v>
      </c>
      <c r="B278" s="15" t="s">
        <v>8</v>
      </c>
      <c r="C278" s="16" t="s">
        <v>300</v>
      </c>
    </row>
    <row r="279" spans="1:3" x14ac:dyDescent="0.3">
      <c r="A279" s="19" t="s">
        <v>92</v>
      </c>
      <c r="B279" s="15" t="s">
        <v>9</v>
      </c>
      <c r="C279" s="16" t="s">
        <v>300</v>
      </c>
    </row>
    <row r="280" spans="1:3" x14ac:dyDescent="0.3">
      <c r="A280" s="19" t="s">
        <v>92</v>
      </c>
      <c r="B280" s="15" t="s">
        <v>10</v>
      </c>
      <c r="C280" s="16" t="s">
        <v>300</v>
      </c>
    </row>
    <row r="281" spans="1:3" x14ac:dyDescent="0.3">
      <c r="A281" s="19" t="s">
        <v>92</v>
      </c>
      <c r="B281" s="15" t="s">
        <v>12</v>
      </c>
      <c r="C281" s="16" t="s">
        <v>300</v>
      </c>
    </row>
    <row r="282" spans="1:3" x14ac:dyDescent="0.3">
      <c r="A282" s="19" t="s">
        <v>92</v>
      </c>
      <c r="B282" s="15" t="s">
        <v>13</v>
      </c>
      <c r="C282" s="16">
        <v>0</v>
      </c>
    </row>
    <row r="283" spans="1:3" x14ac:dyDescent="0.3">
      <c r="A283" s="19" t="s">
        <v>92</v>
      </c>
      <c r="B283" s="15" t="s">
        <v>14</v>
      </c>
      <c r="C283" s="16">
        <v>0</v>
      </c>
    </row>
    <row r="284" spans="1:3" x14ac:dyDescent="0.3">
      <c r="A284" s="19" t="s">
        <v>92</v>
      </c>
      <c r="B284" s="15" t="s">
        <v>15</v>
      </c>
      <c r="C284" s="16" t="s">
        <v>300</v>
      </c>
    </row>
    <row r="285" spans="1:3" x14ac:dyDescent="0.3">
      <c r="A285" s="19" t="s">
        <v>92</v>
      </c>
      <c r="B285" s="15" t="s">
        <v>16</v>
      </c>
      <c r="C285" s="16" t="s">
        <v>300</v>
      </c>
    </row>
    <row r="286" spans="1:3" x14ac:dyDescent="0.3">
      <c r="A286" s="19" t="s">
        <v>92</v>
      </c>
      <c r="B286" s="15" t="s">
        <v>17</v>
      </c>
      <c r="C286" s="16" t="s">
        <v>300</v>
      </c>
    </row>
    <row r="287" spans="1:3" x14ac:dyDescent="0.3">
      <c r="A287" s="19" t="s">
        <v>92</v>
      </c>
      <c r="B287" s="15" t="s">
        <v>18</v>
      </c>
      <c r="C287" s="16" t="s">
        <v>300</v>
      </c>
    </row>
    <row r="288" spans="1:3" x14ac:dyDescent="0.3">
      <c r="A288" s="19" t="s">
        <v>92</v>
      </c>
      <c r="B288" s="15" t="s">
        <v>19</v>
      </c>
      <c r="C288" s="16" t="s">
        <v>300</v>
      </c>
    </row>
    <row r="289" spans="1:3" x14ac:dyDescent="0.3">
      <c r="A289" s="15" t="s">
        <v>95</v>
      </c>
      <c r="B289" s="15" t="s">
        <v>4</v>
      </c>
      <c r="C289" s="16">
        <v>0</v>
      </c>
    </row>
    <row r="290" spans="1:3" x14ac:dyDescent="0.3">
      <c r="A290" s="15" t="s">
        <v>95</v>
      </c>
      <c r="B290" s="15" t="s">
        <v>8</v>
      </c>
      <c r="C290" s="16">
        <v>0</v>
      </c>
    </row>
    <row r="291" spans="1:3" x14ac:dyDescent="0.3">
      <c r="A291" s="15" t="s">
        <v>95</v>
      </c>
      <c r="B291" s="15" t="s">
        <v>9</v>
      </c>
      <c r="C291" s="16">
        <v>0</v>
      </c>
    </row>
    <row r="292" spans="1:3" x14ac:dyDescent="0.3">
      <c r="A292" s="15" t="s">
        <v>95</v>
      </c>
      <c r="B292" s="15" t="s">
        <v>10</v>
      </c>
      <c r="C292" s="16">
        <v>0</v>
      </c>
    </row>
    <row r="293" spans="1:3" x14ac:dyDescent="0.3">
      <c r="A293" s="15" t="s">
        <v>95</v>
      </c>
      <c r="B293" s="15" t="s">
        <v>12</v>
      </c>
      <c r="C293" s="16">
        <v>0</v>
      </c>
    </row>
    <row r="294" spans="1:3" x14ac:dyDescent="0.3">
      <c r="A294" s="15" t="s">
        <v>95</v>
      </c>
      <c r="B294" s="15" t="s">
        <v>13</v>
      </c>
      <c r="C294" s="16">
        <v>0</v>
      </c>
    </row>
    <row r="295" spans="1:3" x14ac:dyDescent="0.3">
      <c r="A295" s="15" t="s">
        <v>95</v>
      </c>
      <c r="B295" s="15" t="s">
        <v>14</v>
      </c>
      <c r="C295" s="16" t="s">
        <v>300</v>
      </c>
    </row>
    <row r="296" spans="1:3" x14ac:dyDescent="0.3">
      <c r="A296" s="15" t="s">
        <v>95</v>
      </c>
      <c r="B296" s="15" t="s">
        <v>15</v>
      </c>
      <c r="C296" s="16">
        <v>0</v>
      </c>
    </row>
    <row r="297" spans="1:3" x14ac:dyDescent="0.3">
      <c r="A297" s="15" t="s">
        <v>95</v>
      </c>
      <c r="B297" s="15" t="s">
        <v>16</v>
      </c>
      <c r="C297" s="16">
        <v>0</v>
      </c>
    </row>
    <row r="298" spans="1:3" x14ac:dyDescent="0.3">
      <c r="A298" s="15" t="s">
        <v>95</v>
      </c>
      <c r="B298" s="15" t="s">
        <v>17</v>
      </c>
      <c r="C298" s="16">
        <v>0</v>
      </c>
    </row>
    <row r="299" spans="1:3" x14ac:dyDescent="0.3">
      <c r="A299" s="15" t="s">
        <v>95</v>
      </c>
      <c r="B299" s="15" t="s">
        <v>18</v>
      </c>
      <c r="C299" s="16">
        <v>0</v>
      </c>
    </row>
    <row r="300" spans="1:3" x14ac:dyDescent="0.3">
      <c r="A300" s="15" t="s">
        <v>95</v>
      </c>
      <c r="B300" s="15" t="s">
        <v>19</v>
      </c>
      <c r="C300" s="16">
        <v>0</v>
      </c>
    </row>
    <row r="301" spans="1:3" x14ac:dyDescent="0.3">
      <c r="A301" s="15" t="s">
        <v>38</v>
      </c>
      <c r="B301" s="15" t="s">
        <v>4</v>
      </c>
      <c r="C301" s="16">
        <v>0</v>
      </c>
    </row>
    <row r="302" spans="1:3" x14ac:dyDescent="0.3">
      <c r="A302" s="15" t="s">
        <v>38</v>
      </c>
      <c r="B302" s="15" t="s">
        <v>8</v>
      </c>
      <c r="C302" s="16" t="s">
        <v>300</v>
      </c>
    </row>
    <row r="303" spans="1:3" x14ac:dyDescent="0.3">
      <c r="A303" s="15" t="s">
        <v>38</v>
      </c>
      <c r="B303" s="15" t="s">
        <v>9</v>
      </c>
      <c r="C303" s="16" t="s">
        <v>300</v>
      </c>
    </row>
    <row r="304" spans="1:3" x14ac:dyDescent="0.3">
      <c r="A304" s="15" t="s">
        <v>38</v>
      </c>
      <c r="B304" s="15" t="s">
        <v>10</v>
      </c>
      <c r="C304" s="16">
        <v>1.1821427294395916</v>
      </c>
    </row>
    <row r="305" spans="1:3" x14ac:dyDescent="0.3">
      <c r="A305" s="15" t="s">
        <v>38</v>
      </c>
      <c r="B305" s="15" t="s">
        <v>12</v>
      </c>
      <c r="C305" s="16">
        <v>14.473334785105608</v>
      </c>
    </row>
    <row r="306" spans="1:3" x14ac:dyDescent="0.3">
      <c r="A306" s="15" t="s">
        <v>38</v>
      </c>
      <c r="B306" s="15" t="s">
        <v>13</v>
      </c>
      <c r="C306" s="16">
        <v>0</v>
      </c>
    </row>
    <row r="307" spans="1:3" x14ac:dyDescent="0.3">
      <c r="A307" s="15" t="s">
        <v>38</v>
      </c>
      <c r="B307" s="15" t="s">
        <v>14</v>
      </c>
      <c r="C307" s="16" t="s">
        <v>300</v>
      </c>
    </row>
    <row r="308" spans="1:3" x14ac:dyDescent="0.3">
      <c r="A308" s="15" t="s">
        <v>38</v>
      </c>
      <c r="B308" s="15" t="s">
        <v>15</v>
      </c>
      <c r="C308" s="16">
        <v>0</v>
      </c>
    </row>
    <row r="309" spans="1:3" x14ac:dyDescent="0.3">
      <c r="A309" s="15" t="s">
        <v>38</v>
      </c>
      <c r="B309" s="15" t="s">
        <v>16</v>
      </c>
      <c r="C309" s="16" t="s">
        <v>300</v>
      </c>
    </row>
    <row r="310" spans="1:3" x14ac:dyDescent="0.3">
      <c r="A310" s="15" t="s">
        <v>38</v>
      </c>
      <c r="B310" s="15" t="s">
        <v>17</v>
      </c>
      <c r="C310" s="16">
        <v>0</v>
      </c>
    </row>
    <row r="311" spans="1:3" x14ac:dyDescent="0.3">
      <c r="A311" s="15" t="s">
        <v>38</v>
      </c>
      <c r="B311" s="15" t="s">
        <v>18</v>
      </c>
      <c r="C311" s="16" t="s">
        <v>300</v>
      </c>
    </row>
    <row r="312" spans="1:3" x14ac:dyDescent="0.3">
      <c r="A312" s="15" t="s">
        <v>38</v>
      </c>
      <c r="B312" s="15" t="s">
        <v>19</v>
      </c>
      <c r="C312" s="16" t="s">
        <v>300</v>
      </c>
    </row>
    <row r="313" spans="1:3" x14ac:dyDescent="0.3">
      <c r="A313" s="15" t="s">
        <v>39</v>
      </c>
      <c r="B313" s="15" t="s">
        <v>4</v>
      </c>
      <c r="C313" s="16" t="s">
        <v>300</v>
      </c>
    </row>
    <row r="314" spans="1:3" x14ac:dyDescent="0.3">
      <c r="A314" s="15" t="s">
        <v>39</v>
      </c>
      <c r="B314" s="15" t="s">
        <v>8</v>
      </c>
      <c r="C314" s="16" t="s">
        <v>300</v>
      </c>
    </row>
    <row r="315" spans="1:3" x14ac:dyDescent="0.3">
      <c r="A315" s="15" t="s">
        <v>39</v>
      </c>
      <c r="B315" s="15" t="s">
        <v>9</v>
      </c>
      <c r="C315" s="16" t="s">
        <v>300</v>
      </c>
    </row>
    <row r="316" spans="1:3" x14ac:dyDescent="0.3">
      <c r="A316" s="15" t="s">
        <v>39</v>
      </c>
      <c r="B316" s="15" t="s">
        <v>10</v>
      </c>
      <c r="C316" s="16">
        <v>0</v>
      </c>
    </row>
    <row r="317" spans="1:3" x14ac:dyDescent="0.3">
      <c r="A317" s="15" t="s">
        <v>39</v>
      </c>
      <c r="B317" s="15" t="s">
        <v>12</v>
      </c>
      <c r="C317" s="16" t="s">
        <v>300</v>
      </c>
    </row>
    <row r="318" spans="1:3" x14ac:dyDescent="0.3">
      <c r="A318" s="15" t="s">
        <v>39</v>
      </c>
      <c r="B318" s="15" t="s">
        <v>13</v>
      </c>
      <c r="C318" s="16">
        <v>3.6126663788710744</v>
      </c>
    </row>
    <row r="319" spans="1:3" x14ac:dyDescent="0.3">
      <c r="A319" s="15" t="s">
        <v>39</v>
      </c>
      <c r="B319" s="15" t="s">
        <v>14</v>
      </c>
      <c r="C319" s="16" t="s">
        <v>300</v>
      </c>
    </row>
    <row r="320" spans="1:3" x14ac:dyDescent="0.3">
      <c r="A320" s="15" t="s">
        <v>39</v>
      </c>
      <c r="B320" s="15" t="s">
        <v>15</v>
      </c>
      <c r="C320" s="16" t="s">
        <v>300</v>
      </c>
    </row>
    <row r="321" spans="1:3" x14ac:dyDescent="0.3">
      <c r="A321" s="15" t="s">
        <v>39</v>
      </c>
      <c r="B321" s="15" t="s">
        <v>16</v>
      </c>
      <c r="C321" s="16" t="s">
        <v>300</v>
      </c>
    </row>
    <row r="322" spans="1:3" x14ac:dyDescent="0.3">
      <c r="A322" s="15" t="s">
        <v>39</v>
      </c>
      <c r="B322" s="15" t="s">
        <v>17</v>
      </c>
      <c r="C322" s="16" t="s">
        <v>300</v>
      </c>
    </row>
    <row r="323" spans="1:3" x14ac:dyDescent="0.3">
      <c r="A323" s="15" t="s">
        <v>39</v>
      </c>
      <c r="B323" s="15" t="s">
        <v>18</v>
      </c>
      <c r="C323" s="16" t="s">
        <v>300</v>
      </c>
    </row>
    <row r="324" spans="1:3" x14ac:dyDescent="0.3">
      <c r="A324" s="15" t="s">
        <v>39</v>
      </c>
      <c r="B324" s="15" t="s">
        <v>19</v>
      </c>
      <c r="C324" s="16" t="s">
        <v>300</v>
      </c>
    </row>
    <row r="325" spans="1:3" x14ac:dyDescent="0.3">
      <c r="A325" s="19" t="s">
        <v>35</v>
      </c>
      <c r="B325" s="15" t="s">
        <v>4</v>
      </c>
      <c r="C325" s="16">
        <v>6.4480158868642592</v>
      </c>
    </row>
    <row r="326" spans="1:3" x14ac:dyDescent="0.3">
      <c r="A326" s="19" t="s">
        <v>35</v>
      </c>
      <c r="B326" s="15" t="s">
        <v>8</v>
      </c>
      <c r="C326" s="16">
        <v>1.9195767532174186</v>
      </c>
    </row>
    <row r="327" spans="1:3" x14ac:dyDescent="0.3">
      <c r="A327" s="19" t="s">
        <v>35</v>
      </c>
      <c r="B327" s="15" t="s">
        <v>9</v>
      </c>
      <c r="C327" s="16">
        <v>0</v>
      </c>
    </row>
    <row r="328" spans="1:3" x14ac:dyDescent="0.3">
      <c r="A328" s="19" t="s">
        <v>35</v>
      </c>
      <c r="B328" s="15" t="s">
        <v>10</v>
      </c>
      <c r="C328" s="16">
        <v>0</v>
      </c>
    </row>
    <row r="329" spans="1:3" x14ac:dyDescent="0.3">
      <c r="A329" s="19" t="s">
        <v>35</v>
      </c>
      <c r="B329" s="15" t="s">
        <v>12</v>
      </c>
      <c r="C329" s="16">
        <v>1.9389470077943263</v>
      </c>
    </row>
    <row r="330" spans="1:3" x14ac:dyDescent="0.3">
      <c r="A330" s="19" t="s">
        <v>35</v>
      </c>
      <c r="B330" s="15" t="s">
        <v>13</v>
      </c>
      <c r="C330" s="16" t="s">
        <v>300</v>
      </c>
    </row>
    <row r="331" spans="1:3" x14ac:dyDescent="0.3">
      <c r="A331" s="19" t="s">
        <v>35</v>
      </c>
      <c r="B331" s="15" t="s">
        <v>14</v>
      </c>
      <c r="C331" s="16">
        <v>0</v>
      </c>
    </row>
    <row r="332" spans="1:3" x14ac:dyDescent="0.3">
      <c r="A332" s="19" t="s">
        <v>35</v>
      </c>
      <c r="B332" s="15" t="s">
        <v>15</v>
      </c>
      <c r="C332" s="16">
        <v>0</v>
      </c>
    </row>
    <row r="333" spans="1:3" x14ac:dyDescent="0.3">
      <c r="A333" s="19" t="s">
        <v>35</v>
      </c>
      <c r="B333" s="15" t="s">
        <v>16</v>
      </c>
      <c r="C333" s="16" t="s">
        <v>300</v>
      </c>
    </row>
    <row r="334" spans="1:3" x14ac:dyDescent="0.3">
      <c r="A334" s="19" t="s">
        <v>35</v>
      </c>
      <c r="B334" s="15" t="s">
        <v>17</v>
      </c>
      <c r="C334" s="16">
        <v>0</v>
      </c>
    </row>
    <row r="335" spans="1:3" x14ac:dyDescent="0.3">
      <c r="A335" s="19" t="s">
        <v>35</v>
      </c>
      <c r="B335" s="15" t="s">
        <v>18</v>
      </c>
      <c r="C335" s="16" t="s">
        <v>300</v>
      </c>
    </row>
    <row r="336" spans="1:3" x14ac:dyDescent="0.3">
      <c r="A336" s="19" t="s">
        <v>35</v>
      </c>
      <c r="B336" s="15" t="s">
        <v>19</v>
      </c>
      <c r="C336" s="16" t="s">
        <v>300</v>
      </c>
    </row>
    <row r="337" spans="1:3" x14ac:dyDescent="0.3">
      <c r="A337" s="15" t="s">
        <v>96</v>
      </c>
      <c r="B337" s="15" t="s">
        <v>4</v>
      </c>
      <c r="C337" s="16" t="s">
        <v>300</v>
      </c>
    </row>
    <row r="338" spans="1:3" x14ac:dyDescent="0.3">
      <c r="A338" s="15" t="s">
        <v>96</v>
      </c>
      <c r="B338" s="15" t="s">
        <v>8</v>
      </c>
      <c r="C338" s="16" t="s">
        <v>300</v>
      </c>
    </row>
    <row r="339" spans="1:3" x14ac:dyDescent="0.3">
      <c r="A339" s="15" t="s">
        <v>96</v>
      </c>
      <c r="B339" s="15" t="s">
        <v>9</v>
      </c>
      <c r="C339" s="16" t="s">
        <v>300</v>
      </c>
    </row>
    <row r="340" spans="1:3" x14ac:dyDescent="0.3">
      <c r="A340" s="15" t="s">
        <v>96</v>
      </c>
      <c r="B340" s="15" t="s">
        <v>10</v>
      </c>
      <c r="C340" s="16">
        <v>0</v>
      </c>
    </row>
    <row r="341" spans="1:3" x14ac:dyDescent="0.3">
      <c r="A341" s="15" t="s">
        <v>96</v>
      </c>
      <c r="B341" s="15" t="s">
        <v>12</v>
      </c>
      <c r="C341" s="16" t="s">
        <v>300</v>
      </c>
    </row>
    <row r="342" spans="1:3" x14ac:dyDescent="0.3">
      <c r="A342" s="15" t="s">
        <v>96</v>
      </c>
      <c r="B342" s="15" t="s">
        <v>13</v>
      </c>
      <c r="C342" s="16" t="s">
        <v>300</v>
      </c>
    </row>
    <row r="343" spans="1:3" x14ac:dyDescent="0.3">
      <c r="A343" s="15" t="s">
        <v>96</v>
      </c>
      <c r="B343" s="15" t="s">
        <v>14</v>
      </c>
      <c r="C343" s="16" t="s">
        <v>300</v>
      </c>
    </row>
    <row r="344" spans="1:3" x14ac:dyDescent="0.3">
      <c r="A344" s="15" t="s">
        <v>96</v>
      </c>
      <c r="B344" s="15" t="s">
        <v>15</v>
      </c>
      <c r="C344" s="16" t="s">
        <v>300</v>
      </c>
    </row>
    <row r="345" spans="1:3" x14ac:dyDescent="0.3">
      <c r="A345" s="15" t="s">
        <v>96</v>
      </c>
      <c r="B345" s="15" t="s">
        <v>16</v>
      </c>
      <c r="C345" s="16" t="s">
        <v>300</v>
      </c>
    </row>
    <row r="346" spans="1:3" x14ac:dyDescent="0.3">
      <c r="A346" s="15" t="s">
        <v>96</v>
      </c>
      <c r="B346" s="15" t="s">
        <v>17</v>
      </c>
      <c r="C346" s="16" t="s">
        <v>300</v>
      </c>
    </row>
    <row r="347" spans="1:3" x14ac:dyDescent="0.3">
      <c r="A347" s="15" t="s">
        <v>96</v>
      </c>
      <c r="B347" s="15" t="s">
        <v>18</v>
      </c>
      <c r="C347" s="16" t="s">
        <v>300</v>
      </c>
    </row>
    <row r="348" spans="1:3" x14ac:dyDescent="0.3">
      <c r="A348" s="15" t="s">
        <v>96</v>
      </c>
      <c r="B348" s="15" t="s">
        <v>19</v>
      </c>
      <c r="C348" s="16" t="s">
        <v>300</v>
      </c>
    </row>
    <row r="349" spans="1:3" x14ac:dyDescent="0.3">
      <c r="A349" s="15" t="s">
        <v>40</v>
      </c>
      <c r="B349" s="15" t="s">
        <v>4</v>
      </c>
      <c r="C349" s="16" t="s">
        <v>300</v>
      </c>
    </row>
    <row r="350" spans="1:3" x14ac:dyDescent="0.3">
      <c r="A350" s="15" t="s">
        <v>40</v>
      </c>
      <c r="B350" s="15" t="s">
        <v>8</v>
      </c>
      <c r="C350" s="16" t="s">
        <v>300</v>
      </c>
    </row>
    <row r="351" spans="1:3" x14ac:dyDescent="0.3">
      <c r="A351" s="15" t="s">
        <v>40</v>
      </c>
      <c r="B351" s="15" t="s">
        <v>9</v>
      </c>
      <c r="C351" s="16" t="s">
        <v>300</v>
      </c>
    </row>
    <row r="352" spans="1:3" x14ac:dyDescent="0.3">
      <c r="A352" s="15" t="s">
        <v>40</v>
      </c>
      <c r="B352" s="15" t="s">
        <v>10</v>
      </c>
      <c r="C352" s="16" t="s">
        <v>300</v>
      </c>
    </row>
    <row r="353" spans="1:3" x14ac:dyDescent="0.3">
      <c r="A353" s="15" t="s">
        <v>40</v>
      </c>
      <c r="B353" s="15" t="s">
        <v>12</v>
      </c>
      <c r="C353" s="16">
        <v>12.413549837132244</v>
      </c>
    </row>
    <row r="354" spans="1:3" x14ac:dyDescent="0.3">
      <c r="A354" s="15" t="s">
        <v>40</v>
      </c>
      <c r="B354" s="15" t="s">
        <v>13</v>
      </c>
      <c r="C354" s="16">
        <v>2.02300004165473</v>
      </c>
    </row>
    <row r="355" spans="1:3" x14ac:dyDescent="0.3">
      <c r="A355" s="15" t="s">
        <v>40</v>
      </c>
      <c r="B355" s="15" t="s">
        <v>14</v>
      </c>
      <c r="C355" s="16" t="s">
        <v>300</v>
      </c>
    </row>
    <row r="356" spans="1:3" x14ac:dyDescent="0.3">
      <c r="A356" s="15" t="s">
        <v>40</v>
      </c>
      <c r="B356" s="15" t="s">
        <v>15</v>
      </c>
      <c r="C356" s="16" t="s">
        <v>300</v>
      </c>
    </row>
    <row r="357" spans="1:3" x14ac:dyDescent="0.3">
      <c r="A357" s="15" t="s">
        <v>40</v>
      </c>
      <c r="B357" s="15" t="s">
        <v>16</v>
      </c>
      <c r="C357" s="16" t="s">
        <v>300</v>
      </c>
    </row>
    <row r="358" spans="1:3" x14ac:dyDescent="0.3">
      <c r="A358" s="15" t="s">
        <v>40</v>
      </c>
      <c r="B358" s="15" t="s">
        <v>17</v>
      </c>
      <c r="C358" s="16" t="s">
        <v>300</v>
      </c>
    </row>
    <row r="359" spans="1:3" x14ac:dyDescent="0.3">
      <c r="A359" s="15" t="s">
        <v>40</v>
      </c>
      <c r="B359" s="15" t="s">
        <v>18</v>
      </c>
      <c r="C359" s="16" t="s">
        <v>300</v>
      </c>
    </row>
    <row r="360" spans="1:3" x14ac:dyDescent="0.3">
      <c r="A360" s="15" t="s">
        <v>40</v>
      </c>
      <c r="B360" s="15" t="s">
        <v>19</v>
      </c>
      <c r="C360" s="16" t="s">
        <v>300</v>
      </c>
    </row>
    <row r="361" spans="1:3" x14ac:dyDescent="0.3">
      <c r="A361" s="15" t="s">
        <v>36</v>
      </c>
      <c r="B361" s="15" t="s">
        <v>4</v>
      </c>
      <c r="C361" s="16">
        <v>2.4917956204379563</v>
      </c>
    </row>
    <row r="362" spans="1:3" x14ac:dyDescent="0.3">
      <c r="A362" s="15" t="s">
        <v>36</v>
      </c>
      <c r="B362" s="15" t="s">
        <v>8</v>
      </c>
      <c r="C362" s="16">
        <v>2.8294736842105266</v>
      </c>
    </row>
    <row r="363" spans="1:3" x14ac:dyDescent="0.3">
      <c r="A363" s="15" t="s">
        <v>36</v>
      </c>
      <c r="B363" s="15" t="s">
        <v>9</v>
      </c>
      <c r="C363" s="16">
        <v>2.4888888888888885</v>
      </c>
    </row>
    <row r="364" spans="1:3" x14ac:dyDescent="0.3">
      <c r="A364" s="15" t="s">
        <v>36</v>
      </c>
      <c r="B364" s="15" t="s">
        <v>10</v>
      </c>
      <c r="C364" s="16">
        <v>1.3326582278481014</v>
      </c>
    </row>
    <row r="365" spans="1:3" x14ac:dyDescent="0.3">
      <c r="A365" s="15" t="s">
        <v>36</v>
      </c>
      <c r="B365" s="15" t="s">
        <v>12</v>
      </c>
      <c r="C365" s="16">
        <v>3.3185185185185189</v>
      </c>
    </row>
    <row r="366" spans="1:3" x14ac:dyDescent="0.3">
      <c r="A366" s="15" t="s">
        <v>36</v>
      </c>
      <c r="B366" s="15" t="s">
        <v>13</v>
      </c>
      <c r="C366" s="16">
        <v>3.7390769230769236</v>
      </c>
    </row>
    <row r="367" spans="1:3" x14ac:dyDescent="0.3">
      <c r="A367" s="15" t="s">
        <v>36</v>
      </c>
      <c r="B367" s="15" t="s">
        <v>14</v>
      </c>
      <c r="C367" s="16">
        <v>2.4023188405797105</v>
      </c>
    </row>
    <row r="368" spans="1:3" x14ac:dyDescent="0.3">
      <c r="A368" s="15" t="s">
        <v>36</v>
      </c>
      <c r="B368" s="15" t="s">
        <v>15</v>
      </c>
      <c r="C368" s="16">
        <v>6.6133333333333342</v>
      </c>
    </row>
    <row r="369" spans="1:3" x14ac:dyDescent="0.3">
      <c r="A369" s="15" t="s">
        <v>36</v>
      </c>
      <c r="B369" s="15" t="s">
        <v>16</v>
      </c>
      <c r="C369" s="16">
        <v>12.096</v>
      </c>
    </row>
    <row r="370" spans="1:3" x14ac:dyDescent="0.3">
      <c r="A370" s="15" t="s">
        <v>36</v>
      </c>
      <c r="B370" s="15" t="s">
        <v>17</v>
      </c>
      <c r="C370" s="16">
        <v>2.8595744680851065</v>
      </c>
    </row>
    <row r="371" spans="1:3" x14ac:dyDescent="0.3">
      <c r="A371" s="15" t="s">
        <v>36</v>
      </c>
      <c r="B371" s="15" t="s">
        <v>18</v>
      </c>
      <c r="C371" s="16">
        <v>2.4782978723404261</v>
      </c>
    </row>
    <row r="372" spans="1:3" x14ac:dyDescent="0.3">
      <c r="A372" s="15" t="s">
        <v>36</v>
      </c>
      <c r="B372" s="15" t="s">
        <v>19</v>
      </c>
      <c r="C372" s="16">
        <v>2.5600000000000005</v>
      </c>
    </row>
    <row r="373" spans="1:3" x14ac:dyDescent="0.3">
      <c r="A373" s="15" t="s">
        <v>98</v>
      </c>
      <c r="B373" s="15" t="s">
        <v>4</v>
      </c>
      <c r="C373" s="16" t="s">
        <v>300</v>
      </c>
    </row>
    <row r="374" spans="1:3" x14ac:dyDescent="0.3">
      <c r="A374" s="15" t="s">
        <v>98</v>
      </c>
      <c r="B374" s="15" t="s">
        <v>8</v>
      </c>
      <c r="C374" s="16">
        <v>0</v>
      </c>
    </row>
    <row r="375" spans="1:3" x14ac:dyDescent="0.3">
      <c r="A375" s="15" t="s">
        <v>98</v>
      </c>
      <c r="B375" s="15" t="s">
        <v>9</v>
      </c>
      <c r="C375" s="16">
        <v>0</v>
      </c>
    </row>
    <row r="376" spans="1:3" x14ac:dyDescent="0.3">
      <c r="A376" s="15" t="s">
        <v>98</v>
      </c>
      <c r="B376" s="15" t="s">
        <v>10</v>
      </c>
      <c r="C376" s="16">
        <v>0</v>
      </c>
    </row>
    <row r="377" spans="1:3" x14ac:dyDescent="0.3">
      <c r="A377" s="15" t="s">
        <v>98</v>
      </c>
      <c r="B377" s="15" t="s">
        <v>12</v>
      </c>
      <c r="C377" s="16" t="s">
        <v>300</v>
      </c>
    </row>
    <row r="378" spans="1:3" x14ac:dyDescent="0.3">
      <c r="A378" s="15" t="s">
        <v>98</v>
      </c>
      <c r="B378" s="15" t="s">
        <v>13</v>
      </c>
      <c r="C378" s="16">
        <v>0</v>
      </c>
    </row>
    <row r="379" spans="1:3" x14ac:dyDescent="0.3">
      <c r="A379" s="15" t="s">
        <v>98</v>
      </c>
      <c r="B379" s="15" t="s">
        <v>14</v>
      </c>
      <c r="C379" s="16">
        <v>0</v>
      </c>
    </row>
    <row r="380" spans="1:3" x14ac:dyDescent="0.3">
      <c r="A380" s="15" t="s">
        <v>98</v>
      </c>
      <c r="B380" s="15" t="s">
        <v>15</v>
      </c>
      <c r="C380" s="16" t="s">
        <v>300</v>
      </c>
    </row>
    <row r="381" spans="1:3" x14ac:dyDescent="0.3">
      <c r="A381" s="15" t="s">
        <v>98</v>
      </c>
      <c r="B381" s="15" t="s">
        <v>16</v>
      </c>
      <c r="C381" s="16" t="s">
        <v>300</v>
      </c>
    </row>
    <row r="382" spans="1:3" x14ac:dyDescent="0.3">
      <c r="A382" s="15" t="s">
        <v>98</v>
      </c>
      <c r="B382" s="15" t="s">
        <v>17</v>
      </c>
      <c r="C382" s="16" t="s">
        <v>300</v>
      </c>
    </row>
    <row r="383" spans="1:3" x14ac:dyDescent="0.3">
      <c r="A383" s="15" t="s">
        <v>98</v>
      </c>
      <c r="B383" s="15" t="s">
        <v>18</v>
      </c>
      <c r="C383" s="16" t="s">
        <v>300</v>
      </c>
    </row>
    <row r="384" spans="1:3" x14ac:dyDescent="0.3">
      <c r="A384" s="15" t="s">
        <v>98</v>
      </c>
      <c r="B384" s="15" t="s">
        <v>19</v>
      </c>
      <c r="C384" s="16" t="s">
        <v>300</v>
      </c>
    </row>
    <row r="385" spans="1:3" x14ac:dyDescent="0.3">
      <c r="A385" s="15" t="s">
        <v>91</v>
      </c>
      <c r="B385" s="15" t="s">
        <v>4</v>
      </c>
      <c r="C385" s="16" t="s">
        <v>300</v>
      </c>
    </row>
    <row r="386" spans="1:3" x14ac:dyDescent="0.3">
      <c r="A386" s="15" t="s">
        <v>91</v>
      </c>
      <c r="B386" s="15" t="s">
        <v>8</v>
      </c>
      <c r="C386" s="16" t="s">
        <v>300</v>
      </c>
    </row>
    <row r="387" spans="1:3" x14ac:dyDescent="0.3">
      <c r="A387" s="15" t="s">
        <v>91</v>
      </c>
      <c r="B387" s="15" t="s">
        <v>9</v>
      </c>
      <c r="C387" s="16" t="s">
        <v>300</v>
      </c>
    </row>
    <row r="388" spans="1:3" x14ac:dyDescent="0.3">
      <c r="A388" s="15" t="s">
        <v>91</v>
      </c>
      <c r="B388" s="15" t="s">
        <v>10</v>
      </c>
      <c r="C388" s="16">
        <v>0</v>
      </c>
    </row>
    <row r="389" spans="1:3" x14ac:dyDescent="0.3">
      <c r="A389" s="15" t="s">
        <v>91</v>
      </c>
      <c r="B389" s="15" t="s">
        <v>12</v>
      </c>
      <c r="C389" s="16">
        <v>0</v>
      </c>
    </row>
    <row r="390" spans="1:3" x14ac:dyDescent="0.3">
      <c r="A390" s="15" t="s">
        <v>91</v>
      </c>
      <c r="B390" s="15" t="s">
        <v>13</v>
      </c>
      <c r="C390" s="16">
        <v>0</v>
      </c>
    </row>
    <row r="391" spans="1:3" x14ac:dyDescent="0.3">
      <c r="A391" s="15" t="s">
        <v>91</v>
      </c>
      <c r="B391" s="15" t="s">
        <v>14</v>
      </c>
      <c r="C391" s="16" t="s">
        <v>300</v>
      </c>
    </row>
    <row r="392" spans="1:3" x14ac:dyDescent="0.3">
      <c r="A392" s="15" t="s">
        <v>91</v>
      </c>
      <c r="B392" s="15" t="s">
        <v>15</v>
      </c>
      <c r="C392" s="16">
        <v>0</v>
      </c>
    </row>
    <row r="393" spans="1:3" x14ac:dyDescent="0.3">
      <c r="A393" s="15" t="s">
        <v>91</v>
      </c>
      <c r="B393" s="15" t="s">
        <v>16</v>
      </c>
      <c r="C393" s="16" t="s">
        <v>300</v>
      </c>
    </row>
    <row r="394" spans="1:3" x14ac:dyDescent="0.3">
      <c r="A394" s="15" t="s">
        <v>91</v>
      </c>
      <c r="B394" s="15" t="s">
        <v>17</v>
      </c>
      <c r="C394" s="16">
        <v>0</v>
      </c>
    </row>
    <row r="395" spans="1:3" x14ac:dyDescent="0.3">
      <c r="A395" s="15" t="s">
        <v>91</v>
      </c>
      <c r="B395" s="15" t="s">
        <v>18</v>
      </c>
      <c r="C395" s="16" t="s">
        <v>300</v>
      </c>
    </row>
    <row r="396" spans="1:3" x14ac:dyDescent="0.3">
      <c r="A396" s="15" t="s">
        <v>91</v>
      </c>
      <c r="B396" s="15" t="s">
        <v>19</v>
      </c>
      <c r="C396" s="16" t="s">
        <v>300</v>
      </c>
    </row>
    <row r="397" spans="1:3" x14ac:dyDescent="0.3">
      <c r="A397" s="15" t="s">
        <v>37</v>
      </c>
      <c r="B397" s="15" t="s">
        <v>4</v>
      </c>
      <c r="C397" s="16">
        <v>5.6984640075078623</v>
      </c>
    </row>
    <row r="398" spans="1:3" x14ac:dyDescent="0.3">
      <c r="A398" s="15" t="s">
        <v>37</v>
      </c>
      <c r="B398" s="15" t="s">
        <v>8</v>
      </c>
      <c r="C398" s="16">
        <v>1.9119790012657107</v>
      </c>
    </row>
    <row r="399" spans="1:3" x14ac:dyDescent="0.3">
      <c r="A399" s="15" t="s">
        <v>37</v>
      </c>
      <c r="B399" s="15" t="s">
        <v>9</v>
      </c>
      <c r="C399" s="16">
        <v>2.3298277790136845</v>
      </c>
    </row>
    <row r="400" spans="1:3" x14ac:dyDescent="0.3">
      <c r="A400" s="15" t="s">
        <v>37</v>
      </c>
      <c r="B400" s="15" t="s">
        <v>10</v>
      </c>
      <c r="C400" s="16">
        <v>3.0676903505823199</v>
      </c>
    </row>
    <row r="401" spans="1:3" x14ac:dyDescent="0.3">
      <c r="A401" s="15" t="s">
        <v>37</v>
      </c>
      <c r="B401" s="15" t="s">
        <v>12</v>
      </c>
      <c r="C401" s="16">
        <v>3.4198555119111491</v>
      </c>
    </row>
    <row r="402" spans="1:3" x14ac:dyDescent="0.3">
      <c r="A402" s="15" t="s">
        <v>37</v>
      </c>
      <c r="B402" s="15" t="s">
        <v>13</v>
      </c>
      <c r="C402" s="16">
        <v>5.4984168527712285</v>
      </c>
    </row>
    <row r="403" spans="1:3" x14ac:dyDescent="0.3">
      <c r="A403" s="15" t="s">
        <v>37</v>
      </c>
      <c r="B403" s="15" t="s">
        <v>14</v>
      </c>
      <c r="C403" s="16">
        <v>4.3323556681502877</v>
      </c>
    </row>
    <row r="404" spans="1:3" x14ac:dyDescent="0.3">
      <c r="A404" s="15" t="s">
        <v>37</v>
      </c>
      <c r="B404" s="15" t="s">
        <v>15</v>
      </c>
      <c r="C404" s="16">
        <v>7.140214306988085</v>
      </c>
    </row>
    <row r="405" spans="1:3" x14ac:dyDescent="0.3">
      <c r="A405" s="15" t="s">
        <v>37</v>
      </c>
      <c r="B405" s="15" t="s">
        <v>16</v>
      </c>
      <c r="C405" s="16" t="s">
        <v>300</v>
      </c>
    </row>
    <row r="406" spans="1:3" x14ac:dyDescent="0.3">
      <c r="A406" s="15" t="s">
        <v>37</v>
      </c>
      <c r="B406" s="15" t="s">
        <v>17</v>
      </c>
      <c r="C406" s="16">
        <v>0.83905129851156246</v>
      </c>
    </row>
    <row r="407" spans="1:3" x14ac:dyDescent="0.3">
      <c r="A407" s="15" t="s">
        <v>37</v>
      </c>
      <c r="B407" s="15" t="s">
        <v>18</v>
      </c>
      <c r="C407" s="16" t="s">
        <v>300</v>
      </c>
    </row>
    <row r="408" spans="1:3" x14ac:dyDescent="0.3">
      <c r="A408" s="15" t="s">
        <v>37</v>
      </c>
      <c r="B408" s="15" t="s">
        <v>19</v>
      </c>
      <c r="C408" s="16" t="s">
        <v>300</v>
      </c>
    </row>
    <row r="409" spans="1:3" x14ac:dyDescent="0.3">
      <c r="A409" s="15" t="s">
        <v>93</v>
      </c>
      <c r="B409" s="15" t="s">
        <v>4</v>
      </c>
      <c r="C409" s="16" t="s">
        <v>300</v>
      </c>
    </row>
    <row r="410" spans="1:3" x14ac:dyDescent="0.3">
      <c r="A410" s="15" t="s">
        <v>93</v>
      </c>
      <c r="B410" s="15" t="s">
        <v>8</v>
      </c>
      <c r="C410" s="16" t="s">
        <v>300</v>
      </c>
    </row>
    <row r="411" spans="1:3" x14ac:dyDescent="0.3">
      <c r="A411" s="15" t="s">
        <v>93</v>
      </c>
      <c r="B411" s="15" t="s">
        <v>9</v>
      </c>
      <c r="C411" s="16">
        <v>0</v>
      </c>
    </row>
    <row r="412" spans="1:3" x14ac:dyDescent="0.3">
      <c r="A412" s="15" t="s">
        <v>93</v>
      </c>
      <c r="B412" s="15" t="s">
        <v>10</v>
      </c>
      <c r="C412" s="16">
        <v>0</v>
      </c>
    </row>
    <row r="413" spans="1:3" x14ac:dyDescent="0.3">
      <c r="A413" s="15" t="s">
        <v>93</v>
      </c>
      <c r="B413" s="15" t="s">
        <v>12</v>
      </c>
      <c r="C413" s="16">
        <v>0</v>
      </c>
    </row>
    <row r="414" spans="1:3" x14ac:dyDescent="0.3">
      <c r="A414" s="15" t="s">
        <v>93</v>
      </c>
      <c r="B414" s="15" t="s">
        <v>13</v>
      </c>
      <c r="C414" s="16">
        <v>0</v>
      </c>
    </row>
    <row r="415" spans="1:3" x14ac:dyDescent="0.3">
      <c r="A415" s="15" t="s">
        <v>93</v>
      </c>
      <c r="B415" s="15" t="s">
        <v>14</v>
      </c>
      <c r="C415" s="16" t="s">
        <v>300</v>
      </c>
    </row>
    <row r="416" spans="1:3" x14ac:dyDescent="0.3">
      <c r="A416" s="15" t="s">
        <v>93</v>
      </c>
      <c r="B416" s="15" t="s">
        <v>15</v>
      </c>
      <c r="C416" s="16">
        <v>26.266265765016282</v>
      </c>
    </row>
    <row r="417" spans="1:3" x14ac:dyDescent="0.3">
      <c r="A417" s="15" t="s">
        <v>93</v>
      </c>
      <c r="B417" s="15" t="s">
        <v>16</v>
      </c>
      <c r="C417" s="16" t="s">
        <v>300</v>
      </c>
    </row>
    <row r="418" spans="1:3" x14ac:dyDescent="0.3">
      <c r="A418" s="15" t="s">
        <v>93</v>
      </c>
      <c r="B418" s="15" t="s">
        <v>17</v>
      </c>
      <c r="C418" s="16" t="s">
        <v>300</v>
      </c>
    </row>
    <row r="419" spans="1:3" x14ac:dyDescent="0.3">
      <c r="A419" s="15" t="s">
        <v>93</v>
      </c>
      <c r="B419" s="15" t="s">
        <v>18</v>
      </c>
      <c r="C419" s="16" t="s">
        <v>300</v>
      </c>
    </row>
    <row r="420" spans="1:3" x14ac:dyDescent="0.3">
      <c r="A420" s="15" t="s">
        <v>93</v>
      </c>
      <c r="B420" s="15" t="s">
        <v>19</v>
      </c>
      <c r="C420" s="16" t="s">
        <v>300</v>
      </c>
    </row>
    <row r="421" spans="1:3" x14ac:dyDescent="0.3">
      <c r="A421" s="15" t="s">
        <v>94</v>
      </c>
      <c r="B421" s="15" t="s">
        <v>4</v>
      </c>
      <c r="C421" s="16" t="s">
        <v>300</v>
      </c>
    </row>
    <row r="422" spans="1:3" x14ac:dyDescent="0.3">
      <c r="A422" s="15" t="s">
        <v>94</v>
      </c>
      <c r="B422" s="15" t="s">
        <v>8</v>
      </c>
      <c r="C422" s="16" t="s">
        <v>300</v>
      </c>
    </row>
    <row r="423" spans="1:3" x14ac:dyDescent="0.3">
      <c r="A423" s="15" t="s">
        <v>94</v>
      </c>
      <c r="B423" s="15" t="s">
        <v>9</v>
      </c>
      <c r="C423" s="16" t="s">
        <v>300</v>
      </c>
    </row>
    <row r="424" spans="1:3" x14ac:dyDescent="0.3">
      <c r="A424" s="15" t="s">
        <v>94</v>
      </c>
      <c r="B424" s="15" t="s">
        <v>10</v>
      </c>
      <c r="C424" s="16">
        <v>0</v>
      </c>
    </row>
    <row r="425" spans="1:3" x14ac:dyDescent="0.3">
      <c r="A425" s="15" t="s">
        <v>94</v>
      </c>
      <c r="B425" s="15" t="s">
        <v>12</v>
      </c>
      <c r="C425" s="16" t="s">
        <v>300</v>
      </c>
    </row>
    <row r="426" spans="1:3" x14ac:dyDescent="0.3">
      <c r="A426" s="15" t="s">
        <v>94</v>
      </c>
      <c r="B426" s="15" t="s">
        <v>13</v>
      </c>
      <c r="C426" s="16">
        <v>0</v>
      </c>
    </row>
    <row r="427" spans="1:3" x14ac:dyDescent="0.3">
      <c r="A427" s="15" t="s">
        <v>94</v>
      </c>
      <c r="B427" s="15" t="s">
        <v>14</v>
      </c>
      <c r="C427" s="16" t="s">
        <v>300</v>
      </c>
    </row>
    <row r="428" spans="1:3" x14ac:dyDescent="0.3">
      <c r="A428" s="15" t="s">
        <v>94</v>
      </c>
      <c r="B428" s="15" t="s">
        <v>15</v>
      </c>
      <c r="C428" s="16">
        <v>11.26558325860336</v>
      </c>
    </row>
    <row r="429" spans="1:3" x14ac:dyDescent="0.3">
      <c r="A429" s="15" t="s">
        <v>94</v>
      </c>
      <c r="B429" s="15" t="s">
        <v>16</v>
      </c>
      <c r="C429" s="16" t="s">
        <v>300</v>
      </c>
    </row>
    <row r="430" spans="1:3" x14ac:dyDescent="0.3">
      <c r="A430" s="15" t="s">
        <v>94</v>
      </c>
      <c r="B430" s="15" t="s">
        <v>17</v>
      </c>
      <c r="C430" s="16" t="s">
        <v>300</v>
      </c>
    </row>
    <row r="431" spans="1:3" x14ac:dyDescent="0.3">
      <c r="A431" s="15" t="s">
        <v>94</v>
      </c>
      <c r="B431" s="15" t="s">
        <v>18</v>
      </c>
      <c r="C431" s="16" t="s">
        <v>300</v>
      </c>
    </row>
    <row r="432" spans="1:3" x14ac:dyDescent="0.3">
      <c r="A432" s="15" t="s">
        <v>94</v>
      </c>
      <c r="B432" s="15" t="s">
        <v>19</v>
      </c>
      <c r="C432" s="16" t="s">
        <v>300</v>
      </c>
    </row>
    <row r="433" spans="1:3" x14ac:dyDescent="0.3">
      <c r="A433" s="48" t="s">
        <v>41</v>
      </c>
      <c r="B433" s="49"/>
      <c r="C433" s="50"/>
    </row>
    <row r="434" spans="1:3" x14ac:dyDescent="0.3">
      <c r="A434" s="15" t="s">
        <v>42</v>
      </c>
      <c r="B434" s="15" t="s">
        <v>4</v>
      </c>
      <c r="C434" s="16">
        <v>3.4507198193839708</v>
      </c>
    </row>
    <row r="435" spans="1:3" x14ac:dyDescent="0.3">
      <c r="A435" s="15" t="s">
        <v>42</v>
      </c>
      <c r="B435" s="15" t="s">
        <v>8</v>
      </c>
      <c r="C435" s="16">
        <v>0.29192615267610994</v>
      </c>
    </row>
    <row r="436" spans="1:3" x14ac:dyDescent="0.3">
      <c r="A436" s="15" t="s">
        <v>42</v>
      </c>
      <c r="B436" s="15" t="s">
        <v>9</v>
      </c>
      <c r="C436" s="16">
        <v>7.6815554430379738</v>
      </c>
    </row>
    <row r="437" spans="1:3" x14ac:dyDescent="0.3">
      <c r="A437" s="15" t="s">
        <v>42</v>
      </c>
      <c r="B437" s="15" t="s">
        <v>10</v>
      </c>
      <c r="C437" s="16">
        <v>1.9442030532123948</v>
      </c>
    </row>
    <row r="438" spans="1:3" x14ac:dyDescent="0.3">
      <c r="A438" s="15" t="s">
        <v>42</v>
      </c>
      <c r="B438" s="15" t="s">
        <v>12</v>
      </c>
      <c r="C438" s="16">
        <v>30.817771934260435</v>
      </c>
    </row>
    <row r="439" spans="1:3" x14ac:dyDescent="0.3">
      <c r="A439" s="15" t="s">
        <v>42</v>
      </c>
      <c r="B439" s="15" t="s">
        <v>13</v>
      </c>
      <c r="C439" s="16">
        <v>10.951925012333499</v>
      </c>
    </row>
    <row r="440" spans="1:3" x14ac:dyDescent="0.3">
      <c r="A440" s="15" t="s">
        <v>42</v>
      </c>
      <c r="B440" s="15" t="s">
        <v>14</v>
      </c>
      <c r="C440" s="16">
        <v>7.2292447564564073</v>
      </c>
    </row>
    <row r="441" spans="1:3" x14ac:dyDescent="0.3">
      <c r="A441" s="15" t="s">
        <v>42</v>
      </c>
      <c r="B441" s="15" t="s">
        <v>15</v>
      </c>
      <c r="C441" s="16">
        <v>2.3383390504232615</v>
      </c>
    </row>
    <row r="442" spans="1:3" x14ac:dyDescent="0.3">
      <c r="A442" s="15" t="s">
        <v>42</v>
      </c>
      <c r="B442" s="15" t="s">
        <v>16</v>
      </c>
      <c r="C442" s="16">
        <v>1.5008104218914682</v>
      </c>
    </row>
    <row r="443" spans="1:3" x14ac:dyDescent="0.3">
      <c r="A443" s="15" t="s">
        <v>42</v>
      </c>
      <c r="B443" s="15" t="s">
        <v>17</v>
      </c>
      <c r="C443" s="16">
        <v>4.0585372677595632</v>
      </c>
    </row>
    <row r="444" spans="1:3" x14ac:dyDescent="0.3">
      <c r="A444" s="15" t="s">
        <v>42</v>
      </c>
      <c r="B444" s="15" t="s">
        <v>18</v>
      </c>
      <c r="C444" s="16">
        <v>2.6292744970798188</v>
      </c>
    </row>
    <row r="445" spans="1:3" x14ac:dyDescent="0.3">
      <c r="A445" s="15" t="s">
        <v>42</v>
      </c>
      <c r="B445" s="15" t="s">
        <v>19</v>
      </c>
      <c r="C445" s="16">
        <v>4.9534539173349792</v>
      </c>
    </row>
    <row r="446" spans="1:3" x14ac:dyDescent="0.3">
      <c r="A446" s="15" t="s">
        <v>101</v>
      </c>
      <c r="B446" s="15" t="s">
        <v>4</v>
      </c>
      <c r="C446" s="16" t="s">
        <v>300</v>
      </c>
    </row>
    <row r="447" spans="1:3" x14ac:dyDescent="0.3">
      <c r="A447" s="15" t="s">
        <v>101</v>
      </c>
      <c r="B447" s="15" t="s">
        <v>8</v>
      </c>
      <c r="C447" s="16" t="s">
        <v>300</v>
      </c>
    </row>
    <row r="448" spans="1:3" x14ac:dyDescent="0.3">
      <c r="A448" s="15" t="s">
        <v>101</v>
      </c>
      <c r="B448" s="15" t="s">
        <v>9</v>
      </c>
      <c r="C448" s="16" t="s">
        <v>300</v>
      </c>
    </row>
    <row r="449" spans="1:3" x14ac:dyDescent="0.3">
      <c r="A449" s="15" t="s">
        <v>101</v>
      </c>
      <c r="B449" s="15" t="s">
        <v>10</v>
      </c>
      <c r="C449" s="16" t="s">
        <v>300</v>
      </c>
    </row>
    <row r="450" spans="1:3" x14ac:dyDescent="0.3">
      <c r="A450" s="15" t="s">
        <v>101</v>
      </c>
      <c r="B450" s="15" t="s">
        <v>12</v>
      </c>
      <c r="C450" s="16" t="s">
        <v>300</v>
      </c>
    </row>
    <row r="451" spans="1:3" x14ac:dyDescent="0.3">
      <c r="A451" s="15" t="s">
        <v>101</v>
      </c>
      <c r="B451" s="15" t="s">
        <v>13</v>
      </c>
      <c r="C451" s="16" t="s">
        <v>300</v>
      </c>
    </row>
    <row r="452" spans="1:3" x14ac:dyDescent="0.3">
      <c r="A452" s="15" t="s">
        <v>101</v>
      </c>
      <c r="B452" s="15" t="s">
        <v>14</v>
      </c>
      <c r="C452" s="16" t="s">
        <v>300</v>
      </c>
    </row>
    <row r="453" spans="1:3" x14ac:dyDescent="0.3">
      <c r="A453" s="15" t="s">
        <v>101</v>
      </c>
      <c r="B453" s="15" t="s">
        <v>15</v>
      </c>
      <c r="C453" s="16" t="s">
        <v>300</v>
      </c>
    </row>
    <row r="454" spans="1:3" x14ac:dyDescent="0.3">
      <c r="A454" s="15" t="s">
        <v>101</v>
      </c>
      <c r="B454" s="15" t="s">
        <v>16</v>
      </c>
      <c r="C454" s="16" t="s">
        <v>300</v>
      </c>
    </row>
    <row r="455" spans="1:3" x14ac:dyDescent="0.3">
      <c r="A455" s="15" t="s">
        <v>101</v>
      </c>
      <c r="B455" s="15" t="s">
        <v>17</v>
      </c>
      <c r="C455" s="16" t="s">
        <v>300</v>
      </c>
    </row>
    <row r="456" spans="1:3" x14ac:dyDescent="0.3">
      <c r="A456" s="15" t="s">
        <v>101</v>
      </c>
      <c r="B456" s="15" t="s">
        <v>18</v>
      </c>
      <c r="C456" s="16" t="s">
        <v>300</v>
      </c>
    </row>
    <row r="457" spans="1:3" x14ac:dyDescent="0.3">
      <c r="A457" s="15" t="s">
        <v>101</v>
      </c>
      <c r="B457" s="15" t="s">
        <v>19</v>
      </c>
      <c r="C457" s="16" t="s">
        <v>300</v>
      </c>
    </row>
    <row r="458" spans="1:3" x14ac:dyDescent="0.3">
      <c r="A458" s="19" t="s">
        <v>104</v>
      </c>
      <c r="B458" s="15" t="s">
        <v>4</v>
      </c>
      <c r="C458" s="16">
        <v>1.3823211702750144</v>
      </c>
    </row>
    <row r="459" spans="1:3" x14ac:dyDescent="0.3">
      <c r="A459" s="19" t="s">
        <v>104</v>
      </c>
      <c r="B459" s="15" t="s">
        <v>8</v>
      </c>
      <c r="C459" s="16">
        <v>0.66418991097922853</v>
      </c>
    </row>
    <row r="460" spans="1:3" x14ac:dyDescent="0.3">
      <c r="A460" s="19" t="s">
        <v>104</v>
      </c>
      <c r="B460" s="15" t="s">
        <v>9</v>
      </c>
      <c r="C460" s="16">
        <v>1.8677496812162826</v>
      </c>
    </row>
    <row r="461" spans="1:3" x14ac:dyDescent="0.3">
      <c r="A461" s="19" t="s">
        <v>104</v>
      </c>
      <c r="B461" s="15" t="s">
        <v>10</v>
      </c>
      <c r="C461" s="16">
        <v>0.53772556347074618</v>
      </c>
    </row>
    <row r="462" spans="1:3" x14ac:dyDescent="0.3">
      <c r="A462" s="19" t="s">
        <v>104</v>
      </c>
      <c r="B462" s="15" t="s">
        <v>12</v>
      </c>
      <c r="C462" s="16">
        <v>4.6002169724770638</v>
      </c>
    </row>
    <row r="463" spans="1:3" x14ac:dyDescent="0.3">
      <c r="A463" s="19" t="s">
        <v>104</v>
      </c>
      <c r="B463" s="15" t="s">
        <v>13</v>
      </c>
      <c r="C463" s="16">
        <v>2.1309371351254311</v>
      </c>
    </row>
    <row r="464" spans="1:3" x14ac:dyDescent="0.3">
      <c r="A464" s="19" t="s">
        <v>104</v>
      </c>
      <c r="B464" s="15" t="s">
        <v>14</v>
      </c>
      <c r="C464" s="16">
        <v>1.8393392759991629</v>
      </c>
    </row>
    <row r="465" spans="1:3" x14ac:dyDescent="0.3">
      <c r="A465" s="19" t="s">
        <v>104</v>
      </c>
      <c r="B465" s="15" t="s">
        <v>15</v>
      </c>
      <c r="C465" s="16">
        <v>1.8128914643696161</v>
      </c>
    </row>
    <row r="466" spans="1:3" x14ac:dyDescent="0.3">
      <c r="A466" s="19" t="s">
        <v>104</v>
      </c>
      <c r="B466" s="15" t="s">
        <v>16</v>
      </c>
      <c r="C466" s="16">
        <v>0.66864769499082799</v>
      </c>
    </row>
    <row r="467" spans="1:3" x14ac:dyDescent="0.3">
      <c r="A467" s="19" t="s">
        <v>104</v>
      </c>
      <c r="B467" s="15" t="s">
        <v>17</v>
      </c>
      <c r="C467" s="16">
        <v>1.2659120234604104</v>
      </c>
    </row>
    <row r="468" spans="1:3" x14ac:dyDescent="0.3">
      <c r="A468" s="19" t="s">
        <v>104</v>
      </c>
      <c r="B468" s="15" t="s">
        <v>18</v>
      </c>
      <c r="C468" s="16">
        <v>1.8818003806623527</v>
      </c>
    </row>
    <row r="469" spans="1:3" x14ac:dyDescent="0.3">
      <c r="A469" s="19" t="s">
        <v>104</v>
      </c>
      <c r="B469" s="15" t="s">
        <v>19</v>
      </c>
      <c r="C469" s="16">
        <v>1.7753357657225159</v>
      </c>
    </row>
    <row r="470" spans="1:3" x14ac:dyDescent="0.3">
      <c r="A470" s="15" t="s">
        <v>43</v>
      </c>
      <c r="B470" s="15" t="s">
        <v>4</v>
      </c>
      <c r="C470" s="16">
        <v>4.9045257548845465</v>
      </c>
    </row>
    <row r="471" spans="1:3" x14ac:dyDescent="0.3">
      <c r="A471" s="15" t="s">
        <v>43</v>
      </c>
      <c r="B471" s="15" t="s">
        <v>8</v>
      </c>
      <c r="C471" s="16">
        <v>1.2352941176470589</v>
      </c>
    </row>
    <row r="472" spans="1:3" x14ac:dyDescent="0.3">
      <c r="A472" s="15" t="s">
        <v>43</v>
      </c>
      <c r="B472" s="15" t="s">
        <v>9</v>
      </c>
      <c r="C472" s="16" t="s">
        <v>300</v>
      </c>
    </row>
    <row r="473" spans="1:3" x14ac:dyDescent="0.3">
      <c r="A473" s="15" t="s">
        <v>43</v>
      </c>
      <c r="B473" s="15" t="s">
        <v>10</v>
      </c>
      <c r="C473" s="16" t="s">
        <v>300</v>
      </c>
    </row>
    <row r="474" spans="1:3" x14ac:dyDescent="0.3">
      <c r="A474" s="15" t="s">
        <v>43</v>
      </c>
      <c r="B474" s="15" t="s">
        <v>12</v>
      </c>
      <c r="C474" s="16">
        <v>1.2825679213114074</v>
      </c>
    </row>
    <row r="475" spans="1:3" x14ac:dyDescent="0.3">
      <c r="A475" s="15" t="s">
        <v>43</v>
      </c>
      <c r="B475" s="15" t="s">
        <v>13</v>
      </c>
      <c r="C475" s="16" t="s">
        <v>300</v>
      </c>
    </row>
    <row r="476" spans="1:3" x14ac:dyDescent="0.3">
      <c r="A476" s="15" t="s">
        <v>43</v>
      </c>
      <c r="B476" s="15" t="s">
        <v>14</v>
      </c>
      <c r="C476" s="16">
        <v>8.4818713450292407</v>
      </c>
    </row>
    <row r="477" spans="1:3" x14ac:dyDescent="0.3">
      <c r="A477" s="15" t="s">
        <v>43</v>
      </c>
      <c r="B477" s="15" t="s">
        <v>15</v>
      </c>
      <c r="C477" s="16" t="s">
        <v>300</v>
      </c>
    </row>
    <row r="478" spans="1:3" x14ac:dyDescent="0.3">
      <c r="A478" s="15" t="s">
        <v>43</v>
      </c>
      <c r="B478" s="15" t="s">
        <v>16</v>
      </c>
      <c r="C478" s="16" t="s">
        <v>300</v>
      </c>
    </row>
    <row r="479" spans="1:3" x14ac:dyDescent="0.3">
      <c r="A479" s="15" t="s">
        <v>43</v>
      </c>
      <c r="B479" s="15" t="s">
        <v>17</v>
      </c>
      <c r="C479" s="16" t="s">
        <v>300</v>
      </c>
    </row>
    <row r="480" spans="1:3" x14ac:dyDescent="0.3">
      <c r="A480" s="15" t="s">
        <v>43</v>
      </c>
      <c r="B480" s="15" t="s">
        <v>18</v>
      </c>
      <c r="C480" s="16" t="s">
        <v>300</v>
      </c>
    </row>
    <row r="481" spans="1:3" x14ac:dyDescent="0.3">
      <c r="A481" s="15" t="s">
        <v>43</v>
      </c>
      <c r="B481" s="15" t="s">
        <v>19</v>
      </c>
      <c r="C481" s="16" t="s">
        <v>300</v>
      </c>
    </row>
    <row r="482" spans="1:3" x14ac:dyDescent="0.3">
      <c r="A482" s="15" t="s">
        <v>87</v>
      </c>
      <c r="B482" s="15" t="s">
        <v>4</v>
      </c>
      <c r="C482" s="16">
        <v>0</v>
      </c>
    </row>
    <row r="483" spans="1:3" x14ac:dyDescent="0.3">
      <c r="A483" s="15" t="s">
        <v>87</v>
      </c>
      <c r="B483" s="15" t="s">
        <v>8</v>
      </c>
      <c r="C483" s="16" t="s">
        <v>300</v>
      </c>
    </row>
    <row r="484" spans="1:3" x14ac:dyDescent="0.3">
      <c r="A484" s="15" t="s">
        <v>87</v>
      </c>
      <c r="B484" s="15" t="s">
        <v>9</v>
      </c>
      <c r="C484" s="16" t="s">
        <v>300</v>
      </c>
    </row>
    <row r="485" spans="1:3" x14ac:dyDescent="0.3">
      <c r="A485" s="15" t="s">
        <v>87</v>
      </c>
      <c r="B485" s="15" t="s">
        <v>10</v>
      </c>
      <c r="C485" s="16" t="s">
        <v>300</v>
      </c>
    </row>
    <row r="486" spans="1:3" x14ac:dyDescent="0.3">
      <c r="A486" s="15" t="s">
        <v>87</v>
      </c>
      <c r="B486" s="15" t="s">
        <v>12</v>
      </c>
      <c r="C486" s="16" t="s">
        <v>300</v>
      </c>
    </row>
    <row r="487" spans="1:3" x14ac:dyDescent="0.3">
      <c r="A487" s="15" t="s">
        <v>87</v>
      </c>
      <c r="B487" s="15" t="s">
        <v>13</v>
      </c>
      <c r="C487" s="16">
        <v>0</v>
      </c>
    </row>
    <row r="488" spans="1:3" x14ac:dyDescent="0.3">
      <c r="A488" s="15" t="s">
        <v>87</v>
      </c>
      <c r="B488" s="15" t="s">
        <v>14</v>
      </c>
      <c r="C488" s="16">
        <v>0.55356949152542378</v>
      </c>
    </row>
    <row r="489" spans="1:3" x14ac:dyDescent="0.3">
      <c r="A489" s="15" t="s">
        <v>87</v>
      </c>
      <c r="B489" s="15" t="s">
        <v>15</v>
      </c>
      <c r="C489" s="16" t="s">
        <v>300</v>
      </c>
    </row>
    <row r="490" spans="1:3" x14ac:dyDescent="0.3">
      <c r="A490" s="15" t="s">
        <v>87</v>
      </c>
      <c r="B490" s="15" t="s">
        <v>16</v>
      </c>
      <c r="C490" s="16" t="s">
        <v>300</v>
      </c>
    </row>
    <row r="491" spans="1:3" x14ac:dyDescent="0.3">
      <c r="A491" s="15" t="s">
        <v>87</v>
      </c>
      <c r="B491" s="15" t="s">
        <v>17</v>
      </c>
      <c r="C491" s="16" t="s">
        <v>300</v>
      </c>
    </row>
    <row r="492" spans="1:3" x14ac:dyDescent="0.3">
      <c r="A492" s="15" t="s">
        <v>87</v>
      </c>
      <c r="B492" s="15" t="s">
        <v>18</v>
      </c>
      <c r="C492" s="16" t="s">
        <v>300</v>
      </c>
    </row>
    <row r="493" spans="1:3" x14ac:dyDescent="0.3">
      <c r="A493" s="15" t="s">
        <v>87</v>
      </c>
      <c r="B493" s="15" t="s">
        <v>19</v>
      </c>
      <c r="C493" s="16" t="s">
        <v>300</v>
      </c>
    </row>
    <row r="494" spans="1:3" x14ac:dyDescent="0.3">
      <c r="A494" s="15" t="s">
        <v>44</v>
      </c>
      <c r="B494" s="15" t="s">
        <v>4</v>
      </c>
      <c r="C494" s="16">
        <v>0.74373669434540901</v>
      </c>
    </row>
    <row r="495" spans="1:3" x14ac:dyDescent="0.3">
      <c r="A495" s="15" t="s">
        <v>44</v>
      </c>
      <c r="B495" s="15" t="s">
        <v>8</v>
      </c>
      <c r="C495" s="16" t="s">
        <v>300</v>
      </c>
    </row>
    <row r="496" spans="1:3" x14ac:dyDescent="0.3">
      <c r="A496" s="15" t="s">
        <v>44</v>
      </c>
      <c r="B496" s="15" t="s">
        <v>9</v>
      </c>
      <c r="C496" s="16" t="s">
        <v>300</v>
      </c>
    </row>
    <row r="497" spans="1:3" x14ac:dyDescent="0.3">
      <c r="A497" s="15" t="s">
        <v>44</v>
      </c>
      <c r="B497" s="15" t="s">
        <v>10</v>
      </c>
      <c r="C497" s="16">
        <v>0</v>
      </c>
    </row>
    <row r="498" spans="1:3" x14ac:dyDescent="0.3">
      <c r="A498" s="15" t="s">
        <v>44</v>
      </c>
      <c r="B498" s="15" t="s">
        <v>12</v>
      </c>
      <c r="C498" s="16" t="s">
        <v>300</v>
      </c>
    </row>
    <row r="499" spans="1:3" x14ac:dyDescent="0.3">
      <c r="A499" s="15" t="s">
        <v>44</v>
      </c>
      <c r="B499" s="15" t="s">
        <v>13</v>
      </c>
      <c r="C499" s="16">
        <v>0.59978765673016854</v>
      </c>
    </row>
    <row r="500" spans="1:3" x14ac:dyDescent="0.3">
      <c r="A500" s="15" t="s">
        <v>44</v>
      </c>
      <c r="B500" s="15" t="s">
        <v>14</v>
      </c>
      <c r="C500" s="16">
        <v>0.98916980347939409</v>
      </c>
    </row>
    <row r="501" spans="1:3" x14ac:dyDescent="0.3">
      <c r="A501" s="15" t="s">
        <v>44</v>
      </c>
      <c r="B501" s="15" t="s">
        <v>15</v>
      </c>
      <c r="C501" s="16" t="s">
        <v>300</v>
      </c>
    </row>
    <row r="502" spans="1:3" x14ac:dyDescent="0.3">
      <c r="A502" s="15" t="s">
        <v>44</v>
      </c>
      <c r="B502" s="15" t="s">
        <v>16</v>
      </c>
      <c r="C502" s="16" t="s">
        <v>300</v>
      </c>
    </row>
    <row r="503" spans="1:3" x14ac:dyDescent="0.3">
      <c r="A503" s="15" t="s">
        <v>44</v>
      </c>
      <c r="B503" s="15" t="s">
        <v>17</v>
      </c>
      <c r="C503" s="16" t="s">
        <v>300</v>
      </c>
    </row>
    <row r="504" spans="1:3" x14ac:dyDescent="0.3">
      <c r="A504" s="15" t="s">
        <v>44</v>
      </c>
      <c r="B504" s="15" t="s">
        <v>18</v>
      </c>
      <c r="C504" s="16">
        <v>6.8544</v>
      </c>
    </row>
    <row r="505" spans="1:3" x14ac:dyDescent="0.3">
      <c r="A505" s="15" t="s">
        <v>44</v>
      </c>
      <c r="B505" s="15" t="s">
        <v>19</v>
      </c>
      <c r="C505" s="16" t="s">
        <v>300</v>
      </c>
    </row>
    <row r="506" spans="1:3" x14ac:dyDescent="0.3">
      <c r="A506" s="15" t="s">
        <v>75</v>
      </c>
      <c r="B506" s="15" t="s">
        <v>4</v>
      </c>
      <c r="C506" s="16">
        <v>13.563893805309736</v>
      </c>
    </row>
    <row r="507" spans="1:3" x14ac:dyDescent="0.3">
      <c r="A507" s="15" t="s">
        <v>75</v>
      </c>
      <c r="B507" s="15" t="s">
        <v>8</v>
      </c>
      <c r="C507" s="16" t="s">
        <v>300</v>
      </c>
    </row>
    <row r="508" spans="1:3" x14ac:dyDescent="0.3">
      <c r="A508" s="15" t="s">
        <v>75</v>
      </c>
      <c r="B508" s="15" t="s">
        <v>9</v>
      </c>
      <c r="C508" s="16" t="s">
        <v>300</v>
      </c>
    </row>
    <row r="509" spans="1:3" x14ac:dyDescent="0.3">
      <c r="A509" s="15" t="s">
        <v>75</v>
      </c>
      <c r="B509" s="15" t="s">
        <v>10</v>
      </c>
      <c r="C509" s="16">
        <v>3.0575999999999999</v>
      </c>
    </row>
    <row r="510" spans="1:3" x14ac:dyDescent="0.3">
      <c r="A510" s="15" t="s">
        <v>75</v>
      </c>
      <c r="B510" s="15" t="s">
        <v>12</v>
      </c>
      <c r="C510" s="16" t="s">
        <v>300</v>
      </c>
    </row>
    <row r="511" spans="1:3" x14ac:dyDescent="0.3">
      <c r="A511" s="15" t="s">
        <v>75</v>
      </c>
      <c r="B511" s="15" t="s">
        <v>13</v>
      </c>
      <c r="C511" s="16">
        <v>20.066654069375087</v>
      </c>
    </row>
    <row r="512" spans="1:3" x14ac:dyDescent="0.3">
      <c r="A512" s="15" t="s">
        <v>75</v>
      </c>
      <c r="B512" s="15" t="s">
        <v>14</v>
      </c>
      <c r="C512" s="16">
        <v>10.701599999999999</v>
      </c>
    </row>
    <row r="513" spans="1:3" x14ac:dyDescent="0.3">
      <c r="A513" s="15" t="s">
        <v>75</v>
      </c>
      <c r="B513" s="15" t="s">
        <v>15</v>
      </c>
      <c r="C513" s="16" t="s">
        <v>300</v>
      </c>
    </row>
    <row r="514" spans="1:3" x14ac:dyDescent="0.3">
      <c r="A514" s="15" t="s">
        <v>75</v>
      </c>
      <c r="B514" s="15" t="s">
        <v>16</v>
      </c>
      <c r="C514" s="16" t="s">
        <v>300</v>
      </c>
    </row>
    <row r="515" spans="1:3" x14ac:dyDescent="0.3">
      <c r="A515" s="15" t="s">
        <v>75</v>
      </c>
      <c r="B515" s="15" t="s">
        <v>17</v>
      </c>
      <c r="C515" s="16" t="s">
        <v>300</v>
      </c>
    </row>
    <row r="516" spans="1:3" x14ac:dyDescent="0.3">
      <c r="A516" s="15" t="s">
        <v>75</v>
      </c>
      <c r="B516" s="15" t="s">
        <v>18</v>
      </c>
      <c r="C516" s="16">
        <v>4.3135372549019602</v>
      </c>
    </row>
    <row r="517" spans="1:3" x14ac:dyDescent="0.3">
      <c r="A517" s="15" t="s">
        <v>75</v>
      </c>
      <c r="B517" s="15" t="s">
        <v>19</v>
      </c>
      <c r="C517" s="16">
        <v>9.9175999999999984</v>
      </c>
    </row>
    <row r="518" spans="1:3" x14ac:dyDescent="0.3">
      <c r="A518" s="15" t="s">
        <v>45</v>
      </c>
      <c r="B518" s="15" t="s">
        <v>4</v>
      </c>
      <c r="C518" s="16">
        <v>0.78521739130434809</v>
      </c>
    </row>
    <row r="519" spans="1:3" x14ac:dyDescent="0.3">
      <c r="A519" s="15" t="s">
        <v>45</v>
      </c>
      <c r="B519" s="15" t="s">
        <v>8</v>
      </c>
      <c r="C519" s="16" t="s">
        <v>300</v>
      </c>
    </row>
    <row r="520" spans="1:3" x14ac:dyDescent="0.3">
      <c r="A520" s="15" t="s">
        <v>45</v>
      </c>
      <c r="B520" s="15" t="s">
        <v>9</v>
      </c>
      <c r="C520" s="16" t="s">
        <v>300</v>
      </c>
    </row>
    <row r="521" spans="1:3" x14ac:dyDescent="0.3">
      <c r="A521" s="15" t="s">
        <v>45</v>
      </c>
      <c r="B521" s="15" t="s">
        <v>10</v>
      </c>
      <c r="C521" s="16">
        <v>0.57826086956521738</v>
      </c>
    </row>
    <row r="522" spans="1:3" x14ac:dyDescent="0.3">
      <c r="A522" s="15" t="s">
        <v>45</v>
      </c>
      <c r="B522" s="15" t="s">
        <v>12</v>
      </c>
      <c r="C522" s="16" t="s">
        <v>300</v>
      </c>
    </row>
    <row r="523" spans="1:3" x14ac:dyDescent="0.3">
      <c r="A523" s="15" t="s">
        <v>45</v>
      </c>
      <c r="B523" s="15" t="s">
        <v>13</v>
      </c>
      <c r="C523" s="16">
        <v>1.2911805078929306</v>
      </c>
    </row>
    <row r="524" spans="1:3" x14ac:dyDescent="0.3">
      <c r="A524" s="15" t="s">
        <v>45</v>
      </c>
      <c r="B524" s="15" t="s">
        <v>14</v>
      </c>
      <c r="C524" s="16" t="s">
        <v>300</v>
      </c>
    </row>
    <row r="525" spans="1:3" x14ac:dyDescent="0.3">
      <c r="A525" s="15" t="s">
        <v>45</v>
      </c>
      <c r="B525" s="15" t="s">
        <v>15</v>
      </c>
      <c r="C525" s="16" t="s">
        <v>300</v>
      </c>
    </row>
    <row r="526" spans="1:3" x14ac:dyDescent="0.3">
      <c r="A526" s="15" t="s">
        <v>45</v>
      </c>
      <c r="B526" s="15" t="s">
        <v>16</v>
      </c>
      <c r="C526" s="16" t="s">
        <v>300</v>
      </c>
    </row>
    <row r="527" spans="1:3" x14ac:dyDescent="0.3">
      <c r="A527" s="15" t="s">
        <v>45</v>
      </c>
      <c r="B527" s="15" t="s">
        <v>17</v>
      </c>
      <c r="C527" s="16" t="s">
        <v>300</v>
      </c>
    </row>
    <row r="528" spans="1:3" x14ac:dyDescent="0.3">
      <c r="A528" s="15" t="s">
        <v>45</v>
      </c>
      <c r="B528" s="15" t="s">
        <v>18</v>
      </c>
      <c r="C528" s="16" t="s">
        <v>300</v>
      </c>
    </row>
    <row r="529" spans="1:3" x14ac:dyDescent="0.3">
      <c r="A529" s="15" t="s">
        <v>45</v>
      </c>
      <c r="B529" s="15" t="s">
        <v>19</v>
      </c>
      <c r="C529" s="16" t="s">
        <v>300</v>
      </c>
    </row>
    <row r="530" spans="1:3" x14ac:dyDescent="0.3">
      <c r="A530" s="15" t="s">
        <v>116</v>
      </c>
      <c r="B530" s="15" t="s">
        <v>4</v>
      </c>
      <c r="C530" s="16" t="s">
        <v>300</v>
      </c>
    </row>
    <row r="531" spans="1:3" x14ac:dyDescent="0.3">
      <c r="A531" s="15" t="s">
        <v>116</v>
      </c>
      <c r="B531" s="15" t="s">
        <v>8</v>
      </c>
      <c r="C531" s="16" t="s">
        <v>300</v>
      </c>
    </row>
    <row r="532" spans="1:3" x14ac:dyDescent="0.3">
      <c r="A532" s="15" t="s">
        <v>116</v>
      </c>
      <c r="B532" s="15" t="s">
        <v>9</v>
      </c>
      <c r="C532" s="16" t="s">
        <v>300</v>
      </c>
    </row>
    <row r="533" spans="1:3" x14ac:dyDescent="0.3">
      <c r="A533" s="15" t="s">
        <v>116</v>
      </c>
      <c r="B533" s="15" t="s">
        <v>10</v>
      </c>
      <c r="C533" s="16" t="s">
        <v>300</v>
      </c>
    </row>
    <row r="534" spans="1:3" x14ac:dyDescent="0.3">
      <c r="A534" s="15" t="s">
        <v>116</v>
      </c>
      <c r="B534" s="15" t="s">
        <v>12</v>
      </c>
      <c r="C534" s="16" t="s">
        <v>300</v>
      </c>
    </row>
    <row r="535" spans="1:3" x14ac:dyDescent="0.3">
      <c r="A535" s="15" t="s">
        <v>116</v>
      </c>
      <c r="B535" s="15" t="s">
        <v>13</v>
      </c>
      <c r="C535" s="16" t="s">
        <v>300</v>
      </c>
    </row>
    <row r="536" spans="1:3" x14ac:dyDescent="0.3">
      <c r="A536" s="15" t="s">
        <v>116</v>
      </c>
      <c r="B536" s="15" t="s">
        <v>14</v>
      </c>
      <c r="C536" s="16" t="s">
        <v>300</v>
      </c>
    </row>
    <row r="537" spans="1:3" x14ac:dyDescent="0.3">
      <c r="A537" s="15" t="s">
        <v>116</v>
      </c>
      <c r="B537" s="15" t="s">
        <v>15</v>
      </c>
      <c r="C537" s="16" t="s">
        <v>300</v>
      </c>
    </row>
    <row r="538" spans="1:3" x14ac:dyDescent="0.3">
      <c r="A538" s="15" t="s">
        <v>116</v>
      </c>
      <c r="B538" s="15" t="s">
        <v>16</v>
      </c>
      <c r="C538" s="16" t="s">
        <v>300</v>
      </c>
    </row>
    <row r="539" spans="1:3" x14ac:dyDescent="0.3">
      <c r="A539" s="15" t="s">
        <v>116</v>
      </c>
      <c r="B539" s="15" t="s">
        <v>17</v>
      </c>
      <c r="C539" s="16" t="s">
        <v>300</v>
      </c>
    </row>
    <row r="540" spans="1:3" x14ac:dyDescent="0.3">
      <c r="A540" s="15" t="s">
        <v>116</v>
      </c>
      <c r="B540" s="15" t="s">
        <v>18</v>
      </c>
      <c r="C540" s="16" t="s">
        <v>300</v>
      </c>
    </row>
    <row r="541" spans="1:3" x14ac:dyDescent="0.3">
      <c r="A541" s="15" t="s">
        <v>116</v>
      </c>
      <c r="B541" s="15" t="s">
        <v>19</v>
      </c>
      <c r="C541" s="16" t="s">
        <v>300</v>
      </c>
    </row>
    <row r="542" spans="1:3" x14ac:dyDescent="0.3">
      <c r="A542" s="19" t="s">
        <v>46</v>
      </c>
      <c r="B542" s="15" t="s">
        <v>4</v>
      </c>
      <c r="C542" s="16">
        <v>4.7263159699892814</v>
      </c>
    </row>
    <row r="543" spans="1:3" x14ac:dyDescent="0.3">
      <c r="A543" s="19" t="s">
        <v>46</v>
      </c>
      <c r="B543" s="15" t="s">
        <v>8</v>
      </c>
      <c r="C543" s="16">
        <v>0.31747859922178989</v>
      </c>
    </row>
    <row r="544" spans="1:3" x14ac:dyDescent="0.3">
      <c r="A544" s="19" t="s">
        <v>46</v>
      </c>
      <c r="B544" s="15" t="s">
        <v>9</v>
      </c>
      <c r="C544" s="16" t="s">
        <v>300</v>
      </c>
    </row>
    <row r="545" spans="1:3" x14ac:dyDescent="0.3">
      <c r="A545" s="19" t="s">
        <v>46</v>
      </c>
      <c r="B545" s="15" t="s">
        <v>10</v>
      </c>
      <c r="C545" s="16">
        <v>0.78959999999999997</v>
      </c>
    </row>
    <row r="546" spans="1:3" x14ac:dyDescent="0.3">
      <c r="A546" s="19" t="s">
        <v>46</v>
      </c>
      <c r="B546" s="15" t="s">
        <v>12</v>
      </c>
      <c r="C546" s="16">
        <v>0.9095882352941177</v>
      </c>
    </row>
    <row r="547" spans="1:3" x14ac:dyDescent="0.3">
      <c r="A547" s="19" t="s">
        <v>46</v>
      </c>
      <c r="B547" s="15" t="s">
        <v>13</v>
      </c>
      <c r="C547" s="16">
        <v>4.2206557208369837</v>
      </c>
    </row>
    <row r="548" spans="1:3" x14ac:dyDescent="0.3">
      <c r="A548" s="19" t="s">
        <v>46</v>
      </c>
      <c r="B548" s="15" t="s">
        <v>14</v>
      </c>
      <c r="C548" s="16" t="s">
        <v>300</v>
      </c>
    </row>
    <row r="549" spans="1:3" x14ac:dyDescent="0.3">
      <c r="A549" s="19" t="s">
        <v>46</v>
      </c>
      <c r="B549" s="15" t="s">
        <v>15</v>
      </c>
      <c r="C549" s="16">
        <v>1.5584210526315787</v>
      </c>
    </row>
    <row r="550" spans="1:3" x14ac:dyDescent="0.3">
      <c r="A550" s="19" t="s">
        <v>46</v>
      </c>
      <c r="B550" s="15" t="s">
        <v>16</v>
      </c>
      <c r="C550" s="16">
        <v>3.3338666666666672</v>
      </c>
    </row>
    <row r="551" spans="1:3" x14ac:dyDescent="0.3">
      <c r="A551" s="19" t="s">
        <v>46</v>
      </c>
      <c r="B551" s="15" t="s">
        <v>17</v>
      </c>
      <c r="C551" s="16">
        <v>1.1660759493670887</v>
      </c>
    </row>
    <row r="552" spans="1:3" x14ac:dyDescent="0.3">
      <c r="A552" s="19" t="s">
        <v>46</v>
      </c>
      <c r="B552" s="15" t="s">
        <v>18</v>
      </c>
      <c r="C552" s="16">
        <v>2.7416666666666667</v>
      </c>
    </row>
    <row r="553" spans="1:3" x14ac:dyDescent="0.3">
      <c r="A553" s="19" t="s">
        <v>46</v>
      </c>
      <c r="B553" s="15" t="s">
        <v>19</v>
      </c>
      <c r="C553" s="16">
        <v>3.6555555555555559</v>
      </c>
    </row>
    <row r="554" spans="1:3" x14ac:dyDescent="0.3">
      <c r="A554" s="15" t="s">
        <v>117</v>
      </c>
      <c r="B554" s="15" t="s">
        <v>4</v>
      </c>
      <c r="C554" s="16" t="s">
        <v>300</v>
      </c>
    </row>
    <row r="555" spans="1:3" x14ac:dyDescent="0.3">
      <c r="A555" s="15" t="s">
        <v>117</v>
      </c>
      <c r="B555" s="15" t="s">
        <v>8</v>
      </c>
      <c r="C555" s="16" t="s">
        <v>300</v>
      </c>
    </row>
    <row r="556" spans="1:3" x14ac:dyDescent="0.3">
      <c r="A556" s="15" t="s">
        <v>117</v>
      </c>
      <c r="B556" s="15" t="s">
        <v>9</v>
      </c>
      <c r="C556" s="16" t="s">
        <v>300</v>
      </c>
    </row>
    <row r="557" spans="1:3" x14ac:dyDescent="0.3">
      <c r="A557" s="15" t="s">
        <v>117</v>
      </c>
      <c r="B557" s="15" t="s">
        <v>10</v>
      </c>
      <c r="C557" s="16" t="s">
        <v>300</v>
      </c>
    </row>
    <row r="558" spans="1:3" x14ac:dyDescent="0.3">
      <c r="A558" s="15" t="s">
        <v>117</v>
      </c>
      <c r="B558" s="15" t="s">
        <v>12</v>
      </c>
      <c r="C558" s="16" t="s">
        <v>300</v>
      </c>
    </row>
    <row r="559" spans="1:3" x14ac:dyDescent="0.3">
      <c r="A559" s="15" t="s">
        <v>117</v>
      </c>
      <c r="B559" s="15" t="s">
        <v>13</v>
      </c>
      <c r="C559" s="16" t="s">
        <v>300</v>
      </c>
    </row>
    <row r="560" spans="1:3" x14ac:dyDescent="0.3">
      <c r="A560" s="15" t="s">
        <v>117</v>
      </c>
      <c r="B560" s="15" t="s">
        <v>14</v>
      </c>
      <c r="C560" s="16" t="s">
        <v>300</v>
      </c>
    </row>
    <row r="561" spans="1:3" x14ac:dyDescent="0.3">
      <c r="A561" s="15" t="s">
        <v>117</v>
      </c>
      <c r="B561" s="15" t="s">
        <v>15</v>
      </c>
      <c r="C561" s="16" t="s">
        <v>300</v>
      </c>
    </row>
    <row r="562" spans="1:3" x14ac:dyDescent="0.3">
      <c r="A562" s="15" t="s">
        <v>117</v>
      </c>
      <c r="B562" s="15" t="s">
        <v>16</v>
      </c>
      <c r="C562" s="16">
        <v>6412.185576484284</v>
      </c>
    </row>
    <row r="563" spans="1:3" x14ac:dyDescent="0.3">
      <c r="A563" s="15" t="s">
        <v>117</v>
      </c>
      <c r="B563" s="15" t="s">
        <v>17</v>
      </c>
      <c r="C563" s="16">
        <v>2342.0294676880799</v>
      </c>
    </row>
    <row r="564" spans="1:3" x14ac:dyDescent="0.3">
      <c r="A564" s="15" t="s">
        <v>117</v>
      </c>
      <c r="B564" s="15" t="s">
        <v>18</v>
      </c>
      <c r="C564" s="16" t="s">
        <v>300</v>
      </c>
    </row>
    <row r="565" spans="1:3" x14ac:dyDescent="0.3">
      <c r="A565" s="15" t="s">
        <v>117</v>
      </c>
      <c r="B565" s="15" t="s">
        <v>19</v>
      </c>
      <c r="C565" s="16" t="s">
        <v>300</v>
      </c>
    </row>
    <row r="566" spans="1:3" x14ac:dyDescent="0.3">
      <c r="A566" s="15" t="s">
        <v>144</v>
      </c>
      <c r="B566" s="15" t="s">
        <v>4</v>
      </c>
      <c r="C566" s="16" t="s">
        <v>300</v>
      </c>
    </row>
    <row r="567" spans="1:3" x14ac:dyDescent="0.3">
      <c r="A567" s="15" t="s">
        <v>144</v>
      </c>
      <c r="B567" s="15" t="s">
        <v>8</v>
      </c>
      <c r="C567" s="16" t="s">
        <v>300</v>
      </c>
    </row>
    <row r="568" spans="1:3" x14ac:dyDescent="0.3">
      <c r="A568" s="15" t="s">
        <v>144</v>
      </c>
      <c r="B568" s="15" t="s">
        <v>9</v>
      </c>
      <c r="C568" s="16" t="s">
        <v>300</v>
      </c>
    </row>
    <row r="569" spans="1:3" x14ac:dyDescent="0.3">
      <c r="A569" s="15" t="s">
        <v>144</v>
      </c>
      <c r="B569" s="15" t="s">
        <v>10</v>
      </c>
      <c r="C569" s="16" t="s">
        <v>300</v>
      </c>
    </row>
    <row r="570" spans="1:3" x14ac:dyDescent="0.3">
      <c r="A570" s="15" t="s">
        <v>144</v>
      </c>
      <c r="B570" s="15" t="s">
        <v>12</v>
      </c>
      <c r="C570" s="16" t="s">
        <v>300</v>
      </c>
    </row>
    <row r="571" spans="1:3" x14ac:dyDescent="0.3">
      <c r="A571" s="15" t="s">
        <v>144</v>
      </c>
      <c r="B571" s="15" t="s">
        <v>13</v>
      </c>
      <c r="C571" s="16" t="s">
        <v>300</v>
      </c>
    </row>
    <row r="572" spans="1:3" x14ac:dyDescent="0.3">
      <c r="A572" s="15" t="s">
        <v>144</v>
      </c>
      <c r="B572" s="15" t="s">
        <v>14</v>
      </c>
      <c r="C572" s="16" t="s">
        <v>300</v>
      </c>
    </row>
    <row r="573" spans="1:3" x14ac:dyDescent="0.3">
      <c r="A573" s="15" t="s">
        <v>144</v>
      </c>
      <c r="B573" s="15" t="s">
        <v>15</v>
      </c>
      <c r="C573" s="16" t="s">
        <v>300</v>
      </c>
    </row>
    <row r="574" spans="1:3" x14ac:dyDescent="0.3">
      <c r="A574" s="15" t="s">
        <v>144</v>
      </c>
      <c r="B574" s="15" t="s">
        <v>16</v>
      </c>
      <c r="C574" s="16" t="s">
        <v>300</v>
      </c>
    </row>
    <row r="575" spans="1:3" x14ac:dyDescent="0.3">
      <c r="A575" s="15" t="s">
        <v>144</v>
      </c>
      <c r="B575" s="15" t="s">
        <v>17</v>
      </c>
      <c r="C575" s="16" t="s">
        <v>300</v>
      </c>
    </row>
    <row r="576" spans="1:3" x14ac:dyDescent="0.3">
      <c r="A576" s="15" t="s">
        <v>144</v>
      </c>
      <c r="B576" s="15" t="s">
        <v>18</v>
      </c>
      <c r="C576" s="16" t="s">
        <v>300</v>
      </c>
    </row>
    <row r="577" spans="1:3" x14ac:dyDescent="0.3">
      <c r="A577" s="15" t="s">
        <v>144</v>
      </c>
      <c r="B577" s="15" t="s">
        <v>19</v>
      </c>
      <c r="C577" s="16" t="s">
        <v>300</v>
      </c>
    </row>
    <row r="578" spans="1:3" x14ac:dyDescent="0.3">
      <c r="A578" s="15" t="s">
        <v>47</v>
      </c>
      <c r="B578" s="15" t="s">
        <v>4</v>
      </c>
      <c r="C578" s="16">
        <v>5.8040197977189596</v>
      </c>
    </row>
    <row r="579" spans="1:3" x14ac:dyDescent="0.3">
      <c r="A579" s="15" t="s">
        <v>47</v>
      </c>
      <c r="B579" s="15" t="s">
        <v>8</v>
      </c>
      <c r="C579" s="16">
        <v>0.38295421825511089</v>
      </c>
    </row>
    <row r="580" spans="1:3" x14ac:dyDescent="0.3">
      <c r="A580" s="15" t="s">
        <v>47</v>
      </c>
      <c r="B580" s="15" t="s">
        <v>9</v>
      </c>
      <c r="C580" s="16">
        <v>0.91579846285226296</v>
      </c>
    </row>
    <row r="581" spans="1:3" x14ac:dyDescent="0.3">
      <c r="A581" s="15" t="s">
        <v>47</v>
      </c>
      <c r="B581" s="15" t="s">
        <v>10</v>
      </c>
      <c r="C581" s="16">
        <v>0.50790697674418606</v>
      </c>
    </row>
    <row r="582" spans="1:3" x14ac:dyDescent="0.3">
      <c r="A582" s="15" t="s">
        <v>47</v>
      </c>
      <c r="B582" s="15" t="s">
        <v>12</v>
      </c>
      <c r="C582" s="16">
        <v>0.97035110533159941</v>
      </c>
    </row>
    <row r="583" spans="1:3" x14ac:dyDescent="0.3">
      <c r="A583" s="15" t="s">
        <v>47</v>
      </c>
      <c r="B583" s="15" t="s">
        <v>13</v>
      </c>
      <c r="C583" s="16">
        <v>2.7615018508725542</v>
      </c>
    </row>
    <row r="584" spans="1:3" x14ac:dyDescent="0.3">
      <c r="A584" s="15" t="s">
        <v>47</v>
      </c>
      <c r="B584" s="15" t="s">
        <v>14</v>
      </c>
      <c r="C584" s="16">
        <v>1.9013513513513514</v>
      </c>
    </row>
    <row r="585" spans="1:3" x14ac:dyDescent="0.3">
      <c r="A585" s="15" t="s">
        <v>47</v>
      </c>
      <c r="B585" s="15" t="s">
        <v>15</v>
      </c>
      <c r="C585" s="16">
        <v>1.750776053215078</v>
      </c>
    </row>
    <row r="586" spans="1:3" x14ac:dyDescent="0.3">
      <c r="A586" s="15" t="s">
        <v>47</v>
      </c>
      <c r="B586" s="15" t="s">
        <v>16</v>
      </c>
      <c r="C586" s="16">
        <v>0.44135936370209694</v>
      </c>
    </row>
    <row r="587" spans="1:3" x14ac:dyDescent="0.3">
      <c r="A587" s="15" t="s">
        <v>47</v>
      </c>
      <c r="B587" s="15" t="s">
        <v>17</v>
      </c>
      <c r="C587" s="16">
        <v>1.2955574182732608</v>
      </c>
    </row>
    <row r="588" spans="1:3" x14ac:dyDescent="0.3">
      <c r="A588" s="15" t="s">
        <v>47</v>
      </c>
      <c r="B588" s="15" t="s">
        <v>18</v>
      </c>
      <c r="C588" s="16">
        <v>1.9265649658074695</v>
      </c>
    </row>
    <row r="589" spans="1:3" x14ac:dyDescent="0.3">
      <c r="A589" s="15" t="s">
        <v>47</v>
      </c>
      <c r="B589" s="15" t="s">
        <v>19</v>
      </c>
      <c r="C589" s="16">
        <v>2.981744421906694</v>
      </c>
    </row>
    <row r="590" spans="1:3" x14ac:dyDescent="0.3">
      <c r="A590" s="15" t="s">
        <v>148</v>
      </c>
      <c r="B590" s="15" t="s">
        <v>4</v>
      </c>
      <c r="C590" s="16" t="s">
        <v>300</v>
      </c>
    </row>
    <row r="591" spans="1:3" x14ac:dyDescent="0.3">
      <c r="A591" s="15" t="s">
        <v>148</v>
      </c>
      <c r="B591" s="15" t="s">
        <v>8</v>
      </c>
      <c r="C591" s="16" t="s">
        <v>300</v>
      </c>
    </row>
    <row r="592" spans="1:3" x14ac:dyDescent="0.3">
      <c r="A592" s="15" t="s">
        <v>148</v>
      </c>
      <c r="B592" s="15" t="s">
        <v>9</v>
      </c>
      <c r="C592" s="16" t="s">
        <v>300</v>
      </c>
    </row>
    <row r="593" spans="1:3" x14ac:dyDescent="0.3">
      <c r="A593" s="15" t="s">
        <v>148</v>
      </c>
      <c r="B593" s="15" t="s">
        <v>10</v>
      </c>
      <c r="C593" s="16" t="s">
        <v>300</v>
      </c>
    </row>
    <row r="594" spans="1:3" x14ac:dyDescent="0.3">
      <c r="A594" s="15" t="s">
        <v>148</v>
      </c>
      <c r="B594" s="15" t="s">
        <v>12</v>
      </c>
      <c r="C594" s="16" t="s">
        <v>300</v>
      </c>
    </row>
    <row r="595" spans="1:3" x14ac:dyDescent="0.3">
      <c r="A595" s="15" t="s">
        <v>148</v>
      </c>
      <c r="B595" s="15" t="s">
        <v>13</v>
      </c>
      <c r="C595" s="16" t="s">
        <v>300</v>
      </c>
    </row>
    <row r="596" spans="1:3" x14ac:dyDescent="0.3">
      <c r="A596" s="15" t="s">
        <v>148</v>
      </c>
      <c r="B596" s="15" t="s">
        <v>14</v>
      </c>
      <c r="C596" s="16" t="s">
        <v>300</v>
      </c>
    </row>
    <row r="597" spans="1:3" x14ac:dyDescent="0.3">
      <c r="A597" s="15" t="s">
        <v>148</v>
      </c>
      <c r="B597" s="15" t="s">
        <v>15</v>
      </c>
      <c r="C597" s="16" t="s">
        <v>300</v>
      </c>
    </row>
    <row r="598" spans="1:3" x14ac:dyDescent="0.3">
      <c r="A598" s="15" t="s">
        <v>148</v>
      </c>
      <c r="B598" s="15" t="s">
        <v>16</v>
      </c>
      <c r="C598" s="16" t="s">
        <v>300</v>
      </c>
    </row>
    <row r="599" spans="1:3" x14ac:dyDescent="0.3">
      <c r="A599" s="15" t="s">
        <v>148</v>
      </c>
      <c r="B599" s="15" t="s">
        <v>17</v>
      </c>
      <c r="C599" s="16" t="s">
        <v>300</v>
      </c>
    </row>
    <row r="600" spans="1:3" x14ac:dyDescent="0.3">
      <c r="A600" s="15" t="s">
        <v>148</v>
      </c>
      <c r="B600" s="15" t="s">
        <v>18</v>
      </c>
      <c r="C600" s="16" t="s">
        <v>300</v>
      </c>
    </row>
    <row r="601" spans="1:3" x14ac:dyDescent="0.3">
      <c r="A601" s="15" t="s">
        <v>148</v>
      </c>
      <c r="B601" s="15" t="s">
        <v>19</v>
      </c>
      <c r="C601" s="16" t="s">
        <v>300</v>
      </c>
    </row>
    <row r="602" spans="1:3" x14ac:dyDescent="0.3">
      <c r="A602" s="15" t="s">
        <v>48</v>
      </c>
      <c r="B602" s="15" t="s">
        <v>4</v>
      </c>
      <c r="C602" s="16">
        <v>3.8796380655226215</v>
      </c>
    </row>
    <row r="603" spans="1:3" x14ac:dyDescent="0.3">
      <c r="A603" s="15" t="s">
        <v>48</v>
      </c>
      <c r="B603" s="15" t="s">
        <v>8</v>
      </c>
      <c r="C603" s="16">
        <v>1.7964626880639423</v>
      </c>
    </row>
    <row r="604" spans="1:3" x14ac:dyDescent="0.3">
      <c r="A604" s="15" t="s">
        <v>48</v>
      </c>
      <c r="B604" s="15" t="s">
        <v>9</v>
      </c>
      <c r="C604" s="16">
        <v>4.6836363636363627</v>
      </c>
    </row>
    <row r="605" spans="1:3" x14ac:dyDescent="0.3">
      <c r="A605" s="15" t="s">
        <v>48</v>
      </c>
      <c r="B605" s="15" t="s">
        <v>10</v>
      </c>
      <c r="C605" s="16">
        <v>0.9272228088701161</v>
      </c>
    </row>
    <row r="606" spans="1:3" x14ac:dyDescent="0.3">
      <c r="A606" s="15" t="s">
        <v>48</v>
      </c>
      <c r="B606" s="15" t="s">
        <v>12</v>
      </c>
      <c r="C606" s="16">
        <v>10.323478260869567</v>
      </c>
    </row>
    <row r="607" spans="1:3" x14ac:dyDescent="0.3">
      <c r="A607" s="15" t="s">
        <v>48</v>
      </c>
      <c r="B607" s="15" t="s">
        <v>13</v>
      </c>
      <c r="C607" s="16">
        <v>3.3046270617428122</v>
      </c>
    </row>
    <row r="608" spans="1:3" x14ac:dyDescent="0.3">
      <c r="A608" s="15" t="s">
        <v>48</v>
      </c>
      <c r="B608" s="15" t="s">
        <v>14</v>
      </c>
      <c r="C608" s="16">
        <v>3.7396610169491531</v>
      </c>
    </row>
    <row r="609" spans="1:3" x14ac:dyDescent="0.3">
      <c r="A609" s="15" t="s">
        <v>48</v>
      </c>
      <c r="B609" s="15" t="s">
        <v>15</v>
      </c>
      <c r="C609" s="16">
        <v>3.0896551724137935</v>
      </c>
    </row>
    <row r="610" spans="1:3" x14ac:dyDescent="0.3">
      <c r="A610" s="15" t="s">
        <v>48</v>
      </c>
      <c r="B610" s="15" t="s">
        <v>16</v>
      </c>
      <c r="C610" s="16">
        <v>0.96000000000000008</v>
      </c>
    </row>
    <row r="611" spans="1:3" x14ac:dyDescent="0.3">
      <c r="A611" s="15" t="s">
        <v>48</v>
      </c>
      <c r="B611" s="15" t="s">
        <v>17</v>
      </c>
      <c r="C611" s="16">
        <v>2.3048955243084541</v>
      </c>
    </row>
    <row r="612" spans="1:3" x14ac:dyDescent="0.3">
      <c r="A612" s="15" t="s">
        <v>48</v>
      </c>
      <c r="B612" s="15" t="s">
        <v>18</v>
      </c>
      <c r="C612" s="16">
        <v>3.797615894039736</v>
      </c>
    </row>
    <row r="613" spans="1:3" x14ac:dyDescent="0.3">
      <c r="A613" s="15" t="s">
        <v>48</v>
      </c>
      <c r="B613" s="15" t="s">
        <v>19</v>
      </c>
      <c r="C613" s="16">
        <v>2.8766315789473684</v>
      </c>
    </row>
    <row r="614" spans="1:3" x14ac:dyDescent="0.3">
      <c r="A614" s="15" t="s">
        <v>76</v>
      </c>
      <c r="B614" s="15" t="s">
        <v>4</v>
      </c>
      <c r="C614" s="16">
        <v>17.589426356589147</v>
      </c>
    </row>
    <row r="615" spans="1:3" x14ac:dyDescent="0.3">
      <c r="A615" s="15" t="s">
        <v>76</v>
      </c>
      <c r="B615" s="15" t="s">
        <v>8</v>
      </c>
      <c r="C615" s="16" t="s">
        <v>300</v>
      </c>
    </row>
    <row r="616" spans="1:3" x14ac:dyDescent="0.3">
      <c r="A616" s="15" t="s">
        <v>76</v>
      </c>
      <c r="B616" s="15" t="s">
        <v>9</v>
      </c>
      <c r="C616" s="16" t="s">
        <v>300</v>
      </c>
    </row>
    <row r="617" spans="1:3" x14ac:dyDescent="0.3">
      <c r="A617" s="15" t="s">
        <v>76</v>
      </c>
      <c r="B617" s="15" t="s">
        <v>10</v>
      </c>
      <c r="C617" s="16">
        <v>1.3295221843003415</v>
      </c>
    </row>
    <row r="618" spans="1:3" x14ac:dyDescent="0.3">
      <c r="A618" s="15" t="s">
        <v>76</v>
      </c>
      <c r="B618" s="15" t="s">
        <v>12</v>
      </c>
      <c r="C618" s="16" t="s">
        <v>300</v>
      </c>
    </row>
    <row r="619" spans="1:3" x14ac:dyDescent="0.3">
      <c r="A619" s="15" t="s">
        <v>76</v>
      </c>
      <c r="B619" s="15" t="s">
        <v>13</v>
      </c>
      <c r="C619" s="16">
        <v>5.6930313240150783</v>
      </c>
    </row>
    <row r="620" spans="1:3" x14ac:dyDescent="0.3">
      <c r="A620" s="15" t="s">
        <v>76</v>
      </c>
      <c r="B620" s="15" t="s">
        <v>14</v>
      </c>
      <c r="C620" s="16" t="s">
        <v>300</v>
      </c>
    </row>
    <row r="621" spans="1:3" x14ac:dyDescent="0.3">
      <c r="A621" s="15" t="s">
        <v>76</v>
      </c>
      <c r="B621" s="15" t="s">
        <v>15</v>
      </c>
      <c r="C621" s="16" t="s">
        <v>300</v>
      </c>
    </row>
    <row r="622" spans="1:3" x14ac:dyDescent="0.3">
      <c r="A622" s="15" t="s">
        <v>76</v>
      </c>
      <c r="B622" s="15" t="s">
        <v>16</v>
      </c>
      <c r="C622" s="16" t="s">
        <v>300</v>
      </c>
    </row>
    <row r="623" spans="1:3" x14ac:dyDescent="0.3">
      <c r="A623" s="15" t="s">
        <v>76</v>
      </c>
      <c r="B623" s="15" t="s">
        <v>17</v>
      </c>
      <c r="C623" s="16" t="s">
        <v>300</v>
      </c>
    </row>
    <row r="624" spans="1:3" x14ac:dyDescent="0.3">
      <c r="A624" s="15" t="s">
        <v>76</v>
      </c>
      <c r="B624" s="15" t="s">
        <v>18</v>
      </c>
      <c r="C624" s="16" t="s">
        <v>300</v>
      </c>
    </row>
    <row r="625" spans="1:3" x14ac:dyDescent="0.3">
      <c r="A625" s="15" t="s">
        <v>76</v>
      </c>
      <c r="B625" s="15" t="s">
        <v>19</v>
      </c>
      <c r="C625" s="16" t="s">
        <v>300</v>
      </c>
    </row>
    <row r="626" spans="1:3" x14ac:dyDescent="0.3">
      <c r="A626" s="15" t="s">
        <v>105</v>
      </c>
      <c r="B626" s="15" t="s">
        <v>4</v>
      </c>
      <c r="C626" s="16" t="s">
        <v>300</v>
      </c>
    </row>
    <row r="627" spans="1:3" x14ac:dyDescent="0.3">
      <c r="A627" s="15" t="s">
        <v>105</v>
      </c>
      <c r="B627" s="15" t="s">
        <v>8</v>
      </c>
      <c r="C627" s="16" t="s">
        <v>300</v>
      </c>
    </row>
    <row r="628" spans="1:3" x14ac:dyDescent="0.3">
      <c r="A628" s="15" t="s">
        <v>105</v>
      </c>
      <c r="B628" s="15" t="s">
        <v>9</v>
      </c>
      <c r="C628" s="16" t="s">
        <v>300</v>
      </c>
    </row>
    <row r="629" spans="1:3" x14ac:dyDescent="0.3">
      <c r="A629" s="15" t="s">
        <v>105</v>
      </c>
      <c r="B629" s="15" t="s">
        <v>10</v>
      </c>
      <c r="C629" s="16" t="s">
        <v>300</v>
      </c>
    </row>
    <row r="630" spans="1:3" x14ac:dyDescent="0.3">
      <c r="A630" s="15" t="s">
        <v>105</v>
      </c>
      <c r="B630" s="15" t="s">
        <v>12</v>
      </c>
      <c r="C630" s="16" t="s">
        <v>300</v>
      </c>
    </row>
    <row r="631" spans="1:3" x14ac:dyDescent="0.3">
      <c r="A631" s="15" t="s">
        <v>105</v>
      </c>
      <c r="B631" s="15" t="s">
        <v>13</v>
      </c>
      <c r="C631" s="16" t="s">
        <v>300</v>
      </c>
    </row>
    <row r="632" spans="1:3" x14ac:dyDescent="0.3">
      <c r="A632" s="15" t="s">
        <v>105</v>
      </c>
      <c r="B632" s="15" t="s">
        <v>14</v>
      </c>
      <c r="C632" s="16" t="s">
        <v>300</v>
      </c>
    </row>
    <row r="633" spans="1:3" x14ac:dyDescent="0.3">
      <c r="A633" s="15" t="s">
        <v>105</v>
      </c>
      <c r="B633" s="15" t="s">
        <v>15</v>
      </c>
      <c r="C633" s="16" t="s">
        <v>300</v>
      </c>
    </row>
    <row r="634" spans="1:3" x14ac:dyDescent="0.3">
      <c r="A634" s="15" t="s">
        <v>105</v>
      </c>
      <c r="B634" s="15" t="s">
        <v>16</v>
      </c>
      <c r="C634" s="16" t="s">
        <v>300</v>
      </c>
    </row>
    <row r="635" spans="1:3" x14ac:dyDescent="0.3">
      <c r="A635" s="15" t="s">
        <v>105</v>
      </c>
      <c r="B635" s="15" t="s">
        <v>17</v>
      </c>
      <c r="C635" s="16">
        <v>11.96020507399477</v>
      </c>
    </row>
    <row r="636" spans="1:3" x14ac:dyDescent="0.3">
      <c r="A636" s="15" t="s">
        <v>105</v>
      </c>
      <c r="B636" s="15" t="s">
        <v>18</v>
      </c>
      <c r="C636" s="16" t="s">
        <v>300</v>
      </c>
    </row>
    <row r="637" spans="1:3" x14ac:dyDescent="0.3">
      <c r="A637" s="15" t="s">
        <v>105</v>
      </c>
      <c r="B637" s="15" t="s">
        <v>19</v>
      </c>
      <c r="C637" s="16" t="s">
        <v>300</v>
      </c>
    </row>
    <row r="638" spans="1:3" x14ac:dyDescent="0.3">
      <c r="A638" s="15" t="s">
        <v>155</v>
      </c>
      <c r="B638" s="15" t="s">
        <v>4</v>
      </c>
      <c r="C638" s="16" t="s">
        <v>300</v>
      </c>
    </row>
    <row r="639" spans="1:3" x14ac:dyDescent="0.3">
      <c r="A639" s="15" t="s">
        <v>155</v>
      </c>
      <c r="B639" s="15" t="s">
        <v>8</v>
      </c>
      <c r="C639" s="16" t="s">
        <v>300</v>
      </c>
    </row>
    <row r="640" spans="1:3" x14ac:dyDescent="0.3">
      <c r="A640" s="15" t="s">
        <v>155</v>
      </c>
      <c r="B640" s="15" t="s">
        <v>9</v>
      </c>
      <c r="C640" s="16" t="s">
        <v>300</v>
      </c>
    </row>
    <row r="641" spans="1:3" x14ac:dyDescent="0.3">
      <c r="A641" s="15" t="s">
        <v>155</v>
      </c>
      <c r="B641" s="15" t="s">
        <v>10</v>
      </c>
      <c r="C641" s="16" t="s">
        <v>300</v>
      </c>
    </row>
    <row r="642" spans="1:3" x14ac:dyDescent="0.3">
      <c r="A642" s="15" t="s">
        <v>155</v>
      </c>
      <c r="B642" s="15" t="s">
        <v>12</v>
      </c>
      <c r="C642" s="16" t="s">
        <v>300</v>
      </c>
    </row>
    <row r="643" spans="1:3" x14ac:dyDescent="0.3">
      <c r="A643" s="15" t="s">
        <v>155</v>
      </c>
      <c r="B643" s="15" t="s">
        <v>13</v>
      </c>
      <c r="C643" s="16" t="s">
        <v>300</v>
      </c>
    </row>
    <row r="644" spans="1:3" x14ac:dyDescent="0.3">
      <c r="A644" s="15" t="s">
        <v>155</v>
      </c>
      <c r="B644" s="15" t="s">
        <v>14</v>
      </c>
      <c r="C644" s="16" t="s">
        <v>300</v>
      </c>
    </row>
    <row r="645" spans="1:3" x14ac:dyDescent="0.3">
      <c r="A645" s="15" t="s">
        <v>155</v>
      </c>
      <c r="B645" s="15" t="s">
        <v>15</v>
      </c>
      <c r="C645" s="16" t="s">
        <v>300</v>
      </c>
    </row>
    <row r="646" spans="1:3" x14ac:dyDescent="0.3">
      <c r="A646" s="15" t="s">
        <v>155</v>
      </c>
      <c r="B646" s="15" t="s">
        <v>16</v>
      </c>
      <c r="C646" s="16" t="s">
        <v>300</v>
      </c>
    </row>
    <row r="647" spans="1:3" x14ac:dyDescent="0.3">
      <c r="A647" s="15" t="s">
        <v>155</v>
      </c>
      <c r="B647" s="15" t="s">
        <v>17</v>
      </c>
      <c r="C647" s="16" t="s">
        <v>300</v>
      </c>
    </row>
    <row r="648" spans="1:3" x14ac:dyDescent="0.3">
      <c r="A648" s="15" t="s">
        <v>155</v>
      </c>
      <c r="B648" s="15" t="s">
        <v>18</v>
      </c>
      <c r="C648" s="16" t="s">
        <v>300</v>
      </c>
    </row>
    <row r="649" spans="1:3" x14ac:dyDescent="0.3">
      <c r="A649" s="15" t="s">
        <v>155</v>
      </c>
      <c r="B649" s="15" t="s">
        <v>19</v>
      </c>
      <c r="C649" s="16" t="s">
        <v>300</v>
      </c>
    </row>
    <row r="650" spans="1:3" x14ac:dyDescent="0.3">
      <c r="A650" s="15" t="s">
        <v>77</v>
      </c>
      <c r="B650" s="15" t="s">
        <v>4</v>
      </c>
      <c r="C650" s="16" t="s">
        <v>300</v>
      </c>
    </row>
    <row r="651" spans="1:3" x14ac:dyDescent="0.3">
      <c r="A651" s="15" t="s">
        <v>77</v>
      </c>
      <c r="B651" s="15" t="s">
        <v>8</v>
      </c>
      <c r="C651" s="16" t="s">
        <v>300</v>
      </c>
    </row>
    <row r="652" spans="1:3" x14ac:dyDescent="0.3">
      <c r="A652" s="15" t="s">
        <v>77</v>
      </c>
      <c r="B652" s="15" t="s">
        <v>9</v>
      </c>
      <c r="C652" s="16" t="s">
        <v>300</v>
      </c>
    </row>
    <row r="653" spans="1:3" x14ac:dyDescent="0.3">
      <c r="A653" s="15" t="s">
        <v>77</v>
      </c>
      <c r="B653" s="15" t="s">
        <v>10</v>
      </c>
      <c r="C653" s="16">
        <v>3.9200000000000004</v>
      </c>
    </row>
    <row r="654" spans="1:3" x14ac:dyDescent="0.3">
      <c r="A654" s="15" t="s">
        <v>77</v>
      </c>
      <c r="B654" s="15" t="s">
        <v>12</v>
      </c>
      <c r="C654" s="16" t="s">
        <v>300</v>
      </c>
    </row>
    <row r="655" spans="1:3" x14ac:dyDescent="0.3">
      <c r="A655" s="15" t="s">
        <v>77</v>
      </c>
      <c r="B655" s="15" t="s">
        <v>13</v>
      </c>
      <c r="C655" s="16">
        <v>3.9200000000000004</v>
      </c>
    </row>
    <row r="656" spans="1:3" x14ac:dyDescent="0.3">
      <c r="A656" s="15" t="s">
        <v>77</v>
      </c>
      <c r="B656" s="15" t="s">
        <v>14</v>
      </c>
      <c r="C656" s="16" t="s">
        <v>300</v>
      </c>
    </row>
    <row r="657" spans="1:3" x14ac:dyDescent="0.3">
      <c r="A657" s="15" t="s">
        <v>77</v>
      </c>
      <c r="B657" s="15" t="s">
        <v>15</v>
      </c>
      <c r="C657" s="16" t="s">
        <v>300</v>
      </c>
    </row>
    <row r="658" spans="1:3" x14ac:dyDescent="0.3">
      <c r="A658" s="15" t="s">
        <v>77</v>
      </c>
      <c r="B658" s="15" t="s">
        <v>16</v>
      </c>
      <c r="C658" s="16">
        <v>20.318591222454931</v>
      </c>
    </row>
    <row r="659" spans="1:3" x14ac:dyDescent="0.3">
      <c r="A659" s="15" t="s">
        <v>77</v>
      </c>
      <c r="B659" s="15" t="s">
        <v>17</v>
      </c>
      <c r="C659" s="16" t="s">
        <v>300</v>
      </c>
    </row>
    <row r="660" spans="1:3" x14ac:dyDescent="0.3">
      <c r="A660" s="15" t="s">
        <v>77</v>
      </c>
      <c r="B660" s="15" t="s">
        <v>18</v>
      </c>
      <c r="C660" s="16" t="s">
        <v>300</v>
      </c>
    </row>
    <row r="661" spans="1:3" x14ac:dyDescent="0.3">
      <c r="A661" s="15" t="s">
        <v>77</v>
      </c>
      <c r="B661" s="15" t="s">
        <v>19</v>
      </c>
      <c r="C661" s="16" t="s">
        <v>300</v>
      </c>
    </row>
    <row r="662" spans="1:3" x14ac:dyDescent="0.3">
      <c r="A662" s="15" t="s">
        <v>49</v>
      </c>
      <c r="B662" s="15" t="s">
        <v>4</v>
      </c>
      <c r="C662" s="16">
        <v>1.4666814884441415</v>
      </c>
    </row>
    <row r="663" spans="1:3" x14ac:dyDescent="0.3">
      <c r="A663" s="15" t="s">
        <v>49</v>
      </c>
      <c r="B663" s="15" t="s">
        <v>8</v>
      </c>
      <c r="C663" s="16" t="s">
        <v>300</v>
      </c>
    </row>
    <row r="664" spans="1:3" x14ac:dyDescent="0.3">
      <c r="A664" s="15" t="s">
        <v>49</v>
      </c>
      <c r="B664" s="15" t="s">
        <v>9</v>
      </c>
      <c r="C664" s="16">
        <v>0</v>
      </c>
    </row>
    <row r="665" spans="1:3" x14ac:dyDescent="0.3">
      <c r="A665" s="15" t="s">
        <v>49</v>
      </c>
      <c r="B665" s="15" t="s">
        <v>10</v>
      </c>
      <c r="C665" s="16">
        <v>0.76166576225967508</v>
      </c>
    </row>
    <row r="666" spans="1:3" x14ac:dyDescent="0.3">
      <c r="A666" s="15" t="s">
        <v>49</v>
      </c>
      <c r="B666" s="15" t="s">
        <v>12</v>
      </c>
      <c r="C666" s="16" t="s">
        <v>300</v>
      </c>
    </row>
    <row r="667" spans="1:3" x14ac:dyDescent="0.3">
      <c r="A667" s="15" t="s">
        <v>49</v>
      </c>
      <c r="B667" s="15" t="s">
        <v>13</v>
      </c>
      <c r="C667" s="16">
        <v>3.3053606180338506</v>
      </c>
    </row>
    <row r="668" spans="1:3" x14ac:dyDescent="0.3">
      <c r="A668" s="15" t="s">
        <v>49</v>
      </c>
      <c r="B668" s="15" t="s">
        <v>14</v>
      </c>
      <c r="C668" s="16" t="s">
        <v>300</v>
      </c>
    </row>
    <row r="669" spans="1:3" x14ac:dyDescent="0.3">
      <c r="A669" s="15" t="s">
        <v>49</v>
      </c>
      <c r="B669" s="15" t="s">
        <v>15</v>
      </c>
      <c r="C669" s="16" t="s">
        <v>300</v>
      </c>
    </row>
    <row r="670" spans="1:3" x14ac:dyDescent="0.3">
      <c r="A670" s="15" t="s">
        <v>49</v>
      </c>
      <c r="B670" s="15" t="s">
        <v>16</v>
      </c>
      <c r="C670" s="16" t="s">
        <v>300</v>
      </c>
    </row>
    <row r="671" spans="1:3" x14ac:dyDescent="0.3">
      <c r="A671" s="15" t="s">
        <v>49</v>
      </c>
      <c r="B671" s="15" t="s">
        <v>17</v>
      </c>
      <c r="C671" s="16" t="s">
        <v>300</v>
      </c>
    </row>
    <row r="672" spans="1:3" x14ac:dyDescent="0.3">
      <c r="A672" s="15" t="s">
        <v>49</v>
      </c>
      <c r="B672" s="15" t="s">
        <v>18</v>
      </c>
      <c r="C672" s="16" t="s">
        <v>300</v>
      </c>
    </row>
    <row r="673" spans="1:3" x14ac:dyDescent="0.3">
      <c r="A673" s="15" t="s">
        <v>49</v>
      </c>
      <c r="B673" s="15" t="s">
        <v>19</v>
      </c>
      <c r="C673" s="16" t="s">
        <v>300</v>
      </c>
    </row>
    <row r="674" spans="1:3" x14ac:dyDescent="0.3">
      <c r="A674" s="15" t="s">
        <v>102</v>
      </c>
      <c r="B674" s="15" t="s">
        <v>4</v>
      </c>
      <c r="C674" s="16" t="s">
        <v>300</v>
      </c>
    </row>
    <row r="675" spans="1:3" x14ac:dyDescent="0.3">
      <c r="A675" s="15" t="s">
        <v>102</v>
      </c>
      <c r="B675" s="15" t="s">
        <v>8</v>
      </c>
      <c r="C675" s="16" t="s">
        <v>300</v>
      </c>
    </row>
    <row r="676" spans="1:3" x14ac:dyDescent="0.3">
      <c r="A676" s="15" t="s">
        <v>102</v>
      </c>
      <c r="B676" s="15" t="s">
        <v>9</v>
      </c>
      <c r="C676" s="16" t="s">
        <v>300</v>
      </c>
    </row>
    <row r="677" spans="1:3" x14ac:dyDescent="0.3">
      <c r="A677" s="15" t="s">
        <v>102</v>
      </c>
      <c r="B677" s="15" t="s">
        <v>10</v>
      </c>
      <c r="C677" s="16">
        <v>28.191536231884058</v>
      </c>
    </row>
    <row r="678" spans="1:3" x14ac:dyDescent="0.3">
      <c r="A678" s="15" t="s">
        <v>102</v>
      </c>
      <c r="B678" s="15" t="s">
        <v>12</v>
      </c>
      <c r="C678" s="16" t="s">
        <v>300</v>
      </c>
    </row>
    <row r="679" spans="1:3" x14ac:dyDescent="0.3">
      <c r="A679" s="15" t="s">
        <v>102</v>
      </c>
      <c r="B679" s="15" t="s">
        <v>13</v>
      </c>
      <c r="C679" s="16">
        <v>33.825493555837006</v>
      </c>
    </row>
    <row r="680" spans="1:3" x14ac:dyDescent="0.3">
      <c r="A680" s="15" t="s">
        <v>102</v>
      </c>
      <c r="B680" s="15" t="s">
        <v>14</v>
      </c>
      <c r="C680" s="16" t="s">
        <v>300</v>
      </c>
    </row>
    <row r="681" spans="1:3" x14ac:dyDescent="0.3">
      <c r="A681" s="15" t="s">
        <v>102</v>
      </c>
      <c r="B681" s="15" t="s">
        <v>15</v>
      </c>
      <c r="C681" s="16" t="s">
        <v>300</v>
      </c>
    </row>
    <row r="682" spans="1:3" x14ac:dyDescent="0.3">
      <c r="A682" s="15" t="s">
        <v>102</v>
      </c>
      <c r="B682" s="15" t="s">
        <v>16</v>
      </c>
      <c r="C682" s="16" t="s">
        <v>300</v>
      </c>
    </row>
    <row r="683" spans="1:3" x14ac:dyDescent="0.3">
      <c r="A683" s="15" t="s">
        <v>102</v>
      </c>
      <c r="B683" s="15" t="s">
        <v>17</v>
      </c>
      <c r="C683" s="16" t="s">
        <v>300</v>
      </c>
    </row>
    <row r="684" spans="1:3" x14ac:dyDescent="0.3">
      <c r="A684" s="15" t="s">
        <v>102</v>
      </c>
      <c r="B684" s="15" t="s">
        <v>18</v>
      </c>
      <c r="C684" s="16" t="s">
        <v>300</v>
      </c>
    </row>
    <row r="685" spans="1:3" x14ac:dyDescent="0.3">
      <c r="A685" s="15" t="s">
        <v>102</v>
      </c>
      <c r="B685" s="15" t="s">
        <v>19</v>
      </c>
      <c r="C685" s="16" t="s">
        <v>300</v>
      </c>
    </row>
    <row r="686" spans="1:3" x14ac:dyDescent="0.3">
      <c r="A686" s="19" t="s">
        <v>115</v>
      </c>
      <c r="B686" s="15" t="s">
        <v>4</v>
      </c>
      <c r="C686" s="16" t="s">
        <v>300</v>
      </c>
    </row>
    <row r="687" spans="1:3" x14ac:dyDescent="0.3">
      <c r="A687" s="19" t="s">
        <v>115</v>
      </c>
      <c r="B687" s="15" t="s">
        <v>8</v>
      </c>
      <c r="C687" s="16" t="s">
        <v>300</v>
      </c>
    </row>
    <row r="688" spans="1:3" x14ac:dyDescent="0.3">
      <c r="A688" s="19" t="s">
        <v>115</v>
      </c>
      <c r="B688" s="15" t="s">
        <v>9</v>
      </c>
      <c r="C688" s="16" t="s">
        <v>300</v>
      </c>
    </row>
    <row r="689" spans="1:3" x14ac:dyDescent="0.3">
      <c r="A689" s="19" t="s">
        <v>115</v>
      </c>
      <c r="B689" s="15" t="s">
        <v>10</v>
      </c>
      <c r="C689" s="16" t="s">
        <v>300</v>
      </c>
    </row>
    <row r="690" spans="1:3" x14ac:dyDescent="0.3">
      <c r="A690" s="19" t="s">
        <v>115</v>
      </c>
      <c r="B690" s="15" t="s">
        <v>12</v>
      </c>
      <c r="C690" s="16" t="s">
        <v>300</v>
      </c>
    </row>
    <row r="691" spans="1:3" x14ac:dyDescent="0.3">
      <c r="A691" s="19" t="s">
        <v>115</v>
      </c>
      <c r="B691" s="15" t="s">
        <v>13</v>
      </c>
      <c r="C691" s="16" t="s">
        <v>300</v>
      </c>
    </row>
    <row r="692" spans="1:3" x14ac:dyDescent="0.3">
      <c r="A692" s="19" t="s">
        <v>115</v>
      </c>
      <c r="B692" s="15" t="s">
        <v>14</v>
      </c>
      <c r="C692" s="16" t="s">
        <v>300</v>
      </c>
    </row>
    <row r="693" spans="1:3" x14ac:dyDescent="0.3">
      <c r="A693" s="19" t="s">
        <v>115</v>
      </c>
      <c r="B693" s="15" t="s">
        <v>15</v>
      </c>
      <c r="C693" s="16" t="s">
        <v>300</v>
      </c>
    </row>
    <row r="694" spans="1:3" x14ac:dyDescent="0.3">
      <c r="A694" s="19" t="s">
        <v>115</v>
      </c>
      <c r="B694" s="15" t="s">
        <v>16</v>
      </c>
      <c r="C694" s="16" t="s">
        <v>300</v>
      </c>
    </row>
    <row r="695" spans="1:3" x14ac:dyDescent="0.3">
      <c r="A695" s="19" t="s">
        <v>115</v>
      </c>
      <c r="B695" s="15" t="s">
        <v>17</v>
      </c>
      <c r="C695" s="16" t="s">
        <v>300</v>
      </c>
    </row>
    <row r="696" spans="1:3" x14ac:dyDescent="0.3">
      <c r="A696" s="19" t="s">
        <v>115</v>
      </c>
      <c r="B696" s="15" t="s">
        <v>18</v>
      </c>
      <c r="C696" s="16" t="s">
        <v>300</v>
      </c>
    </row>
    <row r="697" spans="1:3" x14ac:dyDescent="0.3">
      <c r="A697" s="19" t="s">
        <v>115</v>
      </c>
      <c r="B697" s="15" t="s">
        <v>19</v>
      </c>
      <c r="C697" s="16" t="s">
        <v>300</v>
      </c>
    </row>
    <row r="698" spans="1:3" x14ac:dyDescent="0.3">
      <c r="A698" s="15" t="s">
        <v>114</v>
      </c>
      <c r="B698" s="15" t="s">
        <v>4</v>
      </c>
      <c r="C698" s="16" t="s">
        <v>300</v>
      </c>
    </row>
    <row r="699" spans="1:3" x14ac:dyDescent="0.3">
      <c r="A699" s="15" t="s">
        <v>114</v>
      </c>
      <c r="B699" s="15" t="s">
        <v>8</v>
      </c>
      <c r="C699" s="16" t="s">
        <v>300</v>
      </c>
    </row>
    <row r="700" spans="1:3" x14ac:dyDescent="0.3">
      <c r="A700" s="15" t="s">
        <v>114</v>
      </c>
      <c r="B700" s="15" t="s">
        <v>9</v>
      </c>
      <c r="C700" s="16" t="s">
        <v>300</v>
      </c>
    </row>
    <row r="701" spans="1:3" x14ac:dyDescent="0.3">
      <c r="A701" s="15" t="s">
        <v>114</v>
      </c>
      <c r="B701" s="15" t="s">
        <v>10</v>
      </c>
      <c r="C701" s="16" t="s">
        <v>300</v>
      </c>
    </row>
    <row r="702" spans="1:3" x14ac:dyDescent="0.3">
      <c r="A702" s="15" t="s">
        <v>114</v>
      </c>
      <c r="B702" s="15" t="s">
        <v>12</v>
      </c>
      <c r="C702" s="16" t="s">
        <v>300</v>
      </c>
    </row>
    <row r="703" spans="1:3" x14ac:dyDescent="0.3">
      <c r="A703" s="15" t="s">
        <v>114</v>
      </c>
      <c r="B703" s="15" t="s">
        <v>13</v>
      </c>
      <c r="C703" s="16" t="s">
        <v>300</v>
      </c>
    </row>
    <row r="704" spans="1:3" x14ac:dyDescent="0.3">
      <c r="A704" s="15" t="s">
        <v>114</v>
      </c>
      <c r="B704" s="15" t="s">
        <v>14</v>
      </c>
      <c r="C704" s="16" t="s">
        <v>300</v>
      </c>
    </row>
    <row r="705" spans="1:3" x14ac:dyDescent="0.3">
      <c r="A705" s="15" t="s">
        <v>114</v>
      </c>
      <c r="B705" s="15" t="s">
        <v>15</v>
      </c>
      <c r="C705" s="16" t="s">
        <v>300</v>
      </c>
    </row>
    <row r="706" spans="1:3" x14ac:dyDescent="0.3">
      <c r="A706" s="15" t="s">
        <v>114</v>
      </c>
      <c r="B706" s="15" t="s">
        <v>16</v>
      </c>
      <c r="C706" s="16" t="s">
        <v>300</v>
      </c>
    </row>
    <row r="707" spans="1:3" x14ac:dyDescent="0.3">
      <c r="A707" s="15" t="s">
        <v>114</v>
      </c>
      <c r="B707" s="15" t="s">
        <v>17</v>
      </c>
      <c r="C707" s="16" t="s">
        <v>300</v>
      </c>
    </row>
    <row r="708" spans="1:3" x14ac:dyDescent="0.3">
      <c r="A708" s="15" t="s">
        <v>114</v>
      </c>
      <c r="B708" s="15" t="s">
        <v>18</v>
      </c>
      <c r="C708" s="16" t="s">
        <v>300</v>
      </c>
    </row>
    <row r="709" spans="1:3" x14ac:dyDescent="0.3">
      <c r="A709" s="15" t="s">
        <v>114</v>
      </c>
      <c r="B709" s="15" t="s">
        <v>19</v>
      </c>
      <c r="C709" s="16" t="s">
        <v>300</v>
      </c>
    </row>
    <row r="710" spans="1:3" x14ac:dyDescent="0.3">
      <c r="A710" s="15" t="s">
        <v>50</v>
      </c>
      <c r="B710" s="15" t="s">
        <v>4</v>
      </c>
      <c r="C710" s="16">
        <v>3.1519698022425806</v>
      </c>
    </row>
    <row r="711" spans="1:3" x14ac:dyDescent="0.3">
      <c r="A711" s="15" t="s">
        <v>50</v>
      </c>
      <c r="B711" s="15" t="s">
        <v>8</v>
      </c>
      <c r="C711" s="16" t="s">
        <v>300</v>
      </c>
    </row>
    <row r="712" spans="1:3" x14ac:dyDescent="0.3">
      <c r="A712" s="15" t="s">
        <v>50</v>
      </c>
      <c r="B712" s="15" t="s">
        <v>9</v>
      </c>
      <c r="C712" s="16" t="s">
        <v>300</v>
      </c>
    </row>
    <row r="713" spans="1:3" x14ac:dyDescent="0.3">
      <c r="A713" s="15" t="s">
        <v>50</v>
      </c>
      <c r="B713" s="15" t="s">
        <v>10</v>
      </c>
      <c r="C713" s="16">
        <v>2.588133333333333</v>
      </c>
    </row>
    <row r="714" spans="1:3" x14ac:dyDescent="0.3">
      <c r="A714" s="15" t="s">
        <v>50</v>
      </c>
      <c r="B714" s="15" t="s">
        <v>12</v>
      </c>
      <c r="C714" s="16" t="s">
        <v>300</v>
      </c>
    </row>
    <row r="715" spans="1:3" x14ac:dyDescent="0.3">
      <c r="A715" s="15" t="s">
        <v>50</v>
      </c>
      <c r="B715" s="15" t="s">
        <v>13</v>
      </c>
      <c r="C715" s="16">
        <v>11.292129032258067</v>
      </c>
    </row>
    <row r="716" spans="1:3" x14ac:dyDescent="0.3">
      <c r="A716" s="15" t="s">
        <v>50</v>
      </c>
      <c r="B716" s="15" t="s">
        <v>14</v>
      </c>
      <c r="C716" s="16" t="s">
        <v>300</v>
      </c>
    </row>
    <row r="717" spans="1:3" x14ac:dyDescent="0.3">
      <c r="A717" s="15" t="s">
        <v>50</v>
      </c>
      <c r="B717" s="15" t="s">
        <v>15</v>
      </c>
      <c r="C717" s="16" t="s">
        <v>300</v>
      </c>
    </row>
    <row r="718" spans="1:3" x14ac:dyDescent="0.3">
      <c r="A718" s="15" t="s">
        <v>50</v>
      </c>
      <c r="B718" s="15" t="s">
        <v>16</v>
      </c>
      <c r="C718" s="16" t="s">
        <v>300</v>
      </c>
    </row>
    <row r="719" spans="1:3" x14ac:dyDescent="0.3">
      <c r="A719" s="15" t="s">
        <v>50</v>
      </c>
      <c r="B719" s="15" t="s">
        <v>17</v>
      </c>
      <c r="C719" s="16" t="s">
        <v>300</v>
      </c>
    </row>
    <row r="720" spans="1:3" x14ac:dyDescent="0.3">
      <c r="A720" s="15" t="s">
        <v>50</v>
      </c>
      <c r="B720" s="15" t="s">
        <v>18</v>
      </c>
      <c r="C720" s="16" t="s">
        <v>300</v>
      </c>
    </row>
    <row r="721" spans="1:3" x14ac:dyDescent="0.3">
      <c r="A721" s="15" t="s">
        <v>50</v>
      </c>
      <c r="B721" s="15" t="s">
        <v>19</v>
      </c>
      <c r="C721" s="16" t="s">
        <v>300</v>
      </c>
    </row>
    <row r="722" spans="1:3" x14ac:dyDescent="0.3">
      <c r="A722" s="15" t="s">
        <v>72</v>
      </c>
      <c r="B722" s="15" t="s">
        <v>4</v>
      </c>
      <c r="C722" s="16">
        <v>23.436626440677966</v>
      </c>
    </row>
    <row r="723" spans="1:3" x14ac:dyDescent="0.3">
      <c r="A723" s="15" t="s">
        <v>72</v>
      </c>
      <c r="B723" s="15" t="s">
        <v>8</v>
      </c>
      <c r="C723" s="16">
        <v>2.8647619047619046</v>
      </c>
    </row>
    <row r="724" spans="1:3" x14ac:dyDescent="0.3">
      <c r="A724" s="15" t="s">
        <v>72</v>
      </c>
      <c r="B724" s="15" t="s">
        <v>9</v>
      </c>
      <c r="C724" s="16">
        <v>24.812307692307691</v>
      </c>
    </row>
    <row r="725" spans="1:3" x14ac:dyDescent="0.3">
      <c r="A725" s="15" t="s">
        <v>72</v>
      </c>
      <c r="B725" s="15" t="s">
        <v>10</v>
      </c>
      <c r="C725" s="16">
        <v>7.5443200000000008</v>
      </c>
    </row>
    <row r="726" spans="1:3" x14ac:dyDescent="0.3">
      <c r="A726" s="15" t="s">
        <v>72</v>
      </c>
      <c r="B726" s="15" t="s">
        <v>12</v>
      </c>
      <c r="C726" s="16">
        <v>22.700487804878048</v>
      </c>
    </row>
    <row r="727" spans="1:3" x14ac:dyDescent="0.3">
      <c r="A727" s="15" t="s">
        <v>72</v>
      </c>
      <c r="B727" s="15" t="s">
        <v>13</v>
      </c>
      <c r="C727" s="16">
        <v>11.511413816331114</v>
      </c>
    </row>
    <row r="728" spans="1:3" x14ac:dyDescent="0.3">
      <c r="A728" s="15" t="s">
        <v>72</v>
      </c>
      <c r="B728" s="15" t="s">
        <v>14</v>
      </c>
      <c r="C728" s="16">
        <v>24.213828306264503</v>
      </c>
    </row>
    <row r="729" spans="1:3" x14ac:dyDescent="0.3">
      <c r="A729" s="15" t="s">
        <v>72</v>
      </c>
      <c r="B729" s="15" t="s">
        <v>15</v>
      </c>
      <c r="C729" s="16">
        <v>192.84311765727193</v>
      </c>
    </row>
    <row r="730" spans="1:3" x14ac:dyDescent="0.3">
      <c r="A730" s="15" t="s">
        <v>72</v>
      </c>
      <c r="B730" s="15" t="s">
        <v>16</v>
      </c>
      <c r="C730" s="16">
        <v>8.586666666666666</v>
      </c>
    </row>
    <row r="731" spans="1:3" x14ac:dyDescent="0.3">
      <c r="A731" s="15" t="s">
        <v>72</v>
      </c>
      <c r="B731" s="15" t="s">
        <v>17</v>
      </c>
      <c r="C731" s="16">
        <v>9.8735195530726259</v>
      </c>
    </row>
    <row r="732" spans="1:3" x14ac:dyDescent="0.3">
      <c r="A732" s="15" t="s">
        <v>72</v>
      </c>
      <c r="B732" s="15" t="s">
        <v>18</v>
      </c>
      <c r="C732" s="16">
        <v>17.629629629629626</v>
      </c>
    </row>
    <row r="733" spans="1:3" x14ac:dyDescent="0.3">
      <c r="A733" s="15" t="s">
        <v>72</v>
      </c>
      <c r="B733" s="15" t="s">
        <v>19</v>
      </c>
      <c r="C733" s="16">
        <v>13.818591549295775</v>
      </c>
    </row>
    <row r="734" spans="1:3" x14ac:dyDescent="0.3">
      <c r="A734" s="15" t="s">
        <v>51</v>
      </c>
      <c r="B734" s="15" t="s">
        <v>4</v>
      </c>
      <c r="C734" s="16">
        <v>0.26647067484662573</v>
      </c>
    </row>
    <row r="735" spans="1:3" x14ac:dyDescent="0.3">
      <c r="A735" s="15" t="s">
        <v>51</v>
      </c>
      <c r="B735" s="15" t="s">
        <v>8</v>
      </c>
      <c r="C735" s="16" t="s">
        <v>300</v>
      </c>
    </row>
    <row r="736" spans="1:3" x14ac:dyDescent="0.3">
      <c r="A736" s="15" t="s">
        <v>51</v>
      </c>
      <c r="B736" s="15" t="s">
        <v>9</v>
      </c>
      <c r="C736" s="16" t="s">
        <v>300</v>
      </c>
    </row>
    <row r="737" spans="1:3" x14ac:dyDescent="0.3">
      <c r="A737" s="15" t="s">
        <v>51</v>
      </c>
      <c r="B737" s="15" t="s">
        <v>10</v>
      </c>
      <c r="C737" s="16" t="s">
        <v>300</v>
      </c>
    </row>
    <row r="738" spans="1:3" x14ac:dyDescent="0.3">
      <c r="A738" s="15" t="s">
        <v>51</v>
      </c>
      <c r="B738" s="15" t="s">
        <v>12</v>
      </c>
      <c r="C738" s="16" t="s">
        <v>300</v>
      </c>
    </row>
    <row r="739" spans="1:3" x14ac:dyDescent="0.3">
      <c r="A739" s="15" t="s">
        <v>51</v>
      </c>
      <c r="B739" s="15" t="s">
        <v>13</v>
      </c>
      <c r="C739" s="16">
        <v>1.5546202531645572</v>
      </c>
    </row>
    <row r="740" spans="1:3" x14ac:dyDescent="0.3">
      <c r="A740" s="15" t="s">
        <v>51</v>
      </c>
      <c r="B740" s="15" t="s">
        <v>14</v>
      </c>
      <c r="C740" s="16" t="s">
        <v>300</v>
      </c>
    </row>
    <row r="741" spans="1:3" x14ac:dyDescent="0.3">
      <c r="A741" s="15" t="s">
        <v>51</v>
      </c>
      <c r="B741" s="15" t="s">
        <v>15</v>
      </c>
      <c r="C741" s="16" t="s">
        <v>300</v>
      </c>
    </row>
    <row r="742" spans="1:3" x14ac:dyDescent="0.3">
      <c r="A742" s="15" t="s">
        <v>51</v>
      </c>
      <c r="B742" s="15" t="s">
        <v>16</v>
      </c>
      <c r="C742" s="16" t="s">
        <v>300</v>
      </c>
    </row>
    <row r="743" spans="1:3" x14ac:dyDescent="0.3">
      <c r="A743" s="15" t="s">
        <v>51</v>
      </c>
      <c r="B743" s="15" t="s">
        <v>17</v>
      </c>
      <c r="C743" s="16" t="s">
        <v>300</v>
      </c>
    </row>
    <row r="744" spans="1:3" x14ac:dyDescent="0.3">
      <c r="A744" s="15" t="s">
        <v>51</v>
      </c>
      <c r="B744" s="15" t="s">
        <v>18</v>
      </c>
      <c r="C744" s="16" t="s">
        <v>300</v>
      </c>
    </row>
    <row r="745" spans="1:3" x14ac:dyDescent="0.3">
      <c r="A745" s="15" t="s">
        <v>51</v>
      </c>
      <c r="B745" s="15" t="s">
        <v>19</v>
      </c>
      <c r="C745" s="16" t="s">
        <v>300</v>
      </c>
    </row>
    <row r="746" spans="1:3" x14ac:dyDescent="0.3">
      <c r="A746" s="15" t="s">
        <v>52</v>
      </c>
      <c r="B746" s="15" t="s">
        <v>4</v>
      </c>
      <c r="C746" s="16">
        <v>2.5107239263803685</v>
      </c>
    </row>
    <row r="747" spans="1:3" x14ac:dyDescent="0.3">
      <c r="A747" s="15" t="s">
        <v>52</v>
      </c>
      <c r="B747" s="15" t="s">
        <v>8</v>
      </c>
      <c r="C747" s="16" t="s">
        <v>300</v>
      </c>
    </row>
    <row r="748" spans="1:3" x14ac:dyDescent="0.3">
      <c r="A748" s="15" t="s">
        <v>52</v>
      </c>
      <c r="B748" s="15" t="s">
        <v>9</v>
      </c>
      <c r="C748" s="16" t="s">
        <v>300</v>
      </c>
    </row>
    <row r="749" spans="1:3" x14ac:dyDescent="0.3">
      <c r="A749" s="15" t="s">
        <v>52</v>
      </c>
      <c r="B749" s="15" t="s">
        <v>10</v>
      </c>
      <c r="C749" s="16">
        <v>0.62964863357501388</v>
      </c>
    </row>
    <row r="750" spans="1:3" x14ac:dyDescent="0.3">
      <c r="A750" s="15" t="s">
        <v>52</v>
      </c>
      <c r="B750" s="15" t="s">
        <v>12</v>
      </c>
      <c r="C750" s="16">
        <v>10.428510638297874</v>
      </c>
    </row>
    <row r="751" spans="1:3" x14ac:dyDescent="0.3">
      <c r="A751" s="15" t="s">
        <v>52</v>
      </c>
      <c r="B751" s="15" t="s">
        <v>13</v>
      </c>
      <c r="C751" s="16">
        <v>1.6204843049327349</v>
      </c>
    </row>
    <row r="752" spans="1:3" x14ac:dyDescent="0.3">
      <c r="A752" s="15" t="s">
        <v>52</v>
      </c>
      <c r="B752" s="15" t="s">
        <v>14</v>
      </c>
      <c r="C752" s="16">
        <v>7.3636363636363615</v>
      </c>
    </row>
    <row r="753" spans="1:3" x14ac:dyDescent="0.3">
      <c r="A753" s="15" t="s">
        <v>52</v>
      </c>
      <c r="B753" s="15" t="s">
        <v>15</v>
      </c>
      <c r="C753" s="16">
        <v>7.456616971940722</v>
      </c>
    </row>
    <row r="754" spans="1:3" x14ac:dyDescent="0.3">
      <c r="A754" s="15" t="s">
        <v>52</v>
      </c>
      <c r="B754" s="15" t="s">
        <v>16</v>
      </c>
      <c r="C754" s="16" t="s">
        <v>300</v>
      </c>
    </row>
    <row r="755" spans="1:3" x14ac:dyDescent="0.3">
      <c r="A755" s="15" t="s">
        <v>52</v>
      </c>
      <c r="B755" s="15" t="s">
        <v>17</v>
      </c>
      <c r="C755" s="16" t="s">
        <v>300</v>
      </c>
    </row>
    <row r="756" spans="1:3" x14ac:dyDescent="0.3">
      <c r="A756" s="15" t="s">
        <v>52</v>
      </c>
      <c r="B756" s="15" t="s">
        <v>18</v>
      </c>
      <c r="C756" s="16" t="s">
        <v>300</v>
      </c>
    </row>
    <row r="757" spans="1:3" x14ac:dyDescent="0.3">
      <c r="A757" s="15" t="s">
        <v>52</v>
      </c>
      <c r="B757" s="15" t="s">
        <v>19</v>
      </c>
      <c r="C757" s="16" t="s">
        <v>300</v>
      </c>
    </row>
    <row r="758" spans="1:3" x14ac:dyDescent="0.3">
      <c r="A758" s="15" t="s">
        <v>111</v>
      </c>
      <c r="B758" s="15" t="s">
        <v>4</v>
      </c>
      <c r="C758" s="16" t="s">
        <v>300</v>
      </c>
    </row>
    <row r="759" spans="1:3" x14ac:dyDescent="0.3">
      <c r="A759" s="15" t="s">
        <v>111</v>
      </c>
      <c r="B759" s="15" t="s">
        <v>8</v>
      </c>
      <c r="C759" s="16" t="s">
        <v>300</v>
      </c>
    </row>
    <row r="760" spans="1:3" x14ac:dyDescent="0.3">
      <c r="A760" s="15" t="s">
        <v>111</v>
      </c>
      <c r="B760" s="15" t="s">
        <v>9</v>
      </c>
      <c r="C760" s="16" t="s">
        <v>300</v>
      </c>
    </row>
    <row r="761" spans="1:3" x14ac:dyDescent="0.3">
      <c r="A761" s="15" t="s">
        <v>111</v>
      </c>
      <c r="B761" s="15" t="s">
        <v>10</v>
      </c>
      <c r="C761" s="16" t="s">
        <v>300</v>
      </c>
    </row>
    <row r="762" spans="1:3" x14ac:dyDescent="0.3">
      <c r="A762" s="15" t="s">
        <v>111</v>
      </c>
      <c r="B762" s="15" t="s">
        <v>12</v>
      </c>
      <c r="C762" s="16" t="s">
        <v>300</v>
      </c>
    </row>
    <row r="763" spans="1:3" x14ac:dyDescent="0.3">
      <c r="A763" s="15" t="s">
        <v>111</v>
      </c>
      <c r="B763" s="15" t="s">
        <v>13</v>
      </c>
      <c r="C763" s="16" t="s">
        <v>300</v>
      </c>
    </row>
    <row r="764" spans="1:3" x14ac:dyDescent="0.3">
      <c r="A764" s="15" t="s">
        <v>111</v>
      </c>
      <c r="B764" s="15" t="s">
        <v>14</v>
      </c>
      <c r="C764" s="16" t="s">
        <v>300</v>
      </c>
    </row>
    <row r="765" spans="1:3" x14ac:dyDescent="0.3">
      <c r="A765" s="15" t="s">
        <v>111</v>
      </c>
      <c r="B765" s="15" t="s">
        <v>15</v>
      </c>
      <c r="C765" s="16" t="s">
        <v>300</v>
      </c>
    </row>
    <row r="766" spans="1:3" x14ac:dyDescent="0.3">
      <c r="A766" s="15" t="s">
        <v>111</v>
      </c>
      <c r="B766" s="15" t="s">
        <v>16</v>
      </c>
      <c r="C766" s="16" t="s">
        <v>300</v>
      </c>
    </row>
    <row r="767" spans="1:3" x14ac:dyDescent="0.3">
      <c r="A767" s="15" t="s">
        <v>111</v>
      </c>
      <c r="B767" s="15" t="s">
        <v>17</v>
      </c>
      <c r="C767" s="16" t="s">
        <v>300</v>
      </c>
    </row>
    <row r="768" spans="1:3" x14ac:dyDescent="0.3">
      <c r="A768" s="15" t="s">
        <v>111</v>
      </c>
      <c r="B768" s="15" t="s">
        <v>18</v>
      </c>
      <c r="C768" s="16" t="s">
        <v>300</v>
      </c>
    </row>
    <row r="769" spans="1:3" x14ac:dyDescent="0.3">
      <c r="A769" s="15" t="s">
        <v>111</v>
      </c>
      <c r="B769" s="15" t="s">
        <v>19</v>
      </c>
      <c r="C769" s="16" t="s">
        <v>300</v>
      </c>
    </row>
    <row r="770" spans="1:3" x14ac:dyDescent="0.3">
      <c r="A770" s="15" t="s">
        <v>78</v>
      </c>
      <c r="B770" s="15" t="s">
        <v>4</v>
      </c>
      <c r="C770" s="16" t="s">
        <v>300</v>
      </c>
    </row>
    <row r="771" spans="1:3" x14ac:dyDescent="0.3">
      <c r="A771" s="15" t="s">
        <v>78</v>
      </c>
      <c r="B771" s="15" t="s">
        <v>8</v>
      </c>
      <c r="C771" s="16" t="s">
        <v>300</v>
      </c>
    </row>
    <row r="772" spans="1:3" x14ac:dyDescent="0.3">
      <c r="A772" s="15" t="s">
        <v>78</v>
      </c>
      <c r="B772" s="15" t="s">
        <v>9</v>
      </c>
      <c r="C772" s="16" t="s">
        <v>300</v>
      </c>
    </row>
    <row r="773" spans="1:3" x14ac:dyDescent="0.3">
      <c r="A773" s="15" t="s">
        <v>78</v>
      </c>
      <c r="B773" s="15" t="s">
        <v>10</v>
      </c>
      <c r="C773" s="16">
        <v>2.3939999999999997</v>
      </c>
    </row>
    <row r="774" spans="1:3" x14ac:dyDescent="0.3">
      <c r="A774" s="15" t="s">
        <v>78</v>
      </c>
      <c r="B774" s="15" t="s">
        <v>12</v>
      </c>
      <c r="C774" s="16" t="s">
        <v>300</v>
      </c>
    </row>
    <row r="775" spans="1:3" x14ac:dyDescent="0.3">
      <c r="A775" s="15" t="s">
        <v>78</v>
      </c>
      <c r="B775" s="15" t="s">
        <v>13</v>
      </c>
      <c r="C775" s="16">
        <v>10.007590132827323</v>
      </c>
    </row>
    <row r="776" spans="1:3" x14ac:dyDescent="0.3">
      <c r="A776" s="15" t="s">
        <v>78</v>
      </c>
      <c r="B776" s="15" t="s">
        <v>14</v>
      </c>
      <c r="C776" s="16" t="s">
        <v>300</v>
      </c>
    </row>
    <row r="777" spans="1:3" x14ac:dyDescent="0.3">
      <c r="A777" s="15" t="s">
        <v>78</v>
      </c>
      <c r="B777" s="15" t="s">
        <v>15</v>
      </c>
      <c r="C777" s="16" t="s">
        <v>300</v>
      </c>
    </row>
    <row r="778" spans="1:3" x14ac:dyDescent="0.3">
      <c r="A778" s="15" t="s">
        <v>78</v>
      </c>
      <c r="B778" s="15" t="s">
        <v>16</v>
      </c>
      <c r="C778" s="16" t="s">
        <v>300</v>
      </c>
    </row>
    <row r="779" spans="1:3" x14ac:dyDescent="0.3">
      <c r="A779" s="15" t="s">
        <v>78</v>
      </c>
      <c r="B779" s="15" t="s">
        <v>17</v>
      </c>
      <c r="C779" s="16" t="s">
        <v>300</v>
      </c>
    </row>
    <row r="780" spans="1:3" x14ac:dyDescent="0.3">
      <c r="A780" s="15" t="s">
        <v>78</v>
      </c>
      <c r="B780" s="15" t="s">
        <v>18</v>
      </c>
      <c r="C780" s="16" t="s">
        <v>300</v>
      </c>
    </row>
    <row r="781" spans="1:3" x14ac:dyDescent="0.3">
      <c r="A781" s="15" t="s">
        <v>78</v>
      </c>
      <c r="B781" s="15" t="s">
        <v>19</v>
      </c>
      <c r="C781" s="16" t="s">
        <v>300</v>
      </c>
    </row>
    <row r="782" spans="1:3" x14ac:dyDescent="0.3">
      <c r="A782" s="15" t="s">
        <v>174</v>
      </c>
      <c r="B782" s="15" t="s">
        <v>4</v>
      </c>
      <c r="C782" s="16" t="s">
        <v>300</v>
      </c>
    </row>
    <row r="783" spans="1:3" x14ac:dyDescent="0.3">
      <c r="A783" s="15" t="s">
        <v>174</v>
      </c>
      <c r="B783" s="15" t="s">
        <v>8</v>
      </c>
      <c r="C783" s="16" t="s">
        <v>300</v>
      </c>
    </row>
    <row r="784" spans="1:3" x14ac:dyDescent="0.3">
      <c r="A784" s="15" t="s">
        <v>174</v>
      </c>
      <c r="B784" s="15" t="s">
        <v>9</v>
      </c>
      <c r="C784" s="16" t="s">
        <v>300</v>
      </c>
    </row>
    <row r="785" spans="1:3" x14ac:dyDescent="0.3">
      <c r="A785" s="15" t="s">
        <v>174</v>
      </c>
      <c r="B785" s="15" t="s">
        <v>10</v>
      </c>
      <c r="C785" s="16" t="s">
        <v>300</v>
      </c>
    </row>
    <row r="786" spans="1:3" x14ac:dyDescent="0.3">
      <c r="A786" s="15" t="s">
        <v>174</v>
      </c>
      <c r="B786" s="15" t="s">
        <v>12</v>
      </c>
      <c r="C786" s="16" t="s">
        <v>300</v>
      </c>
    </row>
    <row r="787" spans="1:3" x14ac:dyDescent="0.3">
      <c r="A787" s="15" t="s">
        <v>174</v>
      </c>
      <c r="B787" s="15" t="s">
        <v>13</v>
      </c>
      <c r="C787" s="16" t="s">
        <v>300</v>
      </c>
    </row>
    <row r="788" spans="1:3" x14ac:dyDescent="0.3">
      <c r="A788" s="15" t="s">
        <v>174</v>
      </c>
      <c r="B788" s="15" t="s">
        <v>14</v>
      </c>
      <c r="C788" s="16" t="s">
        <v>300</v>
      </c>
    </row>
    <row r="789" spans="1:3" x14ac:dyDescent="0.3">
      <c r="A789" s="15" t="s">
        <v>174</v>
      </c>
      <c r="B789" s="15" t="s">
        <v>15</v>
      </c>
      <c r="C789" s="16" t="s">
        <v>300</v>
      </c>
    </row>
    <row r="790" spans="1:3" x14ac:dyDescent="0.3">
      <c r="A790" s="15" t="s">
        <v>174</v>
      </c>
      <c r="B790" s="15" t="s">
        <v>16</v>
      </c>
      <c r="C790" s="16" t="s">
        <v>300</v>
      </c>
    </row>
    <row r="791" spans="1:3" x14ac:dyDescent="0.3">
      <c r="A791" s="15" t="s">
        <v>174</v>
      </c>
      <c r="B791" s="15" t="s">
        <v>17</v>
      </c>
      <c r="C791" s="16" t="s">
        <v>300</v>
      </c>
    </row>
    <row r="792" spans="1:3" x14ac:dyDescent="0.3">
      <c r="A792" s="15" t="s">
        <v>174</v>
      </c>
      <c r="B792" s="15" t="s">
        <v>18</v>
      </c>
      <c r="C792" s="16" t="s">
        <v>300</v>
      </c>
    </row>
    <row r="793" spans="1:3" x14ac:dyDescent="0.3">
      <c r="A793" s="15" t="s">
        <v>174</v>
      </c>
      <c r="B793" s="15" t="s">
        <v>19</v>
      </c>
      <c r="C793" s="16" t="s">
        <v>300</v>
      </c>
    </row>
    <row r="794" spans="1:3" x14ac:dyDescent="0.3">
      <c r="A794" s="15" t="s">
        <v>53</v>
      </c>
      <c r="B794" s="15" t="s">
        <v>4</v>
      </c>
      <c r="C794" s="16">
        <v>2.9598116480793064</v>
      </c>
    </row>
    <row r="795" spans="1:3" x14ac:dyDescent="0.3">
      <c r="A795" s="15" t="s">
        <v>53</v>
      </c>
      <c r="B795" s="15" t="s">
        <v>8</v>
      </c>
      <c r="C795" s="16">
        <v>0</v>
      </c>
    </row>
    <row r="796" spans="1:3" x14ac:dyDescent="0.3">
      <c r="A796" s="15" t="s">
        <v>53</v>
      </c>
      <c r="B796" s="15" t="s">
        <v>9</v>
      </c>
      <c r="C796" s="16" t="s">
        <v>300</v>
      </c>
    </row>
    <row r="797" spans="1:3" x14ac:dyDescent="0.3">
      <c r="A797" s="15" t="s">
        <v>53</v>
      </c>
      <c r="B797" s="15" t="s">
        <v>10</v>
      </c>
      <c r="C797" s="16">
        <v>0.57876631079478058</v>
      </c>
    </row>
    <row r="798" spans="1:3" x14ac:dyDescent="0.3">
      <c r="A798" s="15" t="s">
        <v>53</v>
      </c>
      <c r="B798" s="15" t="s">
        <v>12</v>
      </c>
      <c r="C798" s="16">
        <v>14.71824868930212</v>
      </c>
    </row>
    <row r="799" spans="1:3" x14ac:dyDescent="0.3">
      <c r="A799" s="15" t="s">
        <v>53</v>
      </c>
      <c r="B799" s="15" t="s">
        <v>13</v>
      </c>
      <c r="C799" s="16">
        <v>2.2495332434394775</v>
      </c>
    </row>
    <row r="800" spans="1:3" x14ac:dyDescent="0.3">
      <c r="A800" s="15" t="s">
        <v>53</v>
      </c>
      <c r="B800" s="15" t="s">
        <v>14</v>
      </c>
      <c r="C800" s="16">
        <v>3.448144000000001</v>
      </c>
    </row>
    <row r="801" spans="1:3" x14ac:dyDescent="0.3">
      <c r="A801" s="15" t="s">
        <v>53</v>
      </c>
      <c r="B801" s="15" t="s">
        <v>15</v>
      </c>
      <c r="C801" s="16" t="s">
        <v>300</v>
      </c>
    </row>
    <row r="802" spans="1:3" x14ac:dyDescent="0.3">
      <c r="A802" s="15" t="s">
        <v>53</v>
      </c>
      <c r="B802" s="15" t="s">
        <v>16</v>
      </c>
      <c r="C802" s="16">
        <v>1.0896385542168676</v>
      </c>
    </row>
    <row r="803" spans="1:3" x14ac:dyDescent="0.3">
      <c r="A803" s="15" t="s">
        <v>53</v>
      </c>
      <c r="B803" s="15" t="s">
        <v>17</v>
      </c>
      <c r="C803" s="16">
        <v>2.289890646058792</v>
      </c>
    </row>
    <row r="804" spans="1:3" x14ac:dyDescent="0.3">
      <c r="A804" s="15" t="s">
        <v>53</v>
      </c>
      <c r="B804" s="15" t="s">
        <v>18</v>
      </c>
      <c r="C804" s="16">
        <v>3.2786979166666672</v>
      </c>
    </row>
    <row r="805" spans="1:3" x14ac:dyDescent="0.3">
      <c r="A805" s="15" t="s">
        <v>53</v>
      </c>
      <c r="B805" s="15" t="s">
        <v>19</v>
      </c>
      <c r="C805" s="16">
        <v>2.2784533333333337</v>
      </c>
    </row>
    <row r="806" spans="1:3" x14ac:dyDescent="0.3">
      <c r="A806" s="15" t="s">
        <v>79</v>
      </c>
      <c r="B806" s="15" t="s">
        <v>4</v>
      </c>
      <c r="C806" s="16">
        <v>12.322339832869078</v>
      </c>
    </row>
    <row r="807" spans="1:3" x14ac:dyDescent="0.3">
      <c r="A807" s="15" t="s">
        <v>79</v>
      </c>
      <c r="B807" s="15" t="s">
        <v>8</v>
      </c>
      <c r="C807" s="16" t="s">
        <v>300</v>
      </c>
    </row>
    <row r="808" spans="1:3" x14ac:dyDescent="0.3">
      <c r="A808" s="15" t="s">
        <v>79</v>
      </c>
      <c r="B808" s="15" t="s">
        <v>9</v>
      </c>
      <c r="C808" s="16" t="s">
        <v>300</v>
      </c>
    </row>
    <row r="809" spans="1:3" x14ac:dyDescent="0.3">
      <c r="A809" s="15" t="s">
        <v>79</v>
      </c>
      <c r="B809" s="15" t="s">
        <v>10</v>
      </c>
      <c r="C809" s="16">
        <v>1.0104547945205478</v>
      </c>
    </row>
    <row r="810" spans="1:3" x14ac:dyDescent="0.3">
      <c r="A810" s="15" t="s">
        <v>79</v>
      </c>
      <c r="B810" s="15" t="s">
        <v>12</v>
      </c>
      <c r="C810" s="16" t="s">
        <v>300</v>
      </c>
    </row>
    <row r="811" spans="1:3" x14ac:dyDescent="0.3">
      <c r="A811" s="15" t="s">
        <v>79</v>
      </c>
      <c r="B811" s="15" t="s">
        <v>13</v>
      </c>
      <c r="C811" s="16">
        <v>1.8496641045814926</v>
      </c>
    </row>
    <row r="812" spans="1:3" x14ac:dyDescent="0.3">
      <c r="A812" s="15" t="s">
        <v>79</v>
      </c>
      <c r="B812" s="15" t="s">
        <v>14</v>
      </c>
      <c r="C812" s="16" t="s">
        <v>300</v>
      </c>
    </row>
    <row r="813" spans="1:3" x14ac:dyDescent="0.3">
      <c r="A813" s="15" t="s">
        <v>79</v>
      </c>
      <c r="B813" s="15" t="s">
        <v>15</v>
      </c>
      <c r="C813" s="16" t="s">
        <v>300</v>
      </c>
    </row>
    <row r="814" spans="1:3" x14ac:dyDescent="0.3">
      <c r="A814" s="15" t="s">
        <v>79</v>
      </c>
      <c r="B814" s="15" t="s">
        <v>16</v>
      </c>
      <c r="C814" s="16" t="s">
        <v>300</v>
      </c>
    </row>
    <row r="815" spans="1:3" x14ac:dyDescent="0.3">
      <c r="A815" s="15" t="s">
        <v>79</v>
      </c>
      <c r="B815" s="15" t="s">
        <v>17</v>
      </c>
      <c r="C815" s="16" t="s">
        <v>300</v>
      </c>
    </row>
    <row r="816" spans="1:3" x14ac:dyDescent="0.3">
      <c r="A816" s="15" t="s">
        <v>79</v>
      </c>
      <c r="B816" s="15" t="s">
        <v>18</v>
      </c>
      <c r="C816" s="16" t="s">
        <v>300</v>
      </c>
    </row>
    <row r="817" spans="1:3" x14ac:dyDescent="0.3">
      <c r="A817" s="15" t="s">
        <v>79</v>
      </c>
      <c r="B817" s="15" t="s">
        <v>19</v>
      </c>
      <c r="C817" s="16" t="s">
        <v>300</v>
      </c>
    </row>
    <row r="818" spans="1:3" x14ac:dyDescent="0.3">
      <c r="A818" s="15" t="s">
        <v>180</v>
      </c>
      <c r="B818" s="15" t="s">
        <v>4</v>
      </c>
      <c r="C818" s="16" t="s">
        <v>300</v>
      </c>
    </row>
    <row r="819" spans="1:3" x14ac:dyDescent="0.3">
      <c r="A819" s="15" t="s">
        <v>180</v>
      </c>
      <c r="B819" s="15" t="s">
        <v>8</v>
      </c>
      <c r="C819" s="16" t="s">
        <v>300</v>
      </c>
    </row>
    <row r="820" spans="1:3" x14ac:dyDescent="0.3">
      <c r="A820" s="15" t="s">
        <v>180</v>
      </c>
      <c r="B820" s="15" t="s">
        <v>9</v>
      </c>
      <c r="C820" s="16" t="s">
        <v>300</v>
      </c>
    </row>
    <row r="821" spans="1:3" x14ac:dyDescent="0.3">
      <c r="A821" s="15" t="s">
        <v>180</v>
      </c>
      <c r="B821" s="15" t="s">
        <v>10</v>
      </c>
      <c r="C821" s="16" t="s">
        <v>300</v>
      </c>
    </row>
    <row r="822" spans="1:3" x14ac:dyDescent="0.3">
      <c r="A822" s="15" t="s">
        <v>180</v>
      </c>
      <c r="B822" s="15" t="s">
        <v>12</v>
      </c>
      <c r="C822" s="16" t="s">
        <v>300</v>
      </c>
    </row>
    <row r="823" spans="1:3" x14ac:dyDescent="0.3">
      <c r="A823" s="15" t="s">
        <v>180</v>
      </c>
      <c r="B823" s="15" t="s">
        <v>13</v>
      </c>
      <c r="C823" s="16" t="s">
        <v>300</v>
      </c>
    </row>
    <row r="824" spans="1:3" x14ac:dyDescent="0.3">
      <c r="A824" s="15" t="s">
        <v>180</v>
      </c>
      <c r="B824" s="15" t="s">
        <v>14</v>
      </c>
      <c r="C824" s="16" t="s">
        <v>300</v>
      </c>
    </row>
    <row r="825" spans="1:3" x14ac:dyDescent="0.3">
      <c r="A825" s="15" t="s">
        <v>180</v>
      </c>
      <c r="B825" s="15" t="s">
        <v>15</v>
      </c>
      <c r="C825" s="16" t="s">
        <v>300</v>
      </c>
    </row>
    <row r="826" spans="1:3" x14ac:dyDescent="0.3">
      <c r="A826" s="15" t="s">
        <v>180</v>
      </c>
      <c r="B826" s="15" t="s">
        <v>16</v>
      </c>
      <c r="C826" s="16" t="s">
        <v>300</v>
      </c>
    </row>
    <row r="827" spans="1:3" x14ac:dyDescent="0.3">
      <c r="A827" s="15" t="s">
        <v>180</v>
      </c>
      <c r="B827" s="15" t="s">
        <v>17</v>
      </c>
      <c r="C827" s="16" t="s">
        <v>300</v>
      </c>
    </row>
    <row r="828" spans="1:3" x14ac:dyDescent="0.3">
      <c r="A828" s="15" t="s">
        <v>180</v>
      </c>
      <c r="B828" s="15" t="s">
        <v>18</v>
      </c>
      <c r="C828" s="16" t="s">
        <v>300</v>
      </c>
    </row>
    <row r="829" spans="1:3" x14ac:dyDescent="0.3">
      <c r="A829" s="15" t="s">
        <v>180</v>
      </c>
      <c r="B829" s="15" t="s">
        <v>19</v>
      </c>
      <c r="C829" s="16" t="s">
        <v>300</v>
      </c>
    </row>
    <row r="830" spans="1:3" x14ac:dyDescent="0.3">
      <c r="A830" s="15" t="s">
        <v>121</v>
      </c>
      <c r="B830" s="15" t="s">
        <v>4</v>
      </c>
      <c r="C830" s="16" t="s">
        <v>300</v>
      </c>
    </row>
    <row r="831" spans="1:3" x14ac:dyDescent="0.3">
      <c r="A831" s="15" t="s">
        <v>121</v>
      </c>
      <c r="B831" s="15" t="s">
        <v>8</v>
      </c>
      <c r="C831" s="16" t="s">
        <v>300</v>
      </c>
    </row>
    <row r="832" spans="1:3" x14ac:dyDescent="0.3">
      <c r="A832" s="15" t="s">
        <v>121</v>
      </c>
      <c r="B832" s="15" t="s">
        <v>9</v>
      </c>
      <c r="C832" s="16" t="s">
        <v>300</v>
      </c>
    </row>
    <row r="833" spans="1:3" x14ac:dyDescent="0.3">
      <c r="A833" s="15" t="s">
        <v>121</v>
      </c>
      <c r="B833" s="15" t="s">
        <v>10</v>
      </c>
      <c r="C833" s="16" t="s">
        <v>300</v>
      </c>
    </row>
    <row r="834" spans="1:3" x14ac:dyDescent="0.3">
      <c r="A834" s="15" t="s">
        <v>121</v>
      </c>
      <c r="B834" s="15" t="s">
        <v>12</v>
      </c>
      <c r="C834" s="16" t="s">
        <v>300</v>
      </c>
    </row>
    <row r="835" spans="1:3" x14ac:dyDescent="0.3">
      <c r="A835" s="15" t="s">
        <v>121</v>
      </c>
      <c r="B835" s="15" t="s">
        <v>13</v>
      </c>
      <c r="C835" s="16" t="s">
        <v>300</v>
      </c>
    </row>
    <row r="836" spans="1:3" x14ac:dyDescent="0.3">
      <c r="A836" s="15" t="s">
        <v>121</v>
      </c>
      <c r="B836" s="15" t="s">
        <v>14</v>
      </c>
      <c r="C836" s="16" t="s">
        <v>300</v>
      </c>
    </row>
    <row r="837" spans="1:3" x14ac:dyDescent="0.3">
      <c r="A837" s="15" t="s">
        <v>121</v>
      </c>
      <c r="B837" s="15" t="s">
        <v>15</v>
      </c>
      <c r="C837" s="16" t="s">
        <v>300</v>
      </c>
    </row>
    <row r="838" spans="1:3" x14ac:dyDescent="0.3">
      <c r="A838" s="15" t="s">
        <v>121</v>
      </c>
      <c r="B838" s="15" t="s">
        <v>16</v>
      </c>
      <c r="C838" s="16" t="s">
        <v>300</v>
      </c>
    </row>
    <row r="839" spans="1:3" x14ac:dyDescent="0.3">
      <c r="A839" s="15" t="s">
        <v>121</v>
      </c>
      <c r="B839" s="15" t="s">
        <v>17</v>
      </c>
      <c r="C839" s="16" t="s">
        <v>300</v>
      </c>
    </row>
    <row r="840" spans="1:3" x14ac:dyDescent="0.3">
      <c r="A840" s="15" t="s">
        <v>121</v>
      </c>
      <c r="B840" s="15" t="s">
        <v>18</v>
      </c>
      <c r="C840" s="16" t="s">
        <v>300</v>
      </c>
    </row>
    <row r="841" spans="1:3" x14ac:dyDescent="0.3">
      <c r="A841" s="15" t="s">
        <v>121</v>
      </c>
      <c r="B841" s="15" t="s">
        <v>19</v>
      </c>
      <c r="C841" s="16" t="s">
        <v>300</v>
      </c>
    </row>
    <row r="842" spans="1:3" x14ac:dyDescent="0.3">
      <c r="A842" s="15" t="s">
        <v>184</v>
      </c>
      <c r="B842" s="15" t="s">
        <v>4</v>
      </c>
      <c r="C842" s="16" t="s">
        <v>300</v>
      </c>
    </row>
    <row r="843" spans="1:3" x14ac:dyDescent="0.3">
      <c r="A843" s="15" t="s">
        <v>184</v>
      </c>
      <c r="B843" s="15" t="s">
        <v>8</v>
      </c>
      <c r="C843" s="16" t="s">
        <v>300</v>
      </c>
    </row>
    <row r="844" spans="1:3" x14ac:dyDescent="0.3">
      <c r="A844" s="15" t="s">
        <v>184</v>
      </c>
      <c r="B844" s="15" t="s">
        <v>9</v>
      </c>
      <c r="C844" s="16" t="s">
        <v>300</v>
      </c>
    </row>
    <row r="845" spans="1:3" x14ac:dyDescent="0.3">
      <c r="A845" s="15" t="s">
        <v>184</v>
      </c>
      <c r="B845" s="15" t="s">
        <v>10</v>
      </c>
      <c r="C845" s="16" t="s">
        <v>300</v>
      </c>
    </row>
    <row r="846" spans="1:3" x14ac:dyDescent="0.3">
      <c r="A846" s="15" t="s">
        <v>184</v>
      </c>
      <c r="B846" s="15" t="s">
        <v>12</v>
      </c>
      <c r="C846" s="16" t="s">
        <v>300</v>
      </c>
    </row>
    <row r="847" spans="1:3" x14ac:dyDescent="0.3">
      <c r="A847" s="15" t="s">
        <v>184</v>
      </c>
      <c r="B847" s="15" t="s">
        <v>13</v>
      </c>
      <c r="C847" s="16" t="s">
        <v>300</v>
      </c>
    </row>
    <row r="848" spans="1:3" x14ac:dyDescent="0.3">
      <c r="A848" s="15" t="s">
        <v>184</v>
      </c>
      <c r="B848" s="15" t="s">
        <v>14</v>
      </c>
      <c r="C848" s="16" t="s">
        <v>300</v>
      </c>
    </row>
    <row r="849" spans="1:3" x14ac:dyDescent="0.3">
      <c r="A849" s="15" t="s">
        <v>184</v>
      </c>
      <c r="B849" s="15" t="s">
        <v>15</v>
      </c>
      <c r="C849" s="16" t="s">
        <v>300</v>
      </c>
    </row>
    <row r="850" spans="1:3" x14ac:dyDescent="0.3">
      <c r="A850" s="15" t="s">
        <v>184</v>
      </c>
      <c r="B850" s="15" t="s">
        <v>16</v>
      </c>
      <c r="C850" s="16" t="s">
        <v>300</v>
      </c>
    </row>
    <row r="851" spans="1:3" x14ac:dyDescent="0.3">
      <c r="A851" s="15" t="s">
        <v>184</v>
      </c>
      <c r="B851" s="15" t="s">
        <v>17</v>
      </c>
      <c r="C851" s="16" t="s">
        <v>300</v>
      </c>
    </row>
    <row r="852" spans="1:3" x14ac:dyDescent="0.3">
      <c r="A852" s="15" t="s">
        <v>184</v>
      </c>
      <c r="B852" s="15" t="s">
        <v>18</v>
      </c>
      <c r="C852" s="16" t="s">
        <v>300</v>
      </c>
    </row>
    <row r="853" spans="1:3" x14ac:dyDescent="0.3">
      <c r="A853" s="15" t="s">
        <v>184</v>
      </c>
      <c r="B853" s="15" t="s">
        <v>19</v>
      </c>
      <c r="C853" s="16" t="s">
        <v>300</v>
      </c>
    </row>
    <row r="854" spans="1:3" x14ac:dyDescent="0.3">
      <c r="A854" s="15" t="s">
        <v>80</v>
      </c>
      <c r="B854" s="15" t="s">
        <v>4</v>
      </c>
      <c r="C854" s="16" t="s">
        <v>300</v>
      </c>
    </row>
    <row r="855" spans="1:3" x14ac:dyDescent="0.3">
      <c r="A855" s="15" t="s">
        <v>80</v>
      </c>
      <c r="B855" s="15" t="s">
        <v>8</v>
      </c>
      <c r="C855" s="16" t="s">
        <v>300</v>
      </c>
    </row>
    <row r="856" spans="1:3" x14ac:dyDescent="0.3">
      <c r="A856" s="15" t="s">
        <v>80</v>
      </c>
      <c r="B856" s="15" t="s">
        <v>9</v>
      </c>
      <c r="C856" s="16" t="s">
        <v>300</v>
      </c>
    </row>
    <row r="857" spans="1:3" x14ac:dyDescent="0.3">
      <c r="A857" s="15" t="s">
        <v>80</v>
      </c>
      <c r="B857" s="15" t="s">
        <v>10</v>
      </c>
      <c r="C857" s="16">
        <v>1.8154308254200144</v>
      </c>
    </row>
    <row r="858" spans="1:3" x14ac:dyDescent="0.3">
      <c r="A858" s="15" t="s">
        <v>80</v>
      </c>
      <c r="B858" s="15" t="s">
        <v>12</v>
      </c>
      <c r="C858" s="16" t="s">
        <v>300</v>
      </c>
    </row>
    <row r="859" spans="1:3" x14ac:dyDescent="0.3">
      <c r="A859" s="15" t="s">
        <v>80</v>
      </c>
      <c r="B859" s="15" t="s">
        <v>13</v>
      </c>
      <c r="C859" s="16">
        <v>10.851392432432432</v>
      </c>
    </row>
    <row r="860" spans="1:3" x14ac:dyDescent="0.3">
      <c r="A860" s="15" t="s">
        <v>80</v>
      </c>
      <c r="B860" s="15" t="s">
        <v>14</v>
      </c>
      <c r="C860" s="16" t="s">
        <v>300</v>
      </c>
    </row>
    <row r="861" spans="1:3" x14ac:dyDescent="0.3">
      <c r="A861" s="15" t="s">
        <v>80</v>
      </c>
      <c r="B861" s="15" t="s">
        <v>15</v>
      </c>
      <c r="C861" s="16" t="s">
        <v>300</v>
      </c>
    </row>
    <row r="862" spans="1:3" x14ac:dyDescent="0.3">
      <c r="A862" s="15" t="s">
        <v>80</v>
      </c>
      <c r="B862" s="15" t="s">
        <v>16</v>
      </c>
      <c r="C862" s="16" t="s">
        <v>300</v>
      </c>
    </row>
    <row r="863" spans="1:3" x14ac:dyDescent="0.3">
      <c r="A863" s="15" t="s">
        <v>80</v>
      </c>
      <c r="B863" s="15" t="s">
        <v>17</v>
      </c>
      <c r="C863" s="16" t="s">
        <v>300</v>
      </c>
    </row>
    <row r="864" spans="1:3" x14ac:dyDescent="0.3">
      <c r="A864" s="15" t="s">
        <v>80</v>
      </c>
      <c r="B864" s="15" t="s">
        <v>18</v>
      </c>
      <c r="C864" s="16" t="s">
        <v>300</v>
      </c>
    </row>
    <row r="865" spans="1:3" x14ac:dyDescent="0.3">
      <c r="A865" s="15" t="s">
        <v>80</v>
      </c>
      <c r="B865" s="15" t="s">
        <v>19</v>
      </c>
      <c r="C865" s="16" t="s">
        <v>300</v>
      </c>
    </row>
    <row r="866" spans="1:3" x14ac:dyDescent="0.3">
      <c r="A866" s="15" t="s">
        <v>54</v>
      </c>
      <c r="B866" s="15" t="s">
        <v>4</v>
      </c>
      <c r="C866" s="16">
        <v>1.7131168364289993</v>
      </c>
    </row>
    <row r="867" spans="1:3" x14ac:dyDescent="0.3">
      <c r="A867" s="15" t="s">
        <v>54</v>
      </c>
      <c r="B867" s="15" t="s">
        <v>8</v>
      </c>
      <c r="C867" s="16">
        <v>0.60092307692307689</v>
      </c>
    </row>
    <row r="868" spans="1:3" x14ac:dyDescent="0.3">
      <c r="A868" s="15" t="s">
        <v>54</v>
      </c>
      <c r="B868" s="15" t="s">
        <v>9</v>
      </c>
      <c r="C868" s="16">
        <v>5.2499999999999991</v>
      </c>
    </row>
    <row r="869" spans="1:3" x14ac:dyDescent="0.3">
      <c r="A869" s="15" t="s">
        <v>54</v>
      </c>
      <c r="B869" s="15" t="s">
        <v>10</v>
      </c>
      <c r="C869" s="16">
        <v>0.37782178217821794</v>
      </c>
    </row>
    <row r="870" spans="1:3" x14ac:dyDescent="0.3">
      <c r="A870" s="15" t="s">
        <v>54</v>
      </c>
      <c r="B870" s="15" t="s">
        <v>12</v>
      </c>
      <c r="C870" s="16">
        <v>5.1944516129032268</v>
      </c>
    </row>
    <row r="871" spans="1:3" x14ac:dyDescent="0.3">
      <c r="A871" s="15" t="s">
        <v>54</v>
      </c>
      <c r="B871" s="15" t="s">
        <v>13</v>
      </c>
      <c r="C871" s="16">
        <v>1.6309750297265158</v>
      </c>
    </row>
    <row r="872" spans="1:3" x14ac:dyDescent="0.3">
      <c r="A872" s="15" t="s">
        <v>54</v>
      </c>
      <c r="B872" s="15" t="s">
        <v>14</v>
      </c>
      <c r="C872" s="16">
        <v>1.9222471910112358</v>
      </c>
    </row>
    <row r="873" spans="1:3" x14ac:dyDescent="0.3">
      <c r="A873" s="15" t="s">
        <v>54</v>
      </c>
      <c r="B873" s="15" t="s">
        <v>15</v>
      </c>
      <c r="C873" s="16">
        <v>0.94165605095541394</v>
      </c>
    </row>
    <row r="874" spans="1:3" x14ac:dyDescent="0.3">
      <c r="A874" s="15" t="s">
        <v>54</v>
      </c>
      <c r="B874" s="15" t="s">
        <v>16</v>
      </c>
      <c r="C874" s="16">
        <v>2.093465502738455</v>
      </c>
    </row>
    <row r="875" spans="1:3" x14ac:dyDescent="0.3">
      <c r="A875" s="15" t="s">
        <v>54</v>
      </c>
      <c r="B875" s="15" t="s">
        <v>17</v>
      </c>
      <c r="C875" s="16">
        <v>2.016</v>
      </c>
    </row>
    <row r="876" spans="1:3" x14ac:dyDescent="0.3">
      <c r="A876" s="15" t="s">
        <v>54</v>
      </c>
      <c r="B876" s="15" t="s">
        <v>18</v>
      </c>
      <c r="C876" s="16">
        <v>0.62160000000000004</v>
      </c>
    </row>
    <row r="877" spans="1:3" x14ac:dyDescent="0.3">
      <c r="A877" s="15" t="s">
        <v>54</v>
      </c>
      <c r="B877" s="15" t="s">
        <v>19</v>
      </c>
      <c r="C877" s="16">
        <v>2.64</v>
      </c>
    </row>
    <row r="878" spans="1:3" x14ac:dyDescent="0.3">
      <c r="A878" s="15" t="s">
        <v>73</v>
      </c>
      <c r="B878" s="15" t="s">
        <v>4</v>
      </c>
      <c r="C878" s="16">
        <v>956.77760640000008</v>
      </c>
    </row>
    <row r="879" spans="1:3" x14ac:dyDescent="0.3">
      <c r="A879" s="15" t="s">
        <v>73</v>
      </c>
      <c r="B879" s="15" t="s">
        <v>8</v>
      </c>
      <c r="C879" s="16">
        <v>6.224927536231883</v>
      </c>
    </row>
    <row r="880" spans="1:3" x14ac:dyDescent="0.3">
      <c r="A880" s="15" t="s">
        <v>73</v>
      </c>
      <c r="B880" s="15" t="s">
        <v>9</v>
      </c>
      <c r="C880" s="16">
        <v>12.746430484037074</v>
      </c>
    </row>
    <row r="881" spans="1:3" x14ac:dyDescent="0.3">
      <c r="A881" s="15" t="s">
        <v>73</v>
      </c>
      <c r="B881" s="15" t="s">
        <v>10</v>
      </c>
      <c r="C881" s="16" t="s">
        <v>300</v>
      </c>
    </row>
    <row r="882" spans="1:3" x14ac:dyDescent="0.3">
      <c r="A882" s="15" t="s">
        <v>73</v>
      </c>
      <c r="B882" s="15" t="s">
        <v>12</v>
      </c>
      <c r="C882" s="16" t="s">
        <v>300</v>
      </c>
    </row>
    <row r="883" spans="1:3" x14ac:dyDescent="0.3">
      <c r="A883" s="15" t="s">
        <v>73</v>
      </c>
      <c r="B883" s="15" t="s">
        <v>13</v>
      </c>
      <c r="C883" s="16">
        <v>5.6648942216608758</v>
      </c>
    </row>
    <row r="884" spans="1:3" x14ac:dyDescent="0.3">
      <c r="A884" s="15" t="s">
        <v>73</v>
      </c>
      <c r="B884" s="15" t="s">
        <v>14</v>
      </c>
      <c r="C884" s="16" t="s">
        <v>300</v>
      </c>
    </row>
    <row r="885" spans="1:3" x14ac:dyDescent="0.3">
      <c r="A885" s="15" t="s">
        <v>73</v>
      </c>
      <c r="B885" s="15" t="s">
        <v>15</v>
      </c>
      <c r="C885" s="16" t="s">
        <v>300</v>
      </c>
    </row>
    <row r="886" spans="1:3" x14ac:dyDescent="0.3">
      <c r="A886" s="15" t="s">
        <v>73</v>
      </c>
      <c r="B886" s="15" t="s">
        <v>16</v>
      </c>
      <c r="C886" s="16">
        <v>812.62540799999999</v>
      </c>
    </row>
    <row r="887" spans="1:3" x14ac:dyDescent="0.3">
      <c r="A887" s="15" t="s">
        <v>73</v>
      </c>
      <c r="B887" s="15" t="s">
        <v>17</v>
      </c>
      <c r="C887" s="16">
        <v>5.9193198992443321</v>
      </c>
    </row>
    <row r="888" spans="1:3" x14ac:dyDescent="0.3">
      <c r="A888" s="15" t="s">
        <v>73</v>
      </c>
      <c r="B888" s="15" t="s">
        <v>18</v>
      </c>
      <c r="C888" s="16">
        <v>164.67135999999996</v>
      </c>
    </row>
    <row r="889" spans="1:3" x14ac:dyDescent="0.3">
      <c r="A889" s="15" t="s">
        <v>73</v>
      </c>
      <c r="B889" s="15" t="s">
        <v>19</v>
      </c>
      <c r="C889" s="16">
        <v>178.36313599999997</v>
      </c>
    </row>
    <row r="890" spans="1:3" x14ac:dyDescent="0.3">
      <c r="A890" s="15" t="s">
        <v>109</v>
      </c>
      <c r="B890" s="15" t="s">
        <v>4</v>
      </c>
      <c r="C890" s="16" t="s">
        <v>300</v>
      </c>
    </row>
    <row r="891" spans="1:3" x14ac:dyDescent="0.3">
      <c r="A891" s="15" t="s">
        <v>109</v>
      </c>
      <c r="B891" s="15" t="s">
        <v>8</v>
      </c>
      <c r="C891" s="16" t="s">
        <v>300</v>
      </c>
    </row>
    <row r="892" spans="1:3" x14ac:dyDescent="0.3">
      <c r="A892" s="15" t="s">
        <v>109</v>
      </c>
      <c r="B892" s="15" t="s">
        <v>9</v>
      </c>
      <c r="C892" s="16" t="s">
        <v>300</v>
      </c>
    </row>
    <row r="893" spans="1:3" x14ac:dyDescent="0.3">
      <c r="A893" s="15" t="s">
        <v>109</v>
      </c>
      <c r="B893" s="15" t="s">
        <v>10</v>
      </c>
      <c r="C893" s="16" t="s">
        <v>300</v>
      </c>
    </row>
    <row r="894" spans="1:3" x14ac:dyDescent="0.3">
      <c r="A894" s="15" t="s">
        <v>109</v>
      </c>
      <c r="B894" s="15" t="s">
        <v>12</v>
      </c>
      <c r="C894" s="16" t="s">
        <v>300</v>
      </c>
    </row>
    <row r="895" spans="1:3" x14ac:dyDescent="0.3">
      <c r="A895" s="15" t="s">
        <v>109</v>
      </c>
      <c r="B895" s="15" t="s">
        <v>13</v>
      </c>
      <c r="C895" s="16" t="s">
        <v>300</v>
      </c>
    </row>
    <row r="896" spans="1:3" x14ac:dyDescent="0.3">
      <c r="A896" s="15" t="s">
        <v>109</v>
      </c>
      <c r="B896" s="15" t="s">
        <v>14</v>
      </c>
      <c r="C896" s="16" t="s">
        <v>300</v>
      </c>
    </row>
    <row r="897" spans="1:3" x14ac:dyDescent="0.3">
      <c r="A897" s="15" t="s">
        <v>109</v>
      </c>
      <c r="B897" s="15" t="s">
        <v>15</v>
      </c>
      <c r="C897" s="16" t="s">
        <v>300</v>
      </c>
    </row>
    <row r="898" spans="1:3" x14ac:dyDescent="0.3">
      <c r="A898" s="15" t="s">
        <v>109</v>
      </c>
      <c r="B898" s="15" t="s">
        <v>16</v>
      </c>
      <c r="C898" s="16" t="s">
        <v>300</v>
      </c>
    </row>
    <row r="899" spans="1:3" x14ac:dyDescent="0.3">
      <c r="A899" s="15" t="s">
        <v>109</v>
      </c>
      <c r="B899" s="15" t="s">
        <v>17</v>
      </c>
      <c r="C899" s="16" t="s">
        <v>300</v>
      </c>
    </row>
    <row r="900" spans="1:3" x14ac:dyDescent="0.3">
      <c r="A900" s="15" t="s">
        <v>109</v>
      </c>
      <c r="B900" s="15" t="s">
        <v>18</v>
      </c>
      <c r="C900" s="16" t="s">
        <v>300</v>
      </c>
    </row>
    <row r="901" spans="1:3" x14ac:dyDescent="0.3">
      <c r="A901" s="15" t="s">
        <v>109</v>
      </c>
      <c r="B901" s="15" t="s">
        <v>19</v>
      </c>
      <c r="C901" s="16" t="s">
        <v>300</v>
      </c>
    </row>
    <row r="902" spans="1:3" x14ac:dyDescent="0.3">
      <c r="A902" s="15" t="s">
        <v>81</v>
      </c>
      <c r="B902" s="15" t="s">
        <v>4</v>
      </c>
      <c r="C902" s="16">
        <v>0</v>
      </c>
    </row>
    <row r="903" spans="1:3" x14ac:dyDescent="0.3">
      <c r="A903" s="15" t="s">
        <v>81</v>
      </c>
      <c r="B903" s="15" t="s">
        <v>8</v>
      </c>
      <c r="C903" s="16" t="s">
        <v>300</v>
      </c>
    </row>
    <row r="904" spans="1:3" x14ac:dyDescent="0.3">
      <c r="A904" s="15" t="s">
        <v>81</v>
      </c>
      <c r="B904" s="15" t="s">
        <v>9</v>
      </c>
      <c r="C904" s="16">
        <v>0</v>
      </c>
    </row>
    <row r="905" spans="1:3" x14ac:dyDescent="0.3">
      <c r="A905" s="15" t="s">
        <v>81</v>
      </c>
      <c r="B905" s="15" t="s">
        <v>10</v>
      </c>
      <c r="C905" s="16">
        <v>0.42727637006482033</v>
      </c>
    </row>
    <row r="906" spans="1:3" x14ac:dyDescent="0.3">
      <c r="A906" s="15" t="s">
        <v>81</v>
      </c>
      <c r="B906" s="15" t="s">
        <v>12</v>
      </c>
      <c r="C906" s="16">
        <v>3.6620606060606073</v>
      </c>
    </row>
    <row r="907" spans="1:3" x14ac:dyDescent="0.3">
      <c r="A907" s="15" t="s">
        <v>81</v>
      </c>
      <c r="B907" s="15" t="s">
        <v>13</v>
      </c>
      <c r="C907" s="16">
        <v>1.6870157133355506</v>
      </c>
    </row>
    <row r="908" spans="1:3" x14ac:dyDescent="0.3">
      <c r="A908" s="15" t="s">
        <v>81</v>
      </c>
      <c r="B908" s="15" t="s">
        <v>14</v>
      </c>
      <c r="C908" s="16">
        <v>0</v>
      </c>
    </row>
    <row r="909" spans="1:3" x14ac:dyDescent="0.3">
      <c r="A909" s="15" t="s">
        <v>81</v>
      </c>
      <c r="B909" s="15" t="s">
        <v>15</v>
      </c>
      <c r="C909" s="16">
        <v>0</v>
      </c>
    </row>
    <row r="910" spans="1:3" x14ac:dyDescent="0.3">
      <c r="A910" s="15" t="s">
        <v>81</v>
      </c>
      <c r="B910" s="15" t="s">
        <v>16</v>
      </c>
      <c r="C910" s="16" t="s">
        <v>300</v>
      </c>
    </row>
    <row r="911" spans="1:3" x14ac:dyDescent="0.3">
      <c r="A911" s="15" t="s">
        <v>81</v>
      </c>
      <c r="B911" s="15" t="s">
        <v>17</v>
      </c>
      <c r="C911" s="16" t="s">
        <v>300</v>
      </c>
    </row>
    <row r="912" spans="1:3" x14ac:dyDescent="0.3">
      <c r="A912" s="15" t="s">
        <v>81</v>
      </c>
      <c r="B912" s="15" t="s">
        <v>18</v>
      </c>
      <c r="C912" s="16" t="s">
        <v>300</v>
      </c>
    </row>
    <row r="913" spans="1:3" x14ac:dyDescent="0.3">
      <c r="A913" s="15" t="s">
        <v>81</v>
      </c>
      <c r="B913" s="15" t="s">
        <v>19</v>
      </c>
      <c r="C913" s="16" t="s">
        <v>300</v>
      </c>
    </row>
    <row r="914" spans="1:3" x14ac:dyDescent="0.3">
      <c r="A914" s="15" t="s">
        <v>55</v>
      </c>
      <c r="B914" s="15" t="s">
        <v>4</v>
      </c>
      <c r="C914" s="16">
        <v>2.5072062956576264</v>
      </c>
    </row>
    <row r="915" spans="1:3" x14ac:dyDescent="0.3">
      <c r="A915" s="15" t="s">
        <v>55</v>
      </c>
      <c r="B915" s="15" t="s">
        <v>8</v>
      </c>
      <c r="C915" s="16">
        <v>0.86396908212560397</v>
      </c>
    </row>
    <row r="916" spans="1:3" x14ac:dyDescent="0.3">
      <c r="A916" s="15" t="s">
        <v>55</v>
      </c>
      <c r="B916" s="15" t="s">
        <v>9</v>
      </c>
      <c r="C916" s="16">
        <v>3.9993247706422017</v>
      </c>
    </row>
    <row r="917" spans="1:3" x14ac:dyDescent="0.3">
      <c r="A917" s="15" t="s">
        <v>55</v>
      </c>
      <c r="B917" s="15" t="s">
        <v>10</v>
      </c>
      <c r="C917" s="16">
        <v>0.74624091690544414</v>
      </c>
    </row>
    <row r="918" spans="1:3" x14ac:dyDescent="0.3">
      <c r="A918" s="15" t="s">
        <v>55</v>
      </c>
      <c r="B918" s="15" t="s">
        <v>12</v>
      </c>
      <c r="C918" s="16">
        <v>8.2989467336683411</v>
      </c>
    </row>
    <row r="919" spans="1:3" x14ac:dyDescent="0.3">
      <c r="A919" s="15" t="s">
        <v>55</v>
      </c>
      <c r="B919" s="15" t="s">
        <v>13</v>
      </c>
      <c r="C919" s="16">
        <v>2.5667315558991701</v>
      </c>
    </row>
    <row r="920" spans="1:3" x14ac:dyDescent="0.3">
      <c r="A920" s="15" t="s">
        <v>55</v>
      </c>
      <c r="B920" s="15" t="s">
        <v>14</v>
      </c>
      <c r="C920" s="16">
        <v>2.7738906422018346</v>
      </c>
    </row>
    <row r="921" spans="1:3" x14ac:dyDescent="0.3">
      <c r="A921" s="15" t="s">
        <v>55</v>
      </c>
      <c r="B921" s="15" t="s">
        <v>15</v>
      </c>
      <c r="C921" s="16">
        <v>2.980693333333333</v>
      </c>
    </row>
    <row r="922" spans="1:3" x14ac:dyDescent="0.3">
      <c r="A922" s="15" t="s">
        <v>55</v>
      </c>
      <c r="B922" s="15" t="s">
        <v>16</v>
      </c>
      <c r="C922" s="16">
        <v>1.2628538461538461</v>
      </c>
    </row>
    <row r="923" spans="1:3" x14ac:dyDescent="0.3">
      <c r="A923" s="15" t="s">
        <v>55</v>
      </c>
      <c r="B923" s="15" t="s">
        <v>17</v>
      </c>
      <c r="C923" s="16">
        <v>0.99855290858725776</v>
      </c>
    </row>
    <row r="924" spans="1:3" x14ac:dyDescent="0.3">
      <c r="A924" s="15" t="s">
        <v>55</v>
      </c>
      <c r="B924" s="15" t="s">
        <v>18</v>
      </c>
      <c r="C924" s="16">
        <v>2.7817841986455987</v>
      </c>
    </row>
    <row r="925" spans="1:3" x14ac:dyDescent="0.3">
      <c r="A925" s="15" t="s">
        <v>55</v>
      </c>
      <c r="B925" s="15" t="s">
        <v>19</v>
      </c>
      <c r="C925" s="16">
        <v>2.0003801740446465</v>
      </c>
    </row>
    <row r="926" spans="1:3" x14ac:dyDescent="0.3">
      <c r="A926" s="15" t="s">
        <v>196</v>
      </c>
      <c r="B926" s="15" t="s">
        <v>4</v>
      </c>
      <c r="C926" s="16" t="s">
        <v>300</v>
      </c>
    </row>
    <row r="927" spans="1:3" x14ac:dyDescent="0.3">
      <c r="A927" s="15" t="s">
        <v>196</v>
      </c>
      <c r="B927" s="15" t="s">
        <v>8</v>
      </c>
      <c r="C927" s="16" t="s">
        <v>300</v>
      </c>
    </row>
    <row r="928" spans="1:3" x14ac:dyDescent="0.3">
      <c r="A928" s="15" t="s">
        <v>196</v>
      </c>
      <c r="B928" s="15" t="s">
        <v>9</v>
      </c>
      <c r="C928" s="16" t="s">
        <v>300</v>
      </c>
    </row>
    <row r="929" spans="1:3" x14ac:dyDescent="0.3">
      <c r="A929" s="15" t="s">
        <v>196</v>
      </c>
      <c r="B929" s="15" t="s">
        <v>10</v>
      </c>
      <c r="C929" s="16" t="s">
        <v>300</v>
      </c>
    </row>
    <row r="930" spans="1:3" x14ac:dyDescent="0.3">
      <c r="A930" s="15" t="s">
        <v>196</v>
      </c>
      <c r="B930" s="15" t="s">
        <v>12</v>
      </c>
      <c r="C930" s="16" t="s">
        <v>300</v>
      </c>
    </row>
    <row r="931" spans="1:3" x14ac:dyDescent="0.3">
      <c r="A931" s="15" t="s">
        <v>196</v>
      </c>
      <c r="B931" s="15" t="s">
        <v>13</v>
      </c>
      <c r="C931" s="16" t="s">
        <v>300</v>
      </c>
    </row>
    <row r="932" spans="1:3" x14ac:dyDescent="0.3">
      <c r="A932" s="15" t="s">
        <v>196</v>
      </c>
      <c r="B932" s="15" t="s">
        <v>14</v>
      </c>
      <c r="C932" s="16" t="s">
        <v>300</v>
      </c>
    </row>
    <row r="933" spans="1:3" x14ac:dyDescent="0.3">
      <c r="A933" s="15" t="s">
        <v>196</v>
      </c>
      <c r="B933" s="15" t="s">
        <v>15</v>
      </c>
      <c r="C933" s="16" t="s">
        <v>300</v>
      </c>
    </row>
    <row r="934" spans="1:3" x14ac:dyDescent="0.3">
      <c r="A934" s="15" t="s">
        <v>196</v>
      </c>
      <c r="B934" s="15" t="s">
        <v>16</v>
      </c>
      <c r="C934" s="16" t="s">
        <v>300</v>
      </c>
    </row>
    <row r="935" spans="1:3" x14ac:dyDescent="0.3">
      <c r="A935" s="15" t="s">
        <v>196</v>
      </c>
      <c r="B935" s="15" t="s">
        <v>17</v>
      </c>
      <c r="C935" s="16" t="s">
        <v>300</v>
      </c>
    </row>
    <row r="936" spans="1:3" x14ac:dyDescent="0.3">
      <c r="A936" s="15" t="s">
        <v>196</v>
      </c>
      <c r="B936" s="15" t="s">
        <v>18</v>
      </c>
      <c r="C936" s="16" t="s">
        <v>300</v>
      </c>
    </row>
    <row r="937" spans="1:3" x14ac:dyDescent="0.3">
      <c r="A937" s="15" t="s">
        <v>196</v>
      </c>
      <c r="B937" s="15" t="s">
        <v>19</v>
      </c>
      <c r="C937" s="16" t="s">
        <v>300</v>
      </c>
    </row>
    <row r="938" spans="1:3" x14ac:dyDescent="0.3">
      <c r="A938" s="15" t="s">
        <v>56</v>
      </c>
      <c r="B938" s="15" t="s">
        <v>4</v>
      </c>
      <c r="C938" s="16">
        <v>4.3469858499234304</v>
      </c>
    </row>
    <row r="939" spans="1:3" x14ac:dyDescent="0.3">
      <c r="A939" s="15" t="s">
        <v>56</v>
      </c>
      <c r="B939" s="15" t="s">
        <v>8</v>
      </c>
      <c r="C939" s="16" t="s">
        <v>300</v>
      </c>
    </row>
    <row r="940" spans="1:3" x14ac:dyDescent="0.3">
      <c r="A940" s="15" t="s">
        <v>56</v>
      </c>
      <c r="B940" s="15" t="s">
        <v>9</v>
      </c>
      <c r="C940" s="16" t="s">
        <v>300</v>
      </c>
    </row>
    <row r="941" spans="1:3" x14ac:dyDescent="0.3">
      <c r="A941" s="15" t="s">
        <v>56</v>
      </c>
      <c r="B941" s="15" t="s">
        <v>10</v>
      </c>
      <c r="C941" s="16">
        <v>1.3030806174957121</v>
      </c>
    </row>
    <row r="942" spans="1:3" x14ac:dyDescent="0.3">
      <c r="A942" s="15" t="s">
        <v>56</v>
      </c>
      <c r="B942" s="15" t="s">
        <v>12</v>
      </c>
      <c r="C942" s="16" t="s">
        <v>300</v>
      </c>
    </row>
    <row r="943" spans="1:3" x14ac:dyDescent="0.3">
      <c r="A943" s="15" t="s">
        <v>56</v>
      </c>
      <c r="B943" s="15" t="s">
        <v>13</v>
      </c>
      <c r="C943" s="16">
        <v>4.5624763766699257</v>
      </c>
    </row>
    <row r="944" spans="1:3" x14ac:dyDescent="0.3">
      <c r="A944" s="15" t="s">
        <v>56</v>
      </c>
      <c r="B944" s="15" t="s">
        <v>14</v>
      </c>
      <c r="C944" s="16">
        <v>4.7130752411575578</v>
      </c>
    </row>
    <row r="945" spans="1:3" x14ac:dyDescent="0.3">
      <c r="A945" s="15" t="s">
        <v>56</v>
      </c>
      <c r="B945" s="15" t="s">
        <v>15</v>
      </c>
      <c r="C945" s="16" t="s">
        <v>300</v>
      </c>
    </row>
    <row r="946" spans="1:3" x14ac:dyDescent="0.3">
      <c r="A946" s="15" t="s">
        <v>56</v>
      </c>
      <c r="B946" s="15" t="s">
        <v>16</v>
      </c>
      <c r="C946" s="16" t="s">
        <v>300</v>
      </c>
    </row>
    <row r="947" spans="1:3" x14ac:dyDescent="0.3">
      <c r="A947" s="15" t="s">
        <v>56</v>
      </c>
      <c r="B947" s="15" t="s">
        <v>17</v>
      </c>
      <c r="C947" s="16" t="s">
        <v>300</v>
      </c>
    </row>
    <row r="948" spans="1:3" x14ac:dyDescent="0.3">
      <c r="A948" s="15" t="s">
        <v>56</v>
      </c>
      <c r="B948" s="15" t="s">
        <v>18</v>
      </c>
      <c r="C948" s="16">
        <v>0</v>
      </c>
    </row>
    <row r="949" spans="1:3" x14ac:dyDescent="0.3">
      <c r="A949" s="15" t="s">
        <v>56</v>
      </c>
      <c r="B949" s="15" t="s">
        <v>19</v>
      </c>
      <c r="C949" s="16">
        <v>5.447680000000001</v>
      </c>
    </row>
    <row r="950" spans="1:3" x14ac:dyDescent="0.3">
      <c r="A950" s="15" t="s">
        <v>57</v>
      </c>
      <c r="B950" s="15" t="s">
        <v>4</v>
      </c>
      <c r="C950" s="16">
        <v>6.1972903924221923</v>
      </c>
    </row>
    <row r="951" spans="1:3" x14ac:dyDescent="0.3">
      <c r="A951" s="15" t="s">
        <v>57</v>
      </c>
      <c r="B951" s="15" t="s">
        <v>8</v>
      </c>
      <c r="C951" s="16" t="s">
        <v>300</v>
      </c>
    </row>
    <row r="952" spans="1:3" x14ac:dyDescent="0.3">
      <c r="A952" s="15" t="s">
        <v>57</v>
      </c>
      <c r="B952" s="15" t="s">
        <v>9</v>
      </c>
      <c r="C952" s="16" t="s">
        <v>300</v>
      </c>
    </row>
    <row r="953" spans="1:3" x14ac:dyDescent="0.3">
      <c r="A953" s="15" t="s">
        <v>57</v>
      </c>
      <c r="B953" s="15" t="s">
        <v>10</v>
      </c>
      <c r="C953" s="16">
        <v>2.3666355828220862</v>
      </c>
    </row>
    <row r="954" spans="1:3" x14ac:dyDescent="0.3">
      <c r="A954" s="15" t="s">
        <v>57</v>
      </c>
      <c r="B954" s="15" t="s">
        <v>12</v>
      </c>
      <c r="C954" s="16" t="s">
        <v>300</v>
      </c>
    </row>
    <row r="955" spans="1:3" x14ac:dyDescent="0.3">
      <c r="A955" s="15" t="s">
        <v>57</v>
      </c>
      <c r="B955" s="15" t="s">
        <v>13</v>
      </c>
      <c r="C955" s="16">
        <v>11.542452800316646</v>
      </c>
    </row>
    <row r="956" spans="1:3" x14ac:dyDescent="0.3">
      <c r="A956" s="15" t="s">
        <v>57</v>
      </c>
      <c r="B956" s="15" t="s">
        <v>14</v>
      </c>
      <c r="C956" s="16">
        <v>11.379575838926176</v>
      </c>
    </row>
    <row r="957" spans="1:3" x14ac:dyDescent="0.3">
      <c r="A957" s="15" t="s">
        <v>57</v>
      </c>
      <c r="B957" s="15" t="s">
        <v>15</v>
      </c>
      <c r="C957" s="16" t="s">
        <v>300</v>
      </c>
    </row>
    <row r="958" spans="1:3" x14ac:dyDescent="0.3">
      <c r="A958" s="15" t="s">
        <v>57</v>
      </c>
      <c r="B958" s="15" t="s">
        <v>16</v>
      </c>
      <c r="C958" s="16" t="s">
        <v>300</v>
      </c>
    </row>
    <row r="959" spans="1:3" x14ac:dyDescent="0.3">
      <c r="A959" s="15" t="s">
        <v>57</v>
      </c>
      <c r="B959" s="15" t="s">
        <v>17</v>
      </c>
      <c r="C959" s="16" t="s">
        <v>300</v>
      </c>
    </row>
    <row r="960" spans="1:3" x14ac:dyDescent="0.3">
      <c r="A960" s="15" t="s">
        <v>57</v>
      </c>
      <c r="B960" s="15" t="s">
        <v>18</v>
      </c>
      <c r="C960" s="16">
        <v>0</v>
      </c>
    </row>
    <row r="961" spans="1:3" x14ac:dyDescent="0.3">
      <c r="A961" s="15" t="s">
        <v>57</v>
      </c>
      <c r="B961" s="15" t="s">
        <v>19</v>
      </c>
      <c r="C961" s="16">
        <v>0</v>
      </c>
    </row>
    <row r="962" spans="1:3" x14ac:dyDescent="0.3">
      <c r="A962" s="15" t="s">
        <v>119</v>
      </c>
      <c r="B962" s="15" t="s">
        <v>4</v>
      </c>
      <c r="C962" s="16">
        <v>0</v>
      </c>
    </row>
    <row r="963" spans="1:3" x14ac:dyDescent="0.3">
      <c r="A963" s="15" t="s">
        <v>119</v>
      </c>
      <c r="B963" s="15" t="s">
        <v>8</v>
      </c>
      <c r="C963" s="16" t="s">
        <v>300</v>
      </c>
    </row>
    <row r="964" spans="1:3" x14ac:dyDescent="0.3">
      <c r="A964" s="15" t="s">
        <v>119</v>
      </c>
      <c r="B964" s="15" t="s">
        <v>9</v>
      </c>
      <c r="C964" s="16" t="s">
        <v>300</v>
      </c>
    </row>
    <row r="965" spans="1:3" x14ac:dyDescent="0.3">
      <c r="A965" s="15" t="s">
        <v>119</v>
      </c>
      <c r="B965" s="15" t="s">
        <v>10</v>
      </c>
      <c r="C965" s="16">
        <v>0</v>
      </c>
    </row>
    <row r="966" spans="1:3" x14ac:dyDescent="0.3">
      <c r="A966" s="15" t="s">
        <v>119</v>
      </c>
      <c r="B966" s="15" t="s">
        <v>12</v>
      </c>
      <c r="C966" s="16" t="s">
        <v>300</v>
      </c>
    </row>
    <row r="967" spans="1:3" x14ac:dyDescent="0.3">
      <c r="A967" s="15" t="s">
        <v>119</v>
      </c>
      <c r="B967" s="15" t="s">
        <v>13</v>
      </c>
      <c r="C967" s="16">
        <v>10.214400000000003</v>
      </c>
    </row>
    <row r="968" spans="1:3" x14ac:dyDescent="0.3">
      <c r="A968" s="15" t="s">
        <v>119</v>
      </c>
      <c r="B968" s="15" t="s">
        <v>14</v>
      </c>
      <c r="C968" s="16">
        <v>0</v>
      </c>
    </row>
    <row r="969" spans="1:3" x14ac:dyDescent="0.3">
      <c r="A969" s="15" t="s">
        <v>119</v>
      </c>
      <c r="B969" s="15" t="s">
        <v>15</v>
      </c>
      <c r="C969" s="16" t="s">
        <v>300</v>
      </c>
    </row>
    <row r="970" spans="1:3" x14ac:dyDescent="0.3">
      <c r="A970" s="15" t="s">
        <v>119</v>
      </c>
      <c r="B970" s="15" t="s">
        <v>16</v>
      </c>
      <c r="C970" s="16">
        <v>0</v>
      </c>
    </row>
    <row r="971" spans="1:3" x14ac:dyDescent="0.3">
      <c r="A971" s="15" t="s">
        <v>119</v>
      </c>
      <c r="B971" s="15" t="s">
        <v>17</v>
      </c>
      <c r="C971" s="16" t="s">
        <v>300</v>
      </c>
    </row>
    <row r="972" spans="1:3" x14ac:dyDescent="0.3">
      <c r="A972" s="15" t="s">
        <v>119</v>
      </c>
      <c r="B972" s="15" t="s">
        <v>18</v>
      </c>
      <c r="C972" s="16" t="s">
        <v>300</v>
      </c>
    </row>
    <row r="973" spans="1:3" x14ac:dyDescent="0.3">
      <c r="A973" s="15" t="s">
        <v>119</v>
      </c>
      <c r="B973" s="15" t="s">
        <v>19</v>
      </c>
      <c r="C973" s="16" t="s">
        <v>300</v>
      </c>
    </row>
    <row r="974" spans="1:3" x14ac:dyDescent="0.3">
      <c r="A974" s="15" t="s">
        <v>58</v>
      </c>
      <c r="B974" s="15" t="s">
        <v>4</v>
      </c>
      <c r="C974" s="16">
        <v>0.48894072289156632</v>
      </c>
    </row>
    <row r="975" spans="1:3" x14ac:dyDescent="0.3">
      <c r="A975" s="15" t="s">
        <v>58</v>
      </c>
      <c r="B975" s="15" t="s">
        <v>8</v>
      </c>
      <c r="C975" s="16">
        <v>0</v>
      </c>
    </row>
    <row r="976" spans="1:3" x14ac:dyDescent="0.3">
      <c r="A976" s="15" t="s">
        <v>58</v>
      </c>
      <c r="B976" s="15" t="s">
        <v>9</v>
      </c>
      <c r="C976" s="16" t="s">
        <v>300</v>
      </c>
    </row>
    <row r="977" spans="1:3" x14ac:dyDescent="0.3">
      <c r="A977" s="15" t="s">
        <v>58</v>
      </c>
      <c r="B977" s="15" t="s">
        <v>10</v>
      </c>
      <c r="C977" s="16" t="s">
        <v>300</v>
      </c>
    </row>
    <row r="978" spans="1:3" x14ac:dyDescent="0.3">
      <c r="A978" s="15" t="s">
        <v>58</v>
      </c>
      <c r="B978" s="15" t="s">
        <v>12</v>
      </c>
      <c r="C978" s="16">
        <v>0</v>
      </c>
    </row>
    <row r="979" spans="1:3" x14ac:dyDescent="0.3">
      <c r="A979" s="15" t="s">
        <v>58</v>
      </c>
      <c r="B979" s="15" t="s">
        <v>13</v>
      </c>
      <c r="C979" s="16">
        <v>1.0531612903225809</v>
      </c>
    </row>
    <row r="980" spans="1:3" x14ac:dyDescent="0.3">
      <c r="A980" s="15" t="s">
        <v>58</v>
      </c>
      <c r="B980" s="15" t="s">
        <v>14</v>
      </c>
      <c r="C980" s="16">
        <v>0</v>
      </c>
    </row>
    <row r="981" spans="1:3" x14ac:dyDescent="0.3">
      <c r="A981" s="15" t="s">
        <v>58</v>
      </c>
      <c r="B981" s="15" t="s">
        <v>15</v>
      </c>
      <c r="C981" s="16" t="s">
        <v>300</v>
      </c>
    </row>
    <row r="982" spans="1:3" x14ac:dyDescent="0.3">
      <c r="A982" s="15" t="s">
        <v>58</v>
      </c>
      <c r="B982" s="15" t="s">
        <v>16</v>
      </c>
      <c r="C982" s="16" t="s">
        <v>300</v>
      </c>
    </row>
    <row r="983" spans="1:3" x14ac:dyDescent="0.3">
      <c r="A983" s="15" t="s">
        <v>58</v>
      </c>
      <c r="B983" s="15" t="s">
        <v>17</v>
      </c>
      <c r="C983" s="16" t="s">
        <v>300</v>
      </c>
    </row>
    <row r="984" spans="1:3" x14ac:dyDescent="0.3">
      <c r="A984" s="15" t="s">
        <v>58</v>
      </c>
      <c r="B984" s="15" t="s">
        <v>18</v>
      </c>
      <c r="C984" s="16" t="s">
        <v>300</v>
      </c>
    </row>
    <row r="985" spans="1:3" x14ac:dyDescent="0.3">
      <c r="A985" s="15" t="s">
        <v>58</v>
      </c>
      <c r="B985" s="15" t="s">
        <v>19</v>
      </c>
      <c r="C985" s="16" t="s">
        <v>300</v>
      </c>
    </row>
    <row r="986" spans="1:3" x14ac:dyDescent="0.3">
      <c r="A986" s="15" t="s">
        <v>82</v>
      </c>
      <c r="B986" s="15" t="s">
        <v>4</v>
      </c>
      <c r="C986" s="16">
        <v>0</v>
      </c>
    </row>
    <row r="987" spans="1:3" x14ac:dyDescent="0.3">
      <c r="A987" s="15" t="s">
        <v>82</v>
      </c>
      <c r="B987" s="15" t="s">
        <v>8</v>
      </c>
      <c r="C987" s="16" t="s">
        <v>300</v>
      </c>
    </row>
    <row r="988" spans="1:3" x14ac:dyDescent="0.3">
      <c r="A988" s="15" t="s">
        <v>82</v>
      </c>
      <c r="B988" s="15" t="s">
        <v>9</v>
      </c>
      <c r="C988" s="16" t="s">
        <v>300</v>
      </c>
    </row>
    <row r="989" spans="1:3" x14ac:dyDescent="0.3">
      <c r="A989" s="15" t="s">
        <v>82</v>
      </c>
      <c r="B989" s="15" t="s">
        <v>10</v>
      </c>
      <c r="C989" s="16">
        <v>1.8851485148514853</v>
      </c>
    </row>
    <row r="990" spans="1:3" x14ac:dyDescent="0.3">
      <c r="A990" s="15" t="s">
        <v>82</v>
      </c>
      <c r="B990" s="15" t="s">
        <v>12</v>
      </c>
      <c r="C990" s="16" t="s">
        <v>300</v>
      </c>
    </row>
    <row r="991" spans="1:3" x14ac:dyDescent="0.3">
      <c r="A991" s="15" t="s">
        <v>82</v>
      </c>
      <c r="B991" s="15" t="s">
        <v>13</v>
      </c>
      <c r="C991" s="16">
        <v>9.92550347531634</v>
      </c>
    </row>
    <row r="992" spans="1:3" x14ac:dyDescent="0.3">
      <c r="A992" s="15" t="s">
        <v>82</v>
      </c>
      <c r="B992" s="15" t="s">
        <v>14</v>
      </c>
      <c r="C992" s="16" t="s">
        <v>300</v>
      </c>
    </row>
    <row r="993" spans="1:3" x14ac:dyDescent="0.3">
      <c r="A993" s="15" t="s">
        <v>82</v>
      </c>
      <c r="B993" s="15" t="s">
        <v>15</v>
      </c>
      <c r="C993" s="16" t="s">
        <v>300</v>
      </c>
    </row>
    <row r="994" spans="1:3" x14ac:dyDescent="0.3">
      <c r="A994" s="15" t="s">
        <v>82</v>
      </c>
      <c r="B994" s="15" t="s">
        <v>16</v>
      </c>
      <c r="C994" s="16" t="s">
        <v>300</v>
      </c>
    </row>
    <row r="995" spans="1:3" x14ac:dyDescent="0.3">
      <c r="A995" s="15" t="s">
        <v>82</v>
      </c>
      <c r="B995" s="15" t="s">
        <v>17</v>
      </c>
      <c r="C995" s="16" t="s">
        <v>300</v>
      </c>
    </row>
    <row r="996" spans="1:3" x14ac:dyDescent="0.3">
      <c r="A996" s="15" t="s">
        <v>82</v>
      </c>
      <c r="B996" s="15" t="s">
        <v>18</v>
      </c>
      <c r="C996" s="16" t="s">
        <v>300</v>
      </c>
    </row>
    <row r="997" spans="1:3" x14ac:dyDescent="0.3">
      <c r="A997" s="15" t="s">
        <v>82</v>
      </c>
      <c r="B997" s="15" t="s">
        <v>19</v>
      </c>
      <c r="C997" s="16" t="s">
        <v>300</v>
      </c>
    </row>
    <row r="998" spans="1:3" x14ac:dyDescent="0.3">
      <c r="A998" s="15" t="s">
        <v>59</v>
      </c>
      <c r="B998" s="15" t="s">
        <v>4</v>
      </c>
      <c r="C998" s="16">
        <v>4.7514097520402734</v>
      </c>
    </row>
    <row r="999" spans="1:3" x14ac:dyDescent="0.3">
      <c r="A999" s="15" t="s">
        <v>59</v>
      </c>
      <c r="B999" s="15" t="s">
        <v>8</v>
      </c>
      <c r="C999" s="16" t="s">
        <v>300</v>
      </c>
    </row>
    <row r="1000" spans="1:3" x14ac:dyDescent="0.3">
      <c r="A1000" s="15" t="s">
        <v>59</v>
      </c>
      <c r="B1000" s="15" t="s">
        <v>9</v>
      </c>
      <c r="C1000" s="16" t="s">
        <v>300</v>
      </c>
    </row>
    <row r="1001" spans="1:3" x14ac:dyDescent="0.3">
      <c r="A1001" s="15" t="s">
        <v>59</v>
      </c>
      <c r="B1001" s="15" t="s">
        <v>10</v>
      </c>
      <c r="C1001" s="16">
        <v>17.696000000000002</v>
      </c>
    </row>
    <row r="1002" spans="1:3" x14ac:dyDescent="0.3">
      <c r="A1002" s="15" t="s">
        <v>59</v>
      </c>
      <c r="B1002" s="15" t="s">
        <v>12</v>
      </c>
      <c r="C1002" s="16" t="s">
        <v>300</v>
      </c>
    </row>
    <row r="1003" spans="1:3" x14ac:dyDescent="0.3">
      <c r="A1003" s="15" t="s">
        <v>59</v>
      </c>
      <c r="B1003" s="15" t="s">
        <v>13</v>
      </c>
      <c r="C1003" s="16" t="s">
        <v>300</v>
      </c>
    </row>
    <row r="1004" spans="1:3" x14ac:dyDescent="0.3">
      <c r="A1004" s="15" t="s">
        <v>59</v>
      </c>
      <c r="B1004" s="15" t="s">
        <v>14</v>
      </c>
      <c r="C1004" s="16" t="s">
        <v>300</v>
      </c>
    </row>
    <row r="1005" spans="1:3" x14ac:dyDescent="0.3">
      <c r="A1005" s="15" t="s">
        <v>59</v>
      </c>
      <c r="B1005" s="15" t="s">
        <v>15</v>
      </c>
      <c r="C1005" s="16" t="s">
        <v>300</v>
      </c>
    </row>
    <row r="1006" spans="1:3" x14ac:dyDescent="0.3">
      <c r="A1006" s="15" t="s">
        <v>59</v>
      </c>
      <c r="B1006" s="15" t="s">
        <v>16</v>
      </c>
      <c r="C1006" s="16" t="s">
        <v>300</v>
      </c>
    </row>
    <row r="1007" spans="1:3" x14ac:dyDescent="0.3">
      <c r="A1007" s="15" t="s">
        <v>59</v>
      </c>
      <c r="B1007" s="15" t="s">
        <v>17</v>
      </c>
      <c r="C1007" s="16" t="s">
        <v>300</v>
      </c>
    </row>
    <row r="1008" spans="1:3" x14ac:dyDescent="0.3">
      <c r="A1008" s="15" t="s">
        <v>59</v>
      </c>
      <c r="B1008" s="15" t="s">
        <v>18</v>
      </c>
      <c r="C1008" s="16" t="s">
        <v>300</v>
      </c>
    </row>
    <row r="1009" spans="1:3" x14ac:dyDescent="0.3">
      <c r="A1009" s="15" t="s">
        <v>59</v>
      </c>
      <c r="B1009" s="15" t="s">
        <v>19</v>
      </c>
      <c r="C1009" s="16" t="s">
        <v>300</v>
      </c>
    </row>
    <row r="1010" spans="1:3" x14ac:dyDescent="0.3">
      <c r="A1010" s="15" t="s">
        <v>205</v>
      </c>
      <c r="B1010" s="15" t="s">
        <v>4</v>
      </c>
      <c r="C1010" s="16" t="s">
        <v>300</v>
      </c>
    </row>
    <row r="1011" spans="1:3" x14ac:dyDescent="0.3">
      <c r="A1011" s="15" t="s">
        <v>205</v>
      </c>
      <c r="B1011" s="15" t="s">
        <v>8</v>
      </c>
      <c r="C1011" s="16" t="s">
        <v>300</v>
      </c>
    </row>
    <row r="1012" spans="1:3" x14ac:dyDescent="0.3">
      <c r="A1012" s="15" t="s">
        <v>205</v>
      </c>
      <c r="B1012" s="15" t="s">
        <v>9</v>
      </c>
      <c r="C1012" s="16" t="s">
        <v>300</v>
      </c>
    </row>
    <row r="1013" spans="1:3" x14ac:dyDescent="0.3">
      <c r="A1013" s="15" t="s">
        <v>205</v>
      </c>
      <c r="B1013" s="15" t="s">
        <v>10</v>
      </c>
      <c r="C1013" s="16" t="s">
        <v>300</v>
      </c>
    </row>
    <row r="1014" spans="1:3" x14ac:dyDescent="0.3">
      <c r="A1014" s="15" t="s">
        <v>205</v>
      </c>
      <c r="B1014" s="15" t="s">
        <v>12</v>
      </c>
      <c r="C1014" s="16" t="s">
        <v>300</v>
      </c>
    </row>
    <row r="1015" spans="1:3" x14ac:dyDescent="0.3">
      <c r="A1015" s="15" t="s">
        <v>205</v>
      </c>
      <c r="B1015" s="15" t="s">
        <v>13</v>
      </c>
      <c r="C1015" s="16" t="s">
        <v>300</v>
      </c>
    </row>
    <row r="1016" spans="1:3" x14ac:dyDescent="0.3">
      <c r="A1016" s="15" t="s">
        <v>205</v>
      </c>
      <c r="B1016" s="15" t="s">
        <v>14</v>
      </c>
      <c r="C1016" s="16" t="s">
        <v>300</v>
      </c>
    </row>
    <row r="1017" spans="1:3" x14ac:dyDescent="0.3">
      <c r="A1017" s="15" t="s">
        <v>205</v>
      </c>
      <c r="B1017" s="15" t="s">
        <v>15</v>
      </c>
      <c r="C1017" s="16" t="s">
        <v>300</v>
      </c>
    </row>
    <row r="1018" spans="1:3" x14ac:dyDescent="0.3">
      <c r="A1018" s="15" t="s">
        <v>205</v>
      </c>
      <c r="B1018" s="15" t="s">
        <v>16</v>
      </c>
      <c r="C1018" s="16" t="s">
        <v>300</v>
      </c>
    </row>
    <row r="1019" spans="1:3" x14ac:dyDescent="0.3">
      <c r="A1019" s="15" t="s">
        <v>205</v>
      </c>
      <c r="B1019" s="15" t="s">
        <v>17</v>
      </c>
      <c r="C1019" s="16" t="s">
        <v>300</v>
      </c>
    </row>
    <row r="1020" spans="1:3" x14ac:dyDescent="0.3">
      <c r="A1020" s="15" t="s">
        <v>205</v>
      </c>
      <c r="B1020" s="15" t="s">
        <v>18</v>
      </c>
      <c r="C1020" s="16" t="s">
        <v>300</v>
      </c>
    </row>
    <row r="1021" spans="1:3" x14ac:dyDescent="0.3">
      <c r="A1021" s="15" t="s">
        <v>205</v>
      </c>
      <c r="B1021" s="15" t="s">
        <v>19</v>
      </c>
      <c r="C1021" s="16" t="s">
        <v>300</v>
      </c>
    </row>
    <row r="1022" spans="1:3" x14ac:dyDescent="0.3">
      <c r="A1022" s="15" t="s">
        <v>207</v>
      </c>
      <c r="B1022" s="15" t="s">
        <v>4</v>
      </c>
      <c r="C1022" s="16" t="s">
        <v>300</v>
      </c>
    </row>
    <row r="1023" spans="1:3" x14ac:dyDescent="0.3">
      <c r="A1023" s="15" t="s">
        <v>207</v>
      </c>
      <c r="B1023" s="15" t="s">
        <v>8</v>
      </c>
      <c r="C1023" s="16" t="s">
        <v>300</v>
      </c>
    </row>
    <row r="1024" spans="1:3" x14ac:dyDescent="0.3">
      <c r="A1024" s="15" t="s">
        <v>207</v>
      </c>
      <c r="B1024" s="15" t="s">
        <v>9</v>
      </c>
      <c r="C1024" s="16" t="s">
        <v>300</v>
      </c>
    </row>
    <row r="1025" spans="1:3" x14ac:dyDescent="0.3">
      <c r="A1025" s="15" t="s">
        <v>207</v>
      </c>
      <c r="B1025" s="15" t="s">
        <v>10</v>
      </c>
      <c r="C1025" s="16" t="s">
        <v>300</v>
      </c>
    </row>
    <row r="1026" spans="1:3" x14ac:dyDescent="0.3">
      <c r="A1026" s="15" t="s">
        <v>207</v>
      </c>
      <c r="B1026" s="15" t="s">
        <v>12</v>
      </c>
      <c r="C1026" s="16" t="s">
        <v>300</v>
      </c>
    </row>
    <row r="1027" spans="1:3" x14ac:dyDescent="0.3">
      <c r="A1027" s="15" t="s">
        <v>207</v>
      </c>
      <c r="B1027" s="15" t="s">
        <v>13</v>
      </c>
      <c r="C1027" s="16" t="s">
        <v>300</v>
      </c>
    </row>
    <row r="1028" spans="1:3" x14ac:dyDescent="0.3">
      <c r="A1028" s="15" t="s">
        <v>207</v>
      </c>
      <c r="B1028" s="15" t="s">
        <v>14</v>
      </c>
      <c r="C1028" s="16" t="s">
        <v>300</v>
      </c>
    </row>
    <row r="1029" spans="1:3" x14ac:dyDescent="0.3">
      <c r="A1029" s="15" t="s">
        <v>207</v>
      </c>
      <c r="B1029" s="15" t="s">
        <v>15</v>
      </c>
      <c r="C1029" s="16" t="s">
        <v>300</v>
      </c>
    </row>
    <row r="1030" spans="1:3" x14ac:dyDescent="0.3">
      <c r="A1030" s="15" t="s">
        <v>207</v>
      </c>
      <c r="B1030" s="15" t="s">
        <v>16</v>
      </c>
      <c r="C1030" s="16" t="s">
        <v>300</v>
      </c>
    </row>
    <row r="1031" spans="1:3" x14ac:dyDescent="0.3">
      <c r="A1031" s="15" t="s">
        <v>207</v>
      </c>
      <c r="B1031" s="15" t="s">
        <v>17</v>
      </c>
      <c r="C1031" s="16" t="s">
        <v>300</v>
      </c>
    </row>
    <row r="1032" spans="1:3" x14ac:dyDescent="0.3">
      <c r="A1032" s="15" t="s">
        <v>207</v>
      </c>
      <c r="B1032" s="15" t="s">
        <v>18</v>
      </c>
      <c r="C1032" s="16" t="s">
        <v>300</v>
      </c>
    </row>
    <row r="1033" spans="1:3" x14ac:dyDescent="0.3">
      <c r="A1033" s="15" t="s">
        <v>207</v>
      </c>
      <c r="B1033" s="15" t="s">
        <v>19</v>
      </c>
      <c r="C1033" s="16" t="s">
        <v>300</v>
      </c>
    </row>
    <row r="1034" spans="1:3" x14ac:dyDescent="0.3">
      <c r="A1034" s="19" t="s">
        <v>108</v>
      </c>
      <c r="B1034" s="15" t="s">
        <v>4</v>
      </c>
      <c r="C1034" s="16">
        <v>16.295999999999999</v>
      </c>
    </row>
    <row r="1035" spans="1:3" x14ac:dyDescent="0.3">
      <c r="A1035" s="19" t="s">
        <v>108</v>
      </c>
      <c r="B1035" s="15" t="s">
        <v>8</v>
      </c>
      <c r="C1035" s="16">
        <v>0</v>
      </c>
    </row>
    <row r="1036" spans="1:3" x14ac:dyDescent="0.3">
      <c r="A1036" s="19" t="s">
        <v>108</v>
      </c>
      <c r="B1036" s="15" t="s">
        <v>9</v>
      </c>
      <c r="C1036" s="16" t="s">
        <v>300</v>
      </c>
    </row>
    <row r="1037" spans="1:3" x14ac:dyDescent="0.3">
      <c r="A1037" s="19" t="s">
        <v>108</v>
      </c>
      <c r="B1037" s="15" t="s">
        <v>10</v>
      </c>
      <c r="C1037" s="16">
        <v>16.295999999999999</v>
      </c>
    </row>
    <row r="1038" spans="1:3" x14ac:dyDescent="0.3">
      <c r="A1038" s="19" t="s">
        <v>108</v>
      </c>
      <c r="B1038" s="15" t="s">
        <v>12</v>
      </c>
      <c r="C1038" s="16" t="s">
        <v>300</v>
      </c>
    </row>
    <row r="1039" spans="1:3" x14ac:dyDescent="0.3">
      <c r="A1039" s="19" t="s">
        <v>108</v>
      </c>
      <c r="B1039" s="15" t="s">
        <v>13</v>
      </c>
      <c r="C1039" s="16">
        <v>84.57894356976368</v>
      </c>
    </row>
    <row r="1040" spans="1:3" x14ac:dyDescent="0.3">
      <c r="A1040" s="19" t="s">
        <v>108</v>
      </c>
      <c r="B1040" s="15" t="s">
        <v>14</v>
      </c>
      <c r="C1040" s="16" t="s">
        <v>300</v>
      </c>
    </row>
    <row r="1041" spans="1:3" x14ac:dyDescent="0.3">
      <c r="A1041" s="19" t="s">
        <v>108</v>
      </c>
      <c r="B1041" s="15" t="s">
        <v>15</v>
      </c>
      <c r="C1041" s="16" t="s">
        <v>300</v>
      </c>
    </row>
    <row r="1042" spans="1:3" x14ac:dyDescent="0.3">
      <c r="A1042" s="19" t="s">
        <v>108</v>
      </c>
      <c r="B1042" s="15" t="s">
        <v>16</v>
      </c>
      <c r="C1042" s="16" t="s">
        <v>300</v>
      </c>
    </row>
    <row r="1043" spans="1:3" x14ac:dyDescent="0.3">
      <c r="A1043" s="19" t="s">
        <v>108</v>
      </c>
      <c r="B1043" s="15" t="s">
        <v>17</v>
      </c>
      <c r="C1043" s="16" t="s">
        <v>300</v>
      </c>
    </row>
    <row r="1044" spans="1:3" x14ac:dyDescent="0.3">
      <c r="A1044" s="19" t="s">
        <v>108</v>
      </c>
      <c r="B1044" s="15" t="s">
        <v>18</v>
      </c>
      <c r="C1044" s="16" t="s">
        <v>300</v>
      </c>
    </row>
    <row r="1045" spans="1:3" x14ac:dyDescent="0.3">
      <c r="A1045" s="19" t="s">
        <v>108</v>
      </c>
      <c r="B1045" s="15" t="s">
        <v>19</v>
      </c>
      <c r="C1045" s="16" t="s">
        <v>300</v>
      </c>
    </row>
    <row r="1046" spans="1:3" x14ac:dyDescent="0.3">
      <c r="A1046" s="15" t="s">
        <v>60</v>
      </c>
      <c r="B1046" s="15" t="s">
        <v>4</v>
      </c>
      <c r="C1046" s="16">
        <v>6.2608000000000006</v>
      </c>
    </row>
    <row r="1047" spans="1:3" x14ac:dyDescent="0.3">
      <c r="A1047" s="15" t="s">
        <v>60</v>
      </c>
      <c r="B1047" s="15" t="s">
        <v>8</v>
      </c>
      <c r="C1047" s="16">
        <v>6.2608000000000006</v>
      </c>
    </row>
    <row r="1048" spans="1:3" x14ac:dyDescent="0.3">
      <c r="A1048" s="15" t="s">
        <v>60</v>
      </c>
      <c r="B1048" s="15" t="s">
        <v>9</v>
      </c>
      <c r="C1048" s="16" t="s">
        <v>300</v>
      </c>
    </row>
    <row r="1049" spans="1:3" x14ac:dyDescent="0.3">
      <c r="A1049" s="15" t="s">
        <v>60</v>
      </c>
      <c r="B1049" s="15" t="s">
        <v>10</v>
      </c>
      <c r="C1049" s="16" t="s">
        <v>300</v>
      </c>
    </row>
    <row r="1050" spans="1:3" x14ac:dyDescent="0.3">
      <c r="A1050" s="15" t="s">
        <v>60</v>
      </c>
      <c r="B1050" s="15" t="s">
        <v>12</v>
      </c>
      <c r="C1050" s="16" t="s">
        <v>300</v>
      </c>
    </row>
    <row r="1051" spans="1:3" x14ac:dyDescent="0.3">
      <c r="A1051" s="15" t="s">
        <v>60</v>
      </c>
      <c r="B1051" s="15" t="s">
        <v>13</v>
      </c>
      <c r="C1051" s="16" t="s">
        <v>300</v>
      </c>
    </row>
    <row r="1052" spans="1:3" x14ac:dyDescent="0.3">
      <c r="A1052" s="15" t="s">
        <v>60</v>
      </c>
      <c r="B1052" s="15" t="s">
        <v>14</v>
      </c>
      <c r="C1052" s="16" t="s">
        <v>300</v>
      </c>
    </row>
    <row r="1053" spans="1:3" x14ac:dyDescent="0.3">
      <c r="A1053" s="15" t="s">
        <v>60</v>
      </c>
      <c r="B1053" s="15" t="s">
        <v>15</v>
      </c>
      <c r="C1053" s="16" t="s">
        <v>300</v>
      </c>
    </row>
    <row r="1054" spans="1:3" x14ac:dyDescent="0.3">
      <c r="A1054" s="15" t="s">
        <v>60</v>
      </c>
      <c r="B1054" s="15" t="s">
        <v>16</v>
      </c>
      <c r="C1054" s="16">
        <v>0</v>
      </c>
    </row>
    <row r="1055" spans="1:3" x14ac:dyDescent="0.3">
      <c r="A1055" s="15" t="s">
        <v>60</v>
      </c>
      <c r="B1055" s="15" t="s">
        <v>17</v>
      </c>
      <c r="C1055" s="16" t="s">
        <v>300</v>
      </c>
    </row>
    <row r="1056" spans="1:3" x14ac:dyDescent="0.3">
      <c r="A1056" s="15" t="s">
        <v>60</v>
      </c>
      <c r="B1056" s="15" t="s">
        <v>18</v>
      </c>
      <c r="C1056" s="16" t="s">
        <v>300</v>
      </c>
    </row>
    <row r="1057" spans="1:3" x14ac:dyDescent="0.3">
      <c r="A1057" s="15" t="s">
        <v>60</v>
      </c>
      <c r="B1057" s="15" t="s">
        <v>19</v>
      </c>
      <c r="C1057" s="16" t="s">
        <v>300</v>
      </c>
    </row>
    <row r="1058" spans="1:3" x14ac:dyDescent="0.3">
      <c r="A1058" s="19" t="s">
        <v>83</v>
      </c>
      <c r="B1058" s="15" t="s">
        <v>4</v>
      </c>
      <c r="C1058" s="16" t="s">
        <v>300</v>
      </c>
    </row>
    <row r="1059" spans="1:3" x14ac:dyDescent="0.3">
      <c r="A1059" s="19" t="s">
        <v>83</v>
      </c>
      <c r="B1059" s="15" t="s">
        <v>8</v>
      </c>
      <c r="C1059" s="16" t="s">
        <v>300</v>
      </c>
    </row>
    <row r="1060" spans="1:3" x14ac:dyDescent="0.3">
      <c r="A1060" s="19" t="s">
        <v>83</v>
      </c>
      <c r="B1060" s="15" t="s">
        <v>9</v>
      </c>
      <c r="C1060" s="16" t="s">
        <v>300</v>
      </c>
    </row>
    <row r="1061" spans="1:3" x14ac:dyDescent="0.3">
      <c r="A1061" s="19" t="s">
        <v>83</v>
      </c>
      <c r="B1061" s="15" t="s">
        <v>10</v>
      </c>
      <c r="C1061" s="16">
        <v>4.8095833333333333</v>
      </c>
    </row>
    <row r="1062" spans="1:3" x14ac:dyDescent="0.3">
      <c r="A1062" s="19" t="s">
        <v>83</v>
      </c>
      <c r="B1062" s="15" t="s">
        <v>12</v>
      </c>
      <c r="C1062" s="16" t="s">
        <v>300</v>
      </c>
    </row>
    <row r="1063" spans="1:3" x14ac:dyDescent="0.3">
      <c r="A1063" s="19" t="s">
        <v>83</v>
      </c>
      <c r="B1063" s="15" t="s">
        <v>13</v>
      </c>
      <c r="C1063" s="16">
        <v>13.076784769962982</v>
      </c>
    </row>
    <row r="1064" spans="1:3" x14ac:dyDescent="0.3">
      <c r="A1064" s="19" t="s">
        <v>83</v>
      </c>
      <c r="B1064" s="15" t="s">
        <v>14</v>
      </c>
      <c r="C1064" s="16" t="s">
        <v>300</v>
      </c>
    </row>
    <row r="1065" spans="1:3" x14ac:dyDescent="0.3">
      <c r="A1065" s="19" t="s">
        <v>83</v>
      </c>
      <c r="B1065" s="15" t="s">
        <v>15</v>
      </c>
      <c r="C1065" s="16" t="s">
        <v>300</v>
      </c>
    </row>
    <row r="1066" spans="1:3" x14ac:dyDescent="0.3">
      <c r="A1066" s="19" t="s">
        <v>83</v>
      </c>
      <c r="B1066" s="15" t="s">
        <v>16</v>
      </c>
      <c r="C1066" s="16" t="s">
        <v>300</v>
      </c>
    </row>
    <row r="1067" spans="1:3" x14ac:dyDescent="0.3">
      <c r="A1067" s="19" t="s">
        <v>83</v>
      </c>
      <c r="B1067" s="15" t="s">
        <v>17</v>
      </c>
      <c r="C1067" s="16" t="s">
        <v>300</v>
      </c>
    </row>
    <row r="1068" spans="1:3" x14ac:dyDescent="0.3">
      <c r="A1068" s="19" t="s">
        <v>83</v>
      </c>
      <c r="B1068" s="15" t="s">
        <v>18</v>
      </c>
      <c r="C1068" s="16" t="s">
        <v>300</v>
      </c>
    </row>
    <row r="1069" spans="1:3" x14ac:dyDescent="0.3">
      <c r="A1069" s="19" t="s">
        <v>83</v>
      </c>
      <c r="B1069" s="15" t="s">
        <v>19</v>
      </c>
      <c r="C1069" s="16" t="s">
        <v>300</v>
      </c>
    </row>
    <row r="1070" spans="1:3" x14ac:dyDescent="0.3">
      <c r="A1070" s="15" t="s">
        <v>74</v>
      </c>
      <c r="B1070" s="15" t="s">
        <v>4</v>
      </c>
      <c r="C1070" s="16">
        <v>1300.9919999999995</v>
      </c>
    </row>
    <row r="1071" spans="1:3" x14ac:dyDescent="0.3">
      <c r="A1071" s="15" t="s">
        <v>74</v>
      </c>
      <c r="B1071" s="15" t="s">
        <v>8</v>
      </c>
      <c r="C1071" s="16">
        <v>2.1035413153457001</v>
      </c>
    </row>
    <row r="1072" spans="1:3" x14ac:dyDescent="0.3">
      <c r="A1072" s="15" t="s">
        <v>74</v>
      </c>
      <c r="B1072" s="15" t="s">
        <v>9</v>
      </c>
      <c r="C1072" s="16">
        <v>472.47199999999987</v>
      </c>
    </row>
    <row r="1073" spans="1:3" x14ac:dyDescent="0.3">
      <c r="A1073" s="15" t="s">
        <v>74</v>
      </c>
      <c r="B1073" s="15" t="s">
        <v>10</v>
      </c>
      <c r="C1073" s="16">
        <v>1.197842177894869E-2</v>
      </c>
    </row>
    <row r="1074" spans="1:3" x14ac:dyDescent="0.3">
      <c r="A1074" s="15" t="s">
        <v>74</v>
      </c>
      <c r="B1074" s="15" t="s">
        <v>12</v>
      </c>
      <c r="C1074" s="16">
        <v>13.306246719160107</v>
      </c>
    </row>
    <row r="1075" spans="1:3" x14ac:dyDescent="0.3">
      <c r="A1075" s="15" t="s">
        <v>74</v>
      </c>
      <c r="B1075" s="15" t="s">
        <v>13</v>
      </c>
      <c r="C1075" s="16" t="s">
        <v>300</v>
      </c>
    </row>
    <row r="1076" spans="1:3" x14ac:dyDescent="0.3">
      <c r="A1076" s="15" t="s">
        <v>74</v>
      </c>
      <c r="B1076" s="15" t="s">
        <v>14</v>
      </c>
      <c r="C1076" s="16">
        <v>594.43999999999994</v>
      </c>
    </row>
    <row r="1077" spans="1:3" x14ac:dyDescent="0.3">
      <c r="A1077" s="15" t="s">
        <v>74</v>
      </c>
      <c r="B1077" s="15" t="s">
        <v>15</v>
      </c>
      <c r="C1077" s="16" t="s">
        <v>300</v>
      </c>
    </row>
    <row r="1078" spans="1:3" x14ac:dyDescent="0.3">
      <c r="A1078" s="15" t="s">
        <v>74</v>
      </c>
      <c r="B1078" s="15" t="s">
        <v>16</v>
      </c>
      <c r="C1078" s="16">
        <v>2.5751257588898535</v>
      </c>
    </row>
    <row r="1079" spans="1:3" x14ac:dyDescent="0.3">
      <c r="A1079" s="15" t="s">
        <v>74</v>
      </c>
      <c r="B1079" s="15" t="s">
        <v>17</v>
      </c>
      <c r="C1079" s="16">
        <v>443.51999999999987</v>
      </c>
    </row>
    <row r="1080" spans="1:3" x14ac:dyDescent="0.3">
      <c r="A1080" s="15" t="s">
        <v>74</v>
      </c>
      <c r="B1080" s="15" t="s">
        <v>18</v>
      </c>
      <c r="C1080" s="16">
        <v>3.859692307692308</v>
      </c>
    </row>
    <row r="1081" spans="1:3" x14ac:dyDescent="0.3">
      <c r="A1081" s="15" t="s">
        <v>74</v>
      </c>
      <c r="B1081" s="15" t="s">
        <v>19</v>
      </c>
      <c r="C1081" s="16">
        <v>6.7636180904522618</v>
      </c>
    </row>
    <row r="1082" spans="1:3" x14ac:dyDescent="0.3">
      <c r="A1082" s="15" t="s">
        <v>61</v>
      </c>
      <c r="B1082" s="15" t="s">
        <v>4</v>
      </c>
      <c r="C1082" s="16">
        <v>9.3300121133181371</v>
      </c>
    </row>
    <row r="1083" spans="1:3" x14ac:dyDescent="0.3">
      <c r="A1083" s="15" t="s">
        <v>61</v>
      </c>
      <c r="B1083" s="15" t="s">
        <v>8</v>
      </c>
      <c r="C1083" s="16">
        <v>4.7697222222222226</v>
      </c>
    </row>
    <row r="1084" spans="1:3" x14ac:dyDescent="0.3">
      <c r="A1084" s="15" t="s">
        <v>61</v>
      </c>
      <c r="B1084" s="15" t="s">
        <v>9</v>
      </c>
      <c r="C1084" s="16">
        <v>19.833882352941178</v>
      </c>
    </row>
    <row r="1085" spans="1:3" x14ac:dyDescent="0.3">
      <c r="A1085" s="15" t="s">
        <v>61</v>
      </c>
      <c r="B1085" s="15" t="s">
        <v>10</v>
      </c>
      <c r="C1085" s="16">
        <v>2.2089727047146406</v>
      </c>
    </row>
    <row r="1086" spans="1:3" x14ac:dyDescent="0.3">
      <c r="A1086" s="15" t="s">
        <v>61</v>
      </c>
      <c r="B1086" s="15" t="s">
        <v>12</v>
      </c>
      <c r="C1086" s="16">
        <v>46.287043478260877</v>
      </c>
    </row>
    <row r="1087" spans="1:3" x14ac:dyDescent="0.3">
      <c r="A1087" s="15" t="s">
        <v>61</v>
      </c>
      <c r="B1087" s="15" t="s">
        <v>13</v>
      </c>
      <c r="C1087" s="16">
        <v>8.0947931079155317</v>
      </c>
    </row>
    <row r="1088" spans="1:3" x14ac:dyDescent="0.3">
      <c r="A1088" s="15" t="s">
        <v>61</v>
      </c>
      <c r="B1088" s="15" t="s">
        <v>14</v>
      </c>
      <c r="C1088" s="16">
        <v>11.016447319778187</v>
      </c>
    </row>
    <row r="1089" spans="1:3" x14ac:dyDescent="0.3">
      <c r="A1089" s="15" t="s">
        <v>61</v>
      </c>
      <c r="B1089" s="15" t="s">
        <v>15</v>
      </c>
      <c r="C1089" s="16">
        <v>9.2619333333333351</v>
      </c>
    </row>
    <row r="1090" spans="1:3" x14ac:dyDescent="0.3">
      <c r="A1090" s="15" t="s">
        <v>61</v>
      </c>
      <c r="B1090" s="15" t="s">
        <v>16</v>
      </c>
      <c r="C1090" s="16" t="s">
        <v>300</v>
      </c>
    </row>
    <row r="1091" spans="1:3" x14ac:dyDescent="0.3">
      <c r="A1091" s="15" t="s">
        <v>61</v>
      </c>
      <c r="B1091" s="15" t="s">
        <v>17</v>
      </c>
      <c r="C1091" s="16">
        <v>8.4918399999999981</v>
      </c>
    </row>
    <row r="1092" spans="1:3" x14ac:dyDescent="0.3">
      <c r="A1092" s="15" t="s">
        <v>61</v>
      </c>
      <c r="B1092" s="15" t="s">
        <v>18</v>
      </c>
      <c r="C1092" s="16">
        <v>3.7464000000000004</v>
      </c>
    </row>
    <row r="1093" spans="1:3" x14ac:dyDescent="0.3">
      <c r="A1093" s="15" t="s">
        <v>61</v>
      </c>
      <c r="B1093" s="15" t="s">
        <v>19</v>
      </c>
      <c r="C1093" s="16">
        <v>12.391938461538464</v>
      </c>
    </row>
    <row r="1094" spans="1:3" x14ac:dyDescent="0.3">
      <c r="A1094" s="15" t="s">
        <v>120</v>
      </c>
      <c r="B1094" s="15" t="s">
        <v>4</v>
      </c>
      <c r="C1094" s="16" t="s">
        <v>300</v>
      </c>
    </row>
    <row r="1095" spans="1:3" x14ac:dyDescent="0.3">
      <c r="A1095" s="15" t="s">
        <v>120</v>
      </c>
      <c r="B1095" s="15" t="s">
        <v>8</v>
      </c>
      <c r="C1095" s="16" t="s">
        <v>300</v>
      </c>
    </row>
    <row r="1096" spans="1:3" x14ac:dyDescent="0.3">
      <c r="A1096" s="15" t="s">
        <v>120</v>
      </c>
      <c r="B1096" s="15" t="s">
        <v>9</v>
      </c>
      <c r="C1096" s="16" t="s">
        <v>300</v>
      </c>
    </row>
    <row r="1097" spans="1:3" x14ac:dyDescent="0.3">
      <c r="A1097" s="15" t="s">
        <v>120</v>
      </c>
      <c r="B1097" s="15" t="s">
        <v>10</v>
      </c>
      <c r="C1097" s="16" t="s">
        <v>300</v>
      </c>
    </row>
    <row r="1098" spans="1:3" x14ac:dyDescent="0.3">
      <c r="A1098" s="15" t="s">
        <v>120</v>
      </c>
      <c r="B1098" s="15" t="s">
        <v>12</v>
      </c>
      <c r="C1098" s="16" t="s">
        <v>300</v>
      </c>
    </row>
    <row r="1099" spans="1:3" x14ac:dyDescent="0.3">
      <c r="A1099" s="15" t="s">
        <v>120</v>
      </c>
      <c r="B1099" s="15" t="s">
        <v>13</v>
      </c>
      <c r="C1099" s="16">
        <v>0</v>
      </c>
    </row>
    <row r="1100" spans="1:3" x14ac:dyDescent="0.3">
      <c r="A1100" s="15" t="s">
        <v>120</v>
      </c>
      <c r="B1100" s="15" t="s">
        <v>14</v>
      </c>
      <c r="C1100" s="16" t="s">
        <v>300</v>
      </c>
    </row>
    <row r="1101" spans="1:3" x14ac:dyDescent="0.3">
      <c r="A1101" s="15" t="s">
        <v>120</v>
      </c>
      <c r="B1101" s="15" t="s">
        <v>15</v>
      </c>
      <c r="C1101" s="16" t="s">
        <v>300</v>
      </c>
    </row>
    <row r="1102" spans="1:3" x14ac:dyDescent="0.3">
      <c r="A1102" s="15" t="s">
        <v>120</v>
      </c>
      <c r="B1102" s="15" t="s">
        <v>16</v>
      </c>
      <c r="C1102" s="16" t="s">
        <v>300</v>
      </c>
    </row>
    <row r="1103" spans="1:3" x14ac:dyDescent="0.3">
      <c r="A1103" s="15" t="s">
        <v>120</v>
      </c>
      <c r="B1103" s="15" t="s">
        <v>17</v>
      </c>
      <c r="C1103" s="16" t="s">
        <v>300</v>
      </c>
    </row>
    <row r="1104" spans="1:3" x14ac:dyDescent="0.3">
      <c r="A1104" s="15" t="s">
        <v>120</v>
      </c>
      <c r="B1104" s="15" t="s">
        <v>18</v>
      </c>
      <c r="C1104" s="16" t="s">
        <v>300</v>
      </c>
    </row>
    <row r="1105" spans="1:3" x14ac:dyDescent="0.3">
      <c r="A1105" s="15" t="s">
        <v>120</v>
      </c>
      <c r="B1105" s="15" t="s">
        <v>19</v>
      </c>
      <c r="C1105" s="16" t="s">
        <v>300</v>
      </c>
    </row>
    <row r="1106" spans="1:3" x14ac:dyDescent="0.3">
      <c r="A1106" s="15" t="s">
        <v>215</v>
      </c>
      <c r="B1106" s="15" t="s">
        <v>4</v>
      </c>
      <c r="C1106" s="16" t="s">
        <v>300</v>
      </c>
    </row>
    <row r="1107" spans="1:3" x14ac:dyDescent="0.3">
      <c r="A1107" s="15" t="s">
        <v>215</v>
      </c>
      <c r="B1107" s="15" t="s">
        <v>8</v>
      </c>
      <c r="C1107" s="16" t="s">
        <v>300</v>
      </c>
    </row>
    <row r="1108" spans="1:3" x14ac:dyDescent="0.3">
      <c r="A1108" s="15" t="s">
        <v>215</v>
      </c>
      <c r="B1108" s="15" t="s">
        <v>9</v>
      </c>
      <c r="C1108" s="16" t="s">
        <v>300</v>
      </c>
    </row>
    <row r="1109" spans="1:3" x14ac:dyDescent="0.3">
      <c r="A1109" s="15" t="s">
        <v>215</v>
      </c>
      <c r="B1109" s="15" t="s">
        <v>10</v>
      </c>
      <c r="C1109" s="16" t="s">
        <v>300</v>
      </c>
    </row>
    <row r="1110" spans="1:3" x14ac:dyDescent="0.3">
      <c r="A1110" s="15" t="s">
        <v>215</v>
      </c>
      <c r="B1110" s="15" t="s">
        <v>12</v>
      </c>
      <c r="C1110" s="16" t="s">
        <v>300</v>
      </c>
    </row>
    <row r="1111" spans="1:3" x14ac:dyDescent="0.3">
      <c r="A1111" s="15" t="s">
        <v>215</v>
      </c>
      <c r="B1111" s="15" t="s">
        <v>13</v>
      </c>
      <c r="C1111" s="16" t="s">
        <v>300</v>
      </c>
    </row>
    <row r="1112" spans="1:3" x14ac:dyDescent="0.3">
      <c r="A1112" s="15" t="s">
        <v>215</v>
      </c>
      <c r="B1112" s="15" t="s">
        <v>14</v>
      </c>
      <c r="C1112" s="16" t="s">
        <v>300</v>
      </c>
    </row>
    <row r="1113" spans="1:3" x14ac:dyDescent="0.3">
      <c r="A1113" s="15" t="s">
        <v>215</v>
      </c>
      <c r="B1113" s="15" t="s">
        <v>15</v>
      </c>
      <c r="C1113" s="16" t="s">
        <v>300</v>
      </c>
    </row>
    <row r="1114" spans="1:3" x14ac:dyDescent="0.3">
      <c r="A1114" s="15" t="s">
        <v>215</v>
      </c>
      <c r="B1114" s="15" t="s">
        <v>16</v>
      </c>
      <c r="C1114" s="16" t="s">
        <v>300</v>
      </c>
    </row>
    <row r="1115" spans="1:3" x14ac:dyDescent="0.3">
      <c r="A1115" s="15" t="s">
        <v>215</v>
      </c>
      <c r="B1115" s="15" t="s">
        <v>17</v>
      </c>
      <c r="C1115" s="16" t="s">
        <v>300</v>
      </c>
    </row>
    <row r="1116" spans="1:3" x14ac:dyDescent="0.3">
      <c r="A1116" s="15" t="s">
        <v>215</v>
      </c>
      <c r="B1116" s="15" t="s">
        <v>18</v>
      </c>
      <c r="C1116" s="16" t="s">
        <v>300</v>
      </c>
    </row>
    <row r="1117" spans="1:3" x14ac:dyDescent="0.3">
      <c r="A1117" s="15" t="s">
        <v>215</v>
      </c>
      <c r="B1117" s="15" t="s">
        <v>19</v>
      </c>
      <c r="C1117" s="16" t="s">
        <v>300</v>
      </c>
    </row>
    <row r="1118" spans="1:3" x14ac:dyDescent="0.3">
      <c r="A1118" s="19" t="s">
        <v>118</v>
      </c>
      <c r="B1118" s="15" t="s">
        <v>4</v>
      </c>
      <c r="C1118" s="16" t="s">
        <v>300</v>
      </c>
    </row>
    <row r="1119" spans="1:3" x14ac:dyDescent="0.3">
      <c r="A1119" s="19" t="s">
        <v>118</v>
      </c>
      <c r="B1119" s="15" t="s">
        <v>8</v>
      </c>
      <c r="C1119" s="16" t="s">
        <v>300</v>
      </c>
    </row>
    <row r="1120" spans="1:3" x14ac:dyDescent="0.3">
      <c r="A1120" s="19" t="s">
        <v>118</v>
      </c>
      <c r="B1120" s="15" t="s">
        <v>9</v>
      </c>
      <c r="C1120" s="16" t="s">
        <v>300</v>
      </c>
    </row>
    <row r="1121" spans="1:3" x14ac:dyDescent="0.3">
      <c r="A1121" s="19" t="s">
        <v>118</v>
      </c>
      <c r="B1121" s="15" t="s">
        <v>10</v>
      </c>
      <c r="C1121" s="16" t="s">
        <v>300</v>
      </c>
    </row>
    <row r="1122" spans="1:3" x14ac:dyDescent="0.3">
      <c r="A1122" s="19" t="s">
        <v>118</v>
      </c>
      <c r="B1122" s="15" t="s">
        <v>12</v>
      </c>
      <c r="C1122" s="16" t="s">
        <v>300</v>
      </c>
    </row>
    <row r="1123" spans="1:3" x14ac:dyDescent="0.3">
      <c r="A1123" s="19" t="s">
        <v>118</v>
      </c>
      <c r="B1123" s="15" t="s">
        <v>13</v>
      </c>
      <c r="C1123" s="16" t="s">
        <v>300</v>
      </c>
    </row>
    <row r="1124" spans="1:3" x14ac:dyDescent="0.3">
      <c r="A1124" s="19" t="s">
        <v>118</v>
      </c>
      <c r="B1124" s="15" t="s">
        <v>14</v>
      </c>
      <c r="C1124" s="16" t="s">
        <v>300</v>
      </c>
    </row>
    <row r="1125" spans="1:3" x14ac:dyDescent="0.3">
      <c r="A1125" s="19" t="s">
        <v>118</v>
      </c>
      <c r="B1125" s="15" t="s">
        <v>15</v>
      </c>
      <c r="C1125" s="16" t="s">
        <v>300</v>
      </c>
    </row>
    <row r="1126" spans="1:3" x14ac:dyDescent="0.3">
      <c r="A1126" s="19" t="s">
        <v>118</v>
      </c>
      <c r="B1126" s="15" t="s">
        <v>16</v>
      </c>
      <c r="C1126" s="16" t="s">
        <v>300</v>
      </c>
    </row>
    <row r="1127" spans="1:3" x14ac:dyDescent="0.3">
      <c r="A1127" s="19" t="s">
        <v>118</v>
      </c>
      <c r="B1127" s="15" t="s">
        <v>17</v>
      </c>
      <c r="C1127" s="16" t="s">
        <v>300</v>
      </c>
    </row>
    <row r="1128" spans="1:3" x14ac:dyDescent="0.3">
      <c r="A1128" s="19" t="s">
        <v>118</v>
      </c>
      <c r="B1128" s="15" t="s">
        <v>18</v>
      </c>
      <c r="C1128" s="16" t="s">
        <v>300</v>
      </c>
    </row>
    <row r="1129" spans="1:3" x14ac:dyDescent="0.3">
      <c r="A1129" s="19" t="s">
        <v>118</v>
      </c>
      <c r="B1129" s="15" t="s">
        <v>19</v>
      </c>
      <c r="C1129" s="16" t="s">
        <v>300</v>
      </c>
    </row>
    <row r="1130" spans="1:3" x14ac:dyDescent="0.3">
      <c r="A1130" s="15" t="s">
        <v>62</v>
      </c>
      <c r="B1130" s="15" t="s">
        <v>4</v>
      </c>
      <c r="C1130" s="16">
        <v>4.3074503025064814</v>
      </c>
    </row>
    <row r="1131" spans="1:3" x14ac:dyDescent="0.3">
      <c r="A1131" s="15" t="s">
        <v>62</v>
      </c>
      <c r="B1131" s="15" t="s">
        <v>8</v>
      </c>
      <c r="C1131" s="16">
        <v>0</v>
      </c>
    </row>
    <row r="1132" spans="1:3" x14ac:dyDescent="0.3">
      <c r="A1132" s="15" t="s">
        <v>62</v>
      </c>
      <c r="B1132" s="15" t="s">
        <v>9</v>
      </c>
      <c r="C1132" s="16" t="s">
        <v>300</v>
      </c>
    </row>
    <row r="1133" spans="1:3" x14ac:dyDescent="0.3">
      <c r="A1133" s="15" t="s">
        <v>62</v>
      </c>
      <c r="B1133" s="15" t="s">
        <v>10</v>
      </c>
      <c r="C1133" s="16">
        <v>1.2299184043517681</v>
      </c>
    </row>
    <row r="1134" spans="1:3" x14ac:dyDescent="0.3">
      <c r="A1134" s="15" t="s">
        <v>62</v>
      </c>
      <c r="B1134" s="15" t="s">
        <v>12</v>
      </c>
      <c r="C1134" s="16">
        <v>43.724586929496994</v>
      </c>
    </row>
    <row r="1135" spans="1:3" x14ac:dyDescent="0.3">
      <c r="A1135" s="15" t="s">
        <v>62</v>
      </c>
      <c r="B1135" s="15" t="s">
        <v>13</v>
      </c>
      <c r="C1135" s="16">
        <v>4.6256199398075539</v>
      </c>
    </row>
    <row r="1136" spans="1:3" x14ac:dyDescent="0.3">
      <c r="A1136" s="15" t="s">
        <v>62</v>
      </c>
      <c r="B1136" s="15" t="s">
        <v>14</v>
      </c>
      <c r="C1136" s="16">
        <v>4.7046511627906975</v>
      </c>
    </row>
    <row r="1137" spans="1:3" x14ac:dyDescent="0.3">
      <c r="A1137" s="15" t="s">
        <v>62</v>
      </c>
      <c r="B1137" s="15" t="s">
        <v>15</v>
      </c>
      <c r="C1137" s="16">
        <v>0</v>
      </c>
    </row>
    <row r="1138" spans="1:3" x14ac:dyDescent="0.3">
      <c r="A1138" s="15" t="s">
        <v>62</v>
      </c>
      <c r="B1138" s="15" t="s">
        <v>16</v>
      </c>
      <c r="C1138" s="16" t="s">
        <v>300</v>
      </c>
    </row>
    <row r="1139" spans="1:3" x14ac:dyDescent="0.3">
      <c r="A1139" s="15" t="s">
        <v>62</v>
      </c>
      <c r="B1139" s="15" t="s">
        <v>17</v>
      </c>
      <c r="C1139" s="16" t="s">
        <v>300</v>
      </c>
    </row>
    <row r="1140" spans="1:3" x14ac:dyDescent="0.3">
      <c r="A1140" s="15" t="s">
        <v>62</v>
      </c>
      <c r="B1140" s="15" t="s">
        <v>18</v>
      </c>
      <c r="C1140" s="16">
        <v>1.6121435572341043</v>
      </c>
    </row>
    <row r="1141" spans="1:3" x14ac:dyDescent="0.3">
      <c r="A1141" s="15" t="s">
        <v>62</v>
      </c>
      <c r="B1141" s="15" t="s">
        <v>19</v>
      </c>
      <c r="C1141" s="16">
        <v>4.104954128440367</v>
      </c>
    </row>
    <row r="1142" spans="1:3" x14ac:dyDescent="0.3">
      <c r="A1142" s="15" t="s">
        <v>219</v>
      </c>
      <c r="B1142" s="15" t="s">
        <v>4</v>
      </c>
      <c r="C1142" s="16" t="s">
        <v>300</v>
      </c>
    </row>
    <row r="1143" spans="1:3" x14ac:dyDescent="0.3">
      <c r="A1143" s="15" t="s">
        <v>219</v>
      </c>
      <c r="B1143" s="15" t="s">
        <v>8</v>
      </c>
      <c r="C1143" s="16" t="s">
        <v>300</v>
      </c>
    </row>
    <row r="1144" spans="1:3" x14ac:dyDescent="0.3">
      <c r="A1144" s="15" t="s">
        <v>219</v>
      </c>
      <c r="B1144" s="15" t="s">
        <v>9</v>
      </c>
      <c r="C1144" s="16" t="s">
        <v>300</v>
      </c>
    </row>
    <row r="1145" spans="1:3" x14ac:dyDescent="0.3">
      <c r="A1145" s="15" t="s">
        <v>219</v>
      </c>
      <c r="B1145" s="15" t="s">
        <v>10</v>
      </c>
      <c r="C1145" s="16" t="s">
        <v>300</v>
      </c>
    </row>
    <row r="1146" spans="1:3" x14ac:dyDescent="0.3">
      <c r="A1146" s="15" t="s">
        <v>219</v>
      </c>
      <c r="B1146" s="15" t="s">
        <v>12</v>
      </c>
      <c r="C1146" s="16" t="s">
        <v>300</v>
      </c>
    </row>
    <row r="1147" spans="1:3" x14ac:dyDescent="0.3">
      <c r="A1147" s="15" t="s">
        <v>219</v>
      </c>
      <c r="B1147" s="15" t="s">
        <v>13</v>
      </c>
      <c r="C1147" s="16" t="s">
        <v>300</v>
      </c>
    </row>
    <row r="1148" spans="1:3" x14ac:dyDescent="0.3">
      <c r="A1148" s="15" t="s">
        <v>219</v>
      </c>
      <c r="B1148" s="15" t="s">
        <v>14</v>
      </c>
      <c r="C1148" s="16" t="s">
        <v>300</v>
      </c>
    </row>
    <row r="1149" spans="1:3" x14ac:dyDescent="0.3">
      <c r="A1149" s="15" t="s">
        <v>219</v>
      </c>
      <c r="B1149" s="15" t="s">
        <v>15</v>
      </c>
      <c r="C1149" s="16" t="s">
        <v>300</v>
      </c>
    </row>
    <row r="1150" spans="1:3" x14ac:dyDescent="0.3">
      <c r="A1150" s="15" t="s">
        <v>219</v>
      </c>
      <c r="B1150" s="15" t="s">
        <v>16</v>
      </c>
      <c r="C1150" s="16" t="s">
        <v>300</v>
      </c>
    </row>
    <row r="1151" spans="1:3" x14ac:dyDescent="0.3">
      <c r="A1151" s="15" t="s">
        <v>219</v>
      </c>
      <c r="B1151" s="15" t="s">
        <v>17</v>
      </c>
      <c r="C1151" s="16" t="s">
        <v>300</v>
      </c>
    </row>
    <row r="1152" spans="1:3" x14ac:dyDescent="0.3">
      <c r="A1152" s="15" t="s">
        <v>219</v>
      </c>
      <c r="B1152" s="15" t="s">
        <v>18</v>
      </c>
      <c r="C1152" s="16" t="s">
        <v>300</v>
      </c>
    </row>
    <row r="1153" spans="1:3" x14ac:dyDescent="0.3">
      <c r="A1153" s="15" t="s">
        <v>219</v>
      </c>
      <c r="B1153" s="15" t="s">
        <v>19</v>
      </c>
      <c r="C1153" s="16" t="s">
        <v>300</v>
      </c>
    </row>
    <row r="1154" spans="1:3" x14ac:dyDescent="0.3">
      <c r="A1154" s="15" t="s">
        <v>221</v>
      </c>
      <c r="B1154" s="15" t="s">
        <v>4</v>
      </c>
      <c r="C1154" s="16" t="s">
        <v>300</v>
      </c>
    </row>
    <row r="1155" spans="1:3" x14ac:dyDescent="0.3">
      <c r="A1155" s="15" t="s">
        <v>221</v>
      </c>
      <c r="B1155" s="15" t="s">
        <v>8</v>
      </c>
      <c r="C1155" s="16" t="s">
        <v>300</v>
      </c>
    </row>
    <row r="1156" spans="1:3" x14ac:dyDescent="0.3">
      <c r="A1156" s="15" t="s">
        <v>221</v>
      </c>
      <c r="B1156" s="15" t="s">
        <v>9</v>
      </c>
      <c r="C1156" s="16" t="s">
        <v>300</v>
      </c>
    </row>
    <row r="1157" spans="1:3" x14ac:dyDescent="0.3">
      <c r="A1157" s="15" t="s">
        <v>221</v>
      </c>
      <c r="B1157" s="15" t="s">
        <v>10</v>
      </c>
      <c r="C1157" s="16" t="s">
        <v>300</v>
      </c>
    </row>
    <row r="1158" spans="1:3" x14ac:dyDescent="0.3">
      <c r="A1158" s="15" t="s">
        <v>221</v>
      </c>
      <c r="B1158" s="15" t="s">
        <v>12</v>
      </c>
      <c r="C1158" s="16" t="s">
        <v>300</v>
      </c>
    </row>
    <row r="1159" spans="1:3" x14ac:dyDescent="0.3">
      <c r="A1159" s="15" t="s">
        <v>221</v>
      </c>
      <c r="B1159" s="15" t="s">
        <v>13</v>
      </c>
      <c r="C1159" s="16" t="s">
        <v>300</v>
      </c>
    </row>
    <row r="1160" spans="1:3" x14ac:dyDescent="0.3">
      <c r="A1160" s="15" t="s">
        <v>221</v>
      </c>
      <c r="B1160" s="15" t="s">
        <v>14</v>
      </c>
      <c r="C1160" s="16" t="s">
        <v>300</v>
      </c>
    </row>
    <row r="1161" spans="1:3" x14ac:dyDescent="0.3">
      <c r="A1161" s="15" t="s">
        <v>221</v>
      </c>
      <c r="B1161" s="15" t="s">
        <v>15</v>
      </c>
      <c r="C1161" s="16" t="s">
        <v>300</v>
      </c>
    </row>
    <row r="1162" spans="1:3" x14ac:dyDescent="0.3">
      <c r="A1162" s="15" t="s">
        <v>221</v>
      </c>
      <c r="B1162" s="15" t="s">
        <v>16</v>
      </c>
      <c r="C1162" s="16" t="s">
        <v>300</v>
      </c>
    </row>
    <row r="1163" spans="1:3" x14ac:dyDescent="0.3">
      <c r="A1163" s="15" t="s">
        <v>221</v>
      </c>
      <c r="B1163" s="15" t="s">
        <v>17</v>
      </c>
      <c r="C1163" s="16" t="s">
        <v>300</v>
      </c>
    </row>
    <row r="1164" spans="1:3" x14ac:dyDescent="0.3">
      <c r="A1164" s="15" t="s">
        <v>221</v>
      </c>
      <c r="B1164" s="15" t="s">
        <v>18</v>
      </c>
      <c r="C1164" s="16" t="s">
        <v>300</v>
      </c>
    </row>
    <row r="1165" spans="1:3" x14ac:dyDescent="0.3">
      <c r="A1165" s="15" t="s">
        <v>221</v>
      </c>
      <c r="B1165" s="15" t="s">
        <v>19</v>
      </c>
      <c r="C1165" s="16" t="s">
        <v>300</v>
      </c>
    </row>
    <row r="1166" spans="1:3" x14ac:dyDescent="0.3">
      <c r="A1166" s="15" t="s">
        <v>223</v>
      </c>
      <c r="B1166" s="15" t="s">
        <v>4</v>
      </c>
      <c r="C1166" s="16" t="s">
        <v>300</v>
      </c>
    </row>
    <row r="1167" spans="1:3" x14ac:dyDescent="0.3">
      <c r="A1167" s="15" t="s">
        <v>223</v>
      </c>
      <c r="B1167" s="15" t="s">
        <v>8</v>
      </c>
      <c r="C1167" s="16" t="s">
        <v>300</v>
      </c>
    </row>
    <row r="1168" spans="1:3" x14ac:dyDescent="0.3">
      <c r="A1168" s="15" t="s">
        <v>223</v>
      </c>
      <c r="B1168" s="15" t="s">
        <v>9</v>
      </c>
      <c r="C1168" s="16" t="s">
        <v>300</v>
      </c>
    </row>
    <row r="1169" spans="1:3" x14ac:dyDescent="0.3">
      <c r="A1169" s="15" t="s">
        <v>223</v>
      </c>
      <c r="B1169" s="15" t="s">
        <v>10</v>
      </c>
      <c r="C1169" s="16" t="s">
        <v>300</v>
      </c>
    </row>
    <row r="1170" spans="1:3" x14ac:dyDescent="0.3">
      <c r="A1170" s="15" t="s">
        <v>223</v>
      </c>
      <c r="B1170" s="15" t="s">
        <v>12</v>
      </c>
      <c r="C1170" s="16" t="s">
        <v>300</v>
      </c>
    </row>
    <row r="1171" spans="1:3" x14ac:dyDescent="0.3">
      <c r="A1171" s="15" t="s">
        <v>223</v>
      </c>
      <c r="B1171" s="15" t="s">
        <v>13</v>
      </c>
      <c r="C1171" s="16" t="s">
        <v>300</v>
      </c>
    </row>
    <row r="1172" spans="1:3" x14ac:dyDescent="0.3">
      <c r="A1172" s="15" t="s">
        <v>223</v>
      </c>
      <c r="B1172" s="15" t="s">
        <v>14</v>
      </c>
      <c r="C1172" s="16" t="s">
        <v>300</v>
      </c>
    </row>
    <row r="1173" spans="1:3" x14ac:dyDescent="0.3">
      <c r="A1173" s="15" t="s">
        <v>223</v>
      </c>
      <c r="B1173" s="15" t="s">
        <v>15</v>
      </c>
      <c r="C1173" s="16" t="s">
        <v>300</v>
      </c>
    </row>
    <row r="1174" spans="1:3" x14ac:dyDescent="0.3">
      <c r="A1174" s="15" t="s">
        <v>223</v>
      </c>
      <c r="B1174" s="15" t="s">
        <v>16</v>
      </c>
      <c r="C1174" s="16" t="s">
        <v>300</v>
      </c>
    </row>
    <row r="1175" spans="1:3" x14ac:dyDescent="0.3">
      <c r="A1175" s="15" t="s">
        <v>223</v>
      </c>
      <c r="B1175" s="15" t="s">
        <v>17</v>
      </c>
      <c r="C1175" s="16" t="s">
        <v>300</v>
      </c>
    </row>
    <row r="1176" spans="1:3" x14ac:dyDescent="0.3">
      <c r="A1176" s="15" t="s">
        <v>223</v>
      </c>
      <c r="B1176" s="15" t="s">
        <v>18</v>
      </c>
      <c r="C1176" s="16" t="s">
        <v>300</v>
      </c>
    </row>
    <row r="1177" spans="1:3" x14ac:dyDescent="0.3">
      <c r="A1177" s="15" t="s">
        <v>223</v>
      </c>
      <c r="B1177" s="15" t="s">
        <v>19</v>
      </c>
      <c r="C1177" s="16" t="s">
        <v>300</v>
      </c>
    </row>
    <row r="1178" spans="1:3" x14ac:dyDescent="0.3">
      <c r="A1178" s="15" t="s">
        <v>63</v>
      </c>
      <c r="B1178" s="15" t="s">
        <v>4</v>
      </c>
      <c r="C1178" s="16">
        <v>3.1114633846153845</v>
      </c>
    </row>
    <row r="1179" spans="1:3" x14ac:dyDescent="0.3">
      <c r="A1179" s="15" t="s">
        <v>63</v>
      </c>
      <c r="B1179" s="15" t="s">
        <v>8</v>
      </c>
      <c r="C1179" s="16" t="s">
        <v>300</v>
      </c>
    </row>
    <row r="1180" spans="1:3" x14ac:dyDescent="0.3">
      <c r="A1180" s="15" t="s">
        <v>63</v>
      </c>
      <c r="B1180" s="15" t="s">
        <v>9</v>
      </c>
      <c r="C1180" s="16" t="s">
        <v>300</v>
      </c>
    </row>
    <row r="1181" spans="1:3" x14ac:dyDescent="0.3">
      <c r="A1181" s="15" t="s">
        <v>63</v>
      </c>
      <c r="B1181" s="15" t="s">
        <v>10</v>
      </c>
      <c r="C1181" s="16">
        <v>0</v>
      </c>
    </row>
    <row r="1182" spans="1:3" x14ac:dyDescent="0.3">
      <c r="A1182" s="15" t="s">
        <v>63</v>
      </c>
      <c r="B1182" s="15" t="s">
        <v>12</v>
      </c>
      <c r="C1182" s="16" t="s">
        <v>300</v>
      </c>
    </row>
    <row r="1183" spans="1:3" x14ac:dyDescent="0.3">
      <c r="A1183" s="15" t="s">
        <v>63</v>
      </c>
      <c r="B1183" s="15" t="s">
        <v>13</v>
      </c>
      <c r="C1183" s="16" t="s">
        <v>300</v>
      </c>
    </row>
    <row r="1184" spans="1:3" x14ac:dyDescent="0.3">
      <c r="A1184" s="15" t="s">
        <v>63</v>
      </c>
      <c r="B1184" s="15" t="s">
        <v>14</v>
      </c>
      <c r="C1184" s="16">
        <v>0</v>
      </c>
    </row>
    <row r="1185" spans="1:3" x14ac:dyDescent="0.3">
      <c r="A1185" s="15" t="s">
        <v>63</v>
      </c>
      <c r="B1185" s="15" t="s">
        <v>15</v>
      </c>
      <c r="C1185" s="16" t="s">
        <v>300</v>
      </c>
    </row>
    <row r="1186" spans="1:3" x14ac:dyDescent="0.3">
      <c r="A1186" s="15" t="s">
        <v>63</v>
      </c>
      <c r="B1186" s="15" t="s">
        <v>16</v>
      </c>
      <c r="C1186" s="16" t="s">
        <v>300</v>
      </c>
    </row>
    <row r="1187" spans="1:3" x14ac:dyDescent="0.3">
      <c r="A1187" s="15" t="s">
        <v>63</v>
      </c>
      <c r="B1187" s="15" t="s">
        <v>17</v>
      </c>
      <c r="C1187" s="16" t="s">
        <v>300</v>
      </c>
    </row>
    <row r="1188" spans="1:3" x14ac:dyDescent="0.3">
      <c r="A1188" s="15" t="s">
        <v>63</v>
      </c>
      <c r="B1188" s="15" t="s">
        <v>18</v>
      </c>
      <c r="C1188" s="16" t="s">
        <v>300</v>
      </c>
    </row>
    <row r="1189" spans="1:3" x14ac:dyDescent="0.3">
      <c r="A1189" s="15" t="s">
        <v>63</v>
      </c>
      <c r="B1189" s="15" t="s">
        <v>19</v>
      </c>
      <c r="C1189" s="16">
        <v>2.1693913043478261</v>
      </c>
    </row>
    <row r="1190" spans="1:3" x14ac:dyDescent="0.3">
      <c r="A1190" s="15" t="s">
        <v>110</v>
      </c>
      <c r="B1190" s="15" t="s">
        <v>4</v>
      </c>
      <c r="C1190" s="16">
        <v>0</v>
      </c>
    </row>
    <row r="1191" spans="1:3" x14ac:dyDescent="0.3">
      <c r="A1191" s="15" t="s">
        <v>110</v>
      </c>
      <c r="B1191" s="15" t="s">
        <v>8</v>
      </c>
      <c r="C1191" s="16" t="s">
        <v>300</v>
      </c>
    </row>
    <row r="1192" spans="1:3" x14ac:dyDescent="0.3">
      <c r="A1192" s="15" t="s">
        <v>110</v>
      </c>
      <c r="B1192" s="15" t="s">
        <v>9</v>
      </c>
      <c r="C1192" s="16">
        <v>0</v>
      </c>
    </row>
    <row r="1193" spans="1:3" x14ac:dyDescent="0.3">
      <c r="A1193" s="15" t="s">
        <v>110</v>
      </c>
      <c r="B1193" s="15" t="s">
        <v>10</v>
      </c>
      <c r="C1193" s="16">
        <v>0</v>
      </c>
    </row>
    <row r="1194" spans="1:3" x14ac:dyDescent="0.3">
      <c r="A1194" s="15" t="s">
        <v>110</v>
      </c>
      <c r="B1194" s="15" t="s">
        <v>12</v>
      </c>
      <c r="C1194" s="16" t="s">
        <v>300</v>
      </c>
    </row>
    <row r="1195" spans="1:3" x14ac:dyDescent="0.3">
      <c r="A1195" s="15" t="s">
        <v>110</v>
      </c>
      <c r="B1195" s="15" t="s">
        <v>13</v>
      </c>
      <c r="C1195" s="16" t="s">
        <v>300</v>
      </c>
    </row>
    <row r="1196" spans="1:3" x14ac:dyDescent="0.3">
      <c r="A1196" s="15" t="s">
        <v>110</v>
      </c>
      <c r="B1196" s="15" t="s">
        <v>14</v>
      </c>
      <c r="C1196" s="16" t="s">
        <v>300</v>
      </c>
    </row>
    <row r="1197" spans="1:3" x14ac:dyDescent="0.3">
      <c r="A1197" s="15" t="s">
        <v>110</v>
      </c>
      <c r="B1197" s="15" t="s">
        <v>15</v>
      </c>
      <c r="C1197" s="16" t="s">
        <v>300</v>
      </c>
    </row>
    <row r="1198" spans="1:3" x14ac:dyDescent="0.3">
      <c r="A1198" s="15" t="s">
        <v>110</v>
      </c>
      <c r="B1198" s="15" t="s">
        <v>16</v>
      </c>
      <c r="C1198" s="16" t="s">
        <v>300</v>
      </c>
    </row>
    <row r="1199" spans="1:3" x14ac:dyDescent="0.3">
      <c r="A1199" s="15" t="s">
        <v>110</v>
      </c>
      <c r="B1199" s="15" t="s">
        <v>17</v>
      </c>
      <c r="C1199" s="16" t="s">
        <v>300</v>
      </c>
    </row>
    <row r="1200" spans="1:3" x14ac:dyDescent="0.3">
      <c r="A1200" s="15" t="s">
        <v>110</v>
      </c>
      <c r="B1200" s="15" t="s">
        <v>18</v>
      </c>
      <c r="C1200" s="16" t="s">
        <v>300</v>
      </c>
    </row>
    <row r="1201" spans="1:3" x14ac:dyDescent="0.3">
      <c r="A1201" s="15" t="s">
        <v>110</v>
      </c>
      <c r="B1201" s="15" t="s">
        <v>19</v>
      </c>
      <c r="C1201" s="16" t="s">
        <v>300</v>
      </c>
    </row>
    <row r="1202" spans="1:3" x14ac:dyDescent="0.3">
      <c r="A1202" s="15" t="s">
        <v>84</v>
      </c>
      <c r="B1202" s="15" t="s">
        <v>4</v>
      </c>
      <c r="C1202" s="16">
        <v>0</v>
      </c>
    </row>
    <row r="1203" spans="1:3" x14ac:dyDescent="0.3">
      <c r="A1203" s="15" t="s">
        <v>84</v>
      </c>
      <c r="B1203" s="15" t="s">
        <v>8</v>
      </c>
      <c r="C1203" s="16">
        <v>0</v>
      </c>
    </row>
    <row r="1204" spans="1:3" x14ac:dyDescent="0.3">
      <c r="A1204" s="15" t="s">
        <v>84</v>
      </c>
      <c r="B1204" s="15" t="s">
        <v>9</v>
      </c>
      <c r="C1204" s="16" t="s">
        <v>300</v>
      </c>
    </row>
    <row r="1205" spans="1:3" x14ac:dyDescent="0.3">
      <c r="A1205" s="15" t="s">
        <v>84</v>
      </c>
      <c r="B1205" s="15" t="s">
        <v>10</v>
      </c>
      <c r="C1205" s="16">
        <v>0.3539325842696629</v>
      </c>
    </row>
    <row r="1206" spans="1:3" x14ac:dyDescent="0.3">
      <c r="A1206" s="15" t="s">
        <v>84</v>
      </c>
      <c r="B1206" s="15" t="s">
        <v>12</v>
      </c>
      <c r="C1206" s="16" t="s">
        <v>300</v>
      </c>
    </row>
    <row r="1207" spans="1:3" x14ac:dyDescent="0.3">
      <c r="A1207" s="15" t="s">
        <v>84</v>
      </c>
      <c r="B1207" s="15" t="s">
        <v>13</v>
      </c>
      <c r="C1207" s="16">
        <v>0.59810126582278489</v>
      </c>
    </row>
    <row r="1208" spans="1:3" x14ac:dyDescent="0.3">
      <c r="A1208" s="15" t="s">
        <v>84</v>
      </c>
      <c r="B1208" s="15" t="s">
        <v>14</v>
      </c>
      <c r="C1208" s="16">
        <v>0.44680851063829785</v>
      </c>
    </row>
    <row r="1209" spans="1:3" x14ac:dyDescent="0.3">
      <c r="A1209" s="15" t="s">
        <v>84</v>
      </c>
      <c r="B1209" s="15" t="s">
        <v>15</v>
      </c>
      <c r="C1209" s="16">
        <v>0</v>
      </c>
    </row>
    <row r="1210" spans="1:3" x14ac:dyDescent="0.3">
      <c r="A1210" s="15" t="s">
        <v>84</v>
      </c>
      <c r="B1210" s="15" t="s">
        <v>16</v>
      </c>
      <c r="C1210" s="16" t="s">
        <v>300</v>
      </c>
    </row>
    <row r="1211" spans="1:3" x14ac:dyDescent="0.3">
      <c r="A1211" s="15" t="s">
        <v>84</v>
      </c>
      <c r="B1211" s="15" t="s">
        <v>17</v>
      </c>
      <c r="C1211" s="16" t="s">
        <v>300</v>
      </c>
    </row>
    <row r="1212" spans="1:3" x14ac:dyDescent="0.3">
      <c r="A1212" s="15" t="s">
        <v>84</v>
      </c>
      <c r="B1212" s="15" t="s">
        <v>18</v>
      </c>
      <c r="C1212" s="16">
        <v>0</v>
      </c>
    </row>
    <row r="1213" spans="1:3" x14ac:dyDescent="0.3">
      <c r="A1213" s="15" t="s">
        <v>84</v>
      </c>
      <c r="B1213" s="15" t="s">
        <v>19</v>
      </c>
      <c r="C1213" s="16" t="s">
        <v>300</v>
      </c>
    </row>
    <row r="1214" spans="1:3" x14ac:dyDescent="0.3">
      <c r="A1214" s="15" t="s">
        <v>64</v>
      </c>
      <c r="B1214" s="15" t="s">
        <v>4</v>
      </c>
      <c r="C1214" s="16">
        <v>3.0366980891719746</v>
      </c>
    </row>
    <row r="1215" spans="1:3" x14ac:dyDescent="0.3">
      <c r="A1215" s="15" t="s">
        <v>64</v>
      </c>
      <c r="B1215" s="15" t="s">
        <v>8</v>
      </c>
      <c r="C1215" s="16">
        <v>1.1784964677222898</v>
      </c>
    </row>
    <row r="1216" spans="1:3" x14ac:dyDescent="0.3">
      <c r="A1216" s="15" t="s">
        <v>64</v>
      </c>
      <c r="B1216" s="15" t="s">
        <v>9</v>
      </c>
      <c r="C1216" s="16">
        <v>3.7225955176093919</v>
      </c>
    </row>
    <row r="1217" spans="1:3" x14ac:dyDescent="0.3">
      <c r="A1217" s="15" t="s">
        <v>64</v>
      </c>
      <c r="B1217" s="15" t="s">
        <v>10</v>
      </c>
      <c r="C1217" s="16">
        <v>0.77762862254025056</v>
      </c>
    </row>
    <row r="1218" spans="1:3" x14ac:dyDescent="0.3">
      <c r="A1218" s="15" t="s">
        <v>64</v>
      </c>
      <c r="B1218" s="15" t="s">
        <v>12</v>
      </c>
      <c r="C1218" s="16">
        <v>5.4651801543550169</v>
      </c>
    </row>
    <row r="1219" spans="1:3" x14ac:dyDescent="0.3">
      <c r="A1219" s="15" t="s">
        <v>64</v>
      </c>
      <c r="B1219" s="15" t="s">
        <v>13</v>
      </c>
      <c r="C1219" s="16">
        <v>2.1815710079275195</v>
      </c>
    </row>
    <row r="1220" spans="1:3" x14ac:dyDescent="0.3">
      <c r="A1220" s="15" t="s">
        <v>64</v>
      </c>
      <c r="B1220" s="15" t="s">
        <v>14</v>
      </c>
      <c r="C1220" s="16">
        <v>1.4848644578313253</v>
      </c>
    </row>
    <row r="1221" spans="1:3" x14ac:dyDescent="0.3">
      <c r="A1221" s="15" t="s">
        <v>64</v>
      </c>
      <c r="B1221" s="15" t="s">
        <v>15</v>
      </c>
      <c r="C1221" s="16">
        <v>5.3463783783783789</v>
      </c>
    </row>
    <row r="1222" spans="1:3" x14ac:dyDescent="0.3">
      <c r="A1222" s="15" t="s">
        <v>64</v>
      </c>
      <c r="B1222" s="15" t="s">
        <v>16</v>
      </c>
      <c r="C1222" s="16">
        <v>1.7189488707037648</v>
      </c>
    </row>
    <row r="1223" spans="1:3" x14ac:dyDescent="0.3">
      <c r="A1223" s="15" t="s">
        <v>64</v>
      </c>
      <c r="B1223" s="15" t="s">
        <v>17</v>
      </c>
      <c r="C1223" s="16">
        <v>2.3169195402298852</v>
      </c>
    </row>
    <row r="1224" spans="1:3" x14ac:dyDescent="0.3">
      <c r="A1224" s="15" t="s">
        <v>64</v>
      </c>
      <c r="B1224" s="15" t="s">
        <v>18</v>
      </c>
      <c r="C1224" s="16">
        <v>2.0556980940279543</v>
      </c>
    </row>
    <row r="1225" spans="1:3" x14ac:dyDescent="0.3">
      <c r="A1225" s="15" t="s">
        <v>64</v>
      </c>
      <c r="B1225" s="15" t="s">
        <v>19</v>
      </c>
      <c r="C1225" s="16">
        <v>1.3622507462686566</v>
      </c>
    </row>
    <row r="1226" spans="1:3" x14ac:dyDescent="0.3">
      <c r="A1226" s="15" t="s">
        <v>65</v>
      </c>
      <c r="B1226" s="15" t="s">
        <v>4</v>
      </c>
      <c r="C1226" s="16">
        <v>3.0724017398440702</v>
      </c>
    </row>
    <row r="1227" spans="1:3" x14ac:dyDescent="0.3">
      <c r="A1227" s="15" t="s">
        <v>65</v>
      </c>
      <c r="B1227" s="15" t="s">
        <v>8</v>
      </c>
      <c r="C1227" s="16" t="s">
        <v>300</v>
      </c>
    </row>
    <row r="1228" spans="1:3" x14ac:dyDescent="0.3">
      <c r="A1228" s="15" t="s">
        <v>65</v>
      </c>
      <c r="B1228" s="15" t="s">
        <v>9</v>
      </c>
      <c r="C1228" s="16">
        <v>11.105489517165937</v>
      </c>
    </row>
    <row r="1229" spans="1:3" x14ac:dyDescent="0.3">
      <c r="A1229" s="15" t="s">
        <v>65</v>
      </c>
      <c r="B1229" s="15" t="s">
        <v>10</v>
      </c>
      <c r="C1229" s="16">
        <v>0.84076012125294719</v>
      </c>
    </row>
    <row r="1230" spans="1:3" x14ac:dyDescent="0.3">
      <c r="A1230" s="15" t="s">
        <v>65</v>
      </c>
      <c r="B1230" s="15" t="s">
        <v>12</v>
      </c>
      <c r="C1230" s="16">
        <v>12.168418848167541</v>
      </c>
    </row>
    <row r="1231" spans="1:3" x14ac:dyDescent="0.3">
      <c r="A1231" s="15" t="s">
        <v>65</v>
      </c>
      <c r="B1231" s="15" t="s">
        <v>13</v>
      </c>
      <c r="C1231" s="16">
        <v>3.1976918167264818</v>
      </c>
    </row>
    <row r="1232" spans="1:3" x14ac:dyDescent="0.3">
      <c r="A1232" s="15" t="s">
        <v>65</v>
      </c>
      <c r="B1232" s="15" t="s">
        <v>14</v>
      </c>
      <c r="C1232" s="16">
        <v>3.3789488372093022</v>
      </c>
    </row>
    <row r="1233" spans="1:3" x14ac:dyDescent="0.3">
      <c r="A1233" s="15" t="s">
        <v>65</v>
      </c>
      <c r="B1233" s="15" t="s">
        <v>15</v>
      </c>
      <c r="C1233" s="16">
        <v>3.6679291139240502</v>
      </c>
    </row>
    <row r="1234" spans="1:3" x14ac:dyDescent="0.3">
      <c r="A1234" s="15" t="s">
        <v>65</v>
      </c>
      <c r="B1234" s="15" t="s">
        <v>16</v>
      </c>
      <c r="C1234" s="16" t="s">
        <v>300</v>
      </c>
    </row>
    <row r="1235" spans="1:3" x14ac:dyDescent="0.3">
      <c r="A1235" s="15" t="s">
        <v>65</v>
      </c>
      <c r="B1235" s="15" t="s">
        <v>17</v>
      </c>
      <c r="C1235" s="16">
        <v>15.19392575952388</v>
      </c>
    </row>
    <row r="1236" spans="1:3" x14ac:dyDescent="0.3">
      <c r="A1236" s="15" t="s">
        <v>65</v>
      </c>
      <c r="B1236" s="15" t="s">
        <v>18</v>
      </c>
      <c r="C1236" s="16" t="s">
        <v>300</v>
      </c>
    </row>
    <row r="1237" spans="1:3" x14ac:dyDescent="0.3">
      <c r="A1237" s="15" t="s">
        <v>65</v>
      </c>
      <c r="B1237" s="15" t="s">
        <v>19</v>
      </c>
      <c r="C1237" s="16" t="s">
        <v>300</v>
      </c>
    </row>
    <row r="1238" spans="1:3" x14ac:dyDescent="0.3">
      <c r="A1238" s="15" t="s">
        <v>66</v>
      </c>
      <c r="B1238" s="15" t="s">
        <v>4</v>
      </c>
      <c r="C1238" s="16">
        <v>6.0251459459459458</v>
      </c>
    </row>
    <row r="1239" spans="1:3" x14ac:dyDescent="0.3">
      <c r="A1239" s="15" t="s">
        <v>66</v>
      </c>
      <c r="B1239" s="15" t="s">
        <v>8</v>
      </c>
      <c r="C1239" s="16" t="s">
        <v>300</v>
      </c>
    </row>
    <row r="1240" spans="1:3" x14ac:dyDescent="0.3">
      <c r="A1240" s="15" t="s">
        <v>66</v>
      </c>
      <c r="B1240" s="15" t="s">
        <v>9</v>
      </c>
      <c r="C1240" s="16" t="s">
        <v>300</v>
      </c>
    </row>
    <row r="1241" spans="1:3" x14ac:dyDescent="0.3">
      <c r="A1241" s="15" t="s">
        <v>66</v>
      </c>
      <c r="B1241" s="15" t="s">
        <v>10</v>
      </c>
      <c r="C1241" s="16">
        <v>3.8084729609819092</v>
      </c>
    </row>
    <row r="1242" spans="1:3" x14ac:dyDescent="0.3">
      <c r="A1242" s="15" t="s">
        <v>66</v>
      </c>
      <c r="B1242" s="15" t="s">
        <v>12</v>
      </c>
      <c r="C1242" s="16" t="s">
        <v>300</v>
      </c>
    </row>
    <row r="1243" spans="1:3" x14ac:dyDescent="0.3">
      <c r="A1243" s="15" t="s">
        <v>66</v>
      </c>
      <c r="B1243" s="15" t="s">
        <v>13</v>
      </c>
      <c r="C1243" s="16">
        <v>10.358112662493982</v>
      </c>
    </row>
    <row r="1244" spans="1:3" x14ac:dyDescent="0.3">
      <c r="A1244" s="15" t="s">
        <v>66</v>
      </c>
      <c r="B1244" s="15" t="s">
        <v>14</v>
      </c>
      <c r="C1244" s="16" t="s">
        <v>300</v>
      </c>
    </row>
    <row r="1245" spans="1:3" x14ac:dyDescent="0.3">
      <c r="A1245" s="15" t="s">
        <v>66</v>
      </c>
      <c r="B1245" s="15" t="s">
        <v>15</v>
      </c>
      <c r="C1245" s="16" t="s">
        <v>300</v>
      </c>
    </row>
    <row r="1246" spans="1:3" x14ac:dyDescent="0.3">
      <c r="A1246" s="15" t="s">
        <v>66</v>
      </c>
      <c r="B1246" s="15" t="s">
        <v>16</v>
      </c>
      <c r="C1246" s="16" t="s">
        <v>300</v>
      </c>
    </row>
    <row r="1247" spans="1:3" x14ac:dyDescent="0.3">
      <c r="A1247" s="15" t="s">
        <v>66</v>
      </c>
      <c r="B1247" s="15" t="s">
        <v>17</v>
      </c>
      <c r="C1247" s="16" t="s">
        <v>300</v>
      </c>
    </row>
    <row r="1248" spans="1:3" x14ac:dyDescent="0.3">
      <c r="A1248" s="15" t="s">
        <v>66</v>
      </c>
      <c r="B1248" s="15" t="s">
        <v>18</v>
      </c>
      <c r="C1248" s="16" t="s">
        <v>300</v>
      </c>
    </row>
    <row r="1249" spans="1:3" x14ac:dyDescent="0.3">
      <c r="A1249" s="15" t="s">
        <v>66</v>
      </c>
      <c r="B1249" s="15" t="s">
        <v>19</v>
      </c>
      <c r="C1249" s="16" t="s">
        <v>300</v>
      </c>
    </row>
    <row r="1250" spans="1:3" x14ac:dyDescent="0.3">
      <c r="A1250" s="15" t="s">
        <v>236</v>
      </c>
      <c r="B1250" s="15" t="s">
        <v>4</v>
      </c>
      <c r="C1250" s="16" t="s">
        <v>300</v>
      </c>
    </row>
    <row r="1251" spans="1:3" x14ac:dyDescent="0.3">
      <c r="A1251" s="15" t="s">
        <v>236</v>
      </c>
      <c r="B1251" s="15" t="s">
        <v>8</v>
      </c>
      <c r="C1251" s="16" t="s">
        <v>300</v>
      </c>
    </row>
    <row r="1252" spans="1:3" x14ac:dyDescent="0.3">
      <c r="A1252" s="15" t="s">
        <v>236</v>
      </c>
      <c r="B1252" s="15" t="s">
        <v>9</v>
      </c>
      <c r="C1252" s="16" t="s">
        <v>300</v>
      </c>
    </row>
    <row r="1253" spans="1:3" x14ac:dyDescent="0.3">
      <c r="A1253" s="15" t="s">
        <v>236</v>
      </c>
      <c r="B1253" s="15" t="s">
        <v>10</v>
      </c>
      <c r="C1253" s="16" t="s">
        <v>300</v>
      </c>
    </row>
    <row r="1254" spans="1:3" x14ac:dyDescent="0.3">
      <c r="A1254" s="15" t="s">
        <v>236</v>
      </c>
      <c r="B1254" s="15" t="s">
        <v>12</v>
      </c>
      <c r="C1254" s="16" t="s">
        <v>300</v>
      </c>
    </row>
    <row r="1255" spans="1:3" x14ac:dyDescent="0.3">
      <c r="A1255" s="15" t="s">
        <v>236</v>
      </c>
      <c r="B1255" s="15" t="s">
        <v>13</v>
      </c>
      <c r="C1255" s="16" t="s">
        <v>300</v>
      </c>
    </row>
    <row r="1256" spans="1:3" x14ac:dyDescent="0.3">
      <c r="A1256" s="15" t="s">
        <v>236</v>
      </c>
      <c r="B1256" s="15" t="s">
        <v>14</v>
      </c>
      <c r="C1256" s="16" t="s">
        <v>300</v>
      </c>
    </row>
    <row r="1257" spans="1:3" x14ac:dyDescent="0.3">
      <c r="A1257" s="15" t="s">
        <v>236</v>
      </c>
      <c r="B1257" s="15" t="s">
        <v>15</v>
      </c>
      <c r="C1257" s="16" t="s">
        <v>300</v>
      </c>
    </row>
    <row r="1258" spans="1:3" x14ac:dyDescent="0.3">
      <c r="A1258" s="15" t="s">
        <v>236</v>
      </c>
      <c r="B1258" s="15" t="s">
        <v>16</v>
      </c>
      <c r="C1258" s="16" t="s">
        <v>300</v>
      </c>
    </row>
    <row r="1259" spans="1:3" x14ac:dyDescent="0.3">
      <c r="A1259" s="15" t="s">
        <v>236</v>
      </c>
      <c r="B1259" s="15" t="s">
        <v>17</v>
      </c>
      <c r="C1259" s="16" t="s">
        <v>300</v>
      </c>
    </row>
    <row r="1260" spans="1:3" x14ac:dyDescent="0.3">
      <c r="A1260" s="15" t="s">
        <v>236</v>
      </c>
      <c r="B1260" s="15" t="s">
        <v>18</v>
      </c>
      <c r="C1260" s="16" t="s">
        <v>300</v>
      </c>
    </row>
    <row r="1261" spans="1:3" x14ac:dyDescent="0.3">
      <c r="A1261" s="15" t="s">
        <v>236</v>
      </c>
      <c r="B1261" s="15" t="s">
        <v>19</v>
      </c>
      <c r="C1261" s="16" t="s">
        <v>300</v>
      </c>
    </row>
    <row r="1262" spans="1:3" x14ac:dyDescent="0.3">
      <c r="A1262" s="15" t="s">
        <v>106</v>
      </c>
      <c r="B1262" s="15" t="s">
        <v>4</v>
      </c>
      <c r="C1262" s="16" t="s">
        <v>300</v>
      </c>
    </row>
    <row r="1263" spans="1:3" x14ac:dyDescent="0.3">
      <c r="A1263" s="15" t="s">
        <v>106</v>
      </c>
      <c r="B1263" s="15" t="s">
        <v>8</v>
      </c>
      <c r="C1263" s="16" t="s">
        <v>300</v>
      </c>
    </row>
    <row r="1264" spans="1:3" x14ac:dyDescent="0.3">
      <c r="A1264" s="15" t="s">
        <v>106</v>
      </c>
      <c r="B1264" s="15" t="s">
        <v>9</v>
      </c>
      <c r="C1264" s="16" t="s">
        <v>300</v>
      </c>
    </row>
    <row r="1265" spans="1:3" x14ac:dyDescent="0.3">
      <c r="A1265" s="15" t="s">
        <v>106</v>
      </c>
      <c r="B1265" s="15" t="s">
        <v>10</v>
      </c>
      <c r="C1265" s="16" t="s">
        <v>300</v>
      </c>
    </row>
    <row r="1266" spans="1:3" x14ac:dyDescent="0.3">
      <c r="A1266" s="15" t="s">
        <v>106</v>
      </c>
      <c r="B1266" s="15" t="s">
        <v>12</v>
      </c>
      <c r="C1266" s="16" t="s">
        <v>300</v>
      </c>
    </row>
    <row r="1267" spans="1:3" x14ac:dyDescent="0.3">
      <c r="A1267" s="15" t="s">
        <v>106</v>
      </c>
      <c r="B1267" s="15" t="s">
        <v>13</v>
      </c>
      <c r="C1267" s="16">
        <v>10.403669724770642</v>
      </c>
    </row>
    <row r="1268" spans="1:3" x14ac:dyDescent="0.3">
      <c r="A1268" s="15" t="s">
        <v>106</v>
      </c>
      <c r="B1268" s="15" t="s">
        <v>14</v>
      </c>
      <c r="C1268" s="16" t="s">
        <v>300</v>
      </c>
    </row>
    <row r="1269" spans="1:3" x14ac:dyDescent="0.3">
      <c r="A1269" s="15" t="s">
        <v>106</v>
      </c>
      <c r="B1269" s="15" t="s">
        <v>15</v>
      </c>
      <c r="C1269" s="16" t="s">
        <v>300</v>
      </c>
    </row>
    <row r="1270" spans="1:3" x14ac:dyDescent="0.3">
      <c r="A1270" s="15" t="s">
        <v>106</v>
      </c>
      <c r="B1270" s="15" t="s">
        <v>16</v>
      </c>
      <c r="C1270" s="16" t="s">
        <v>300</v>
      </c>
    </row>
    <row r="1271" spans="1:3" x14ac:dyDescent="0.3">
      <c r="A1271" s="15" t="s">
        <v>106</v>
      </c>
      <c r="B1271" s="15" t="s">
        <v>17</v>
      </c>
      <c r="C1271" s="16" t="s">
        <v>300</v>
      </c>
    </row>
    <row r="1272" spans="1:3" x14ac:dyDescent="0.3">
      <c r="A1272" s="15" t="s">
        <v>106</v>
      </c>
      <c r="B1272" s="15" t="s">
        <v>18</v>
      </c>
      <c r="C1272" s="16" t="s">
        <v>300</v>
      </c>
    </row>
    <row r="1273" spans="1:3" x14ac:dyDescent="0.3">
      <c r="A1273" s="15" t="s">
        <v>106</v>
      </c>
      <c r="B1273" s="15" t="s">
        <v>19</v>
      </c>
      <c r="C1273" s="16" t="s">
        <v>300</v>
      </c>
    </row>
    <row r="1274" spans="1:3" x14ac:dyDescent="0.3">
      <c r="A1274" s="15" t="s">
        <v>67</v>
      </c>
      <c r="B1274" s="15" t="s">
        <v>4</v>
      </c>
      <c r="C1274" s="16">
        <v>0.81008585055643889</v>
      </c>
    </row>
    <row r="1275" spans="1:3" x14ac:dyDescent="0.3">
      <c r="A1275" s="15" t="s">
        <v>67</v>
      </c>
      <c r="B1275" s="15" t="s">
        <v>8</v>
      </c>
      <c r="C1275" s="16">
        <v>0</v>
      </c>
    </row>
    <row r="1276" spans="1:3" x14ac:dyDescent="0.3">
      <c r="A1276" s="15" t="s">
        <v>67</v>
      </c>
      <c r="B1276" s="15" t="s">
        <v>9</v>
      </c>
      <c r="C1276" s="16" t="s">
        <v>300</v>
      </c>
    </row>
    <row r="1277" spans="1:3" x14ac:dyDescent="0.3">
      <c r="A1277" s="15" t="s">
        <v>67</v>
      </c>
      <c r="B1277" s="15" t="s">
        <v>10</v>
      </c>
      <c r="C1277" s="16">
        <v>0.27821167883211673</v>
      </c>
    </row>
    <row r="1278" spans="1:3" x14ac:dyDescent="0.3">
      <c r="A1278" s="15" t="s">
        <v>67</v>
      </c>
      <c r="B1278" s="15" t="s">
        <v>12</v>
      </c>
      <c r="C1278" s="16">
        <v>15.437755118767106</v>
      </c>
    </row>
    <row r="1279" spans="1:3" x14ac:dyDescent="0.3">
      <c r="A1279" s="15" t="s">
        <v>67</v>
      </c>
      <c r="B1279" s="15" t="s">
        <v>13</v>
      </c>
      <c r="C1279" s="16">
        <v>1.1861593603529086</v>
      </c>
    </row>
    <row r="1280" spans="1:3" x14ac:dyDescent="0.3">
      <c r="A1280" s="15" t="s">
        <v>67</v>
      </c>
      <c r="B1280" s="15" t="s">
        <v>14</v>
      </c>
      <c r="C1280" s="16">
        <v>32.27423301675136</v>
      </c>
    </row>
    <row r="1281" spans="1:3" x14ac:dyDescent="0.3">
      <c r="A1281" s="15" t="s">
        <v>67</v>
      </c>
      <c r="B1281" s="15" t="s">
        <v>15</v>
      </c>
      <c r="C1281" s="16" t="s">
        <v>300</v>
      </c>
    </row>
    <row r="1282" spans="1:3" x14ac:dyDescent="0.3">
      <c r="A1282" s="15" t="s">
        <v>67</v>
      </c>
      <c r="B1282" s="15" t="s">
        <v>16</v>
      </c>
      <c r="C1282" s="16" t="s">
        <v>300</v>
      </c>
    </row>
    <row r="1283" spans="1:3" x14ac:dyDescent="0.3">
      <c r="A1283" s="15" t="s">
        <v>67</v>
      </c>
      <c r="B1283" s="15" t="s">
        <v>17</v>
      </c>
      <c r="C1283" s="16" t="s">
        <v>300</v>
      </c>
    </row>
    <row r="1284" spans="1:3" x14ac:dyDescent="0.3">
      <c r="A1284" s="15" t="s">
        <v>67</v>
      </c>
      <c r="B1284" s="15" t="s">
        <v>18</v>
      </c>
      <c r="C1284" s="16">
        <v>4.362709221732092</v>
      </c>
    </row>
    <row r="1285" spans="1:3" x14ac:dyDescent="0.3">
      <c r="A1285" s="15" t="s">
        <v>67</v>
      </c>
      <c r="B1285" s="15" t="s">
        <v>19</v>
      </c>
      <c r="C1285" s="16" t="s">
        <v>300</v>
      </c>
    </row>
    <row r="1286" spans="1:3" x14ac:dyDescent="0.3">
      <c r="A1286" s="15" t="s">
        <v>85</v>
      </c>
      <c r="B1286" s="15" t="s">
        <v>4</v>
      </c>
      <c r="C1286" s="16">
        <v>0</v>
      </c>
    </row>
    <row r="1287" spans="1:3" x14ac:dyDescent="0.3">
      <c r="A1287" s="15" t="s">
        <v>85</v>
      </c>
      <c r="B1287" s="15" t="s">
        <v>8</v>
      </c>
      <c r="C1287" s="16">
        <v>0</v>
      </c>
    </row>
    <row r="1288" spans="1:3" x14ac:dyDescent="0.3">
      <c r="A1288" s="15" t="s">
        <v>85</v>
      </c>
      <c r="B1288" s="15" t="s">
        <v>9</v>
      </c>
      <c r="C1288" s="16">
        <v>0</v>
      </c>
    </row>
    <row r="1289" spans="1:3" x14ac:dyDescent="0.3">
      <c r="A1289" s="15" t="s">
        <v>85</v>
      </c>
      <c r="B1289" s="15" t="s">
        <v>10</v>
      </c>
      <c r="C1289" s="16">
        <v>0.77292233009708733</v>
      </c>
    </row>
    <row r="1290" spans="1:3" x14ac:dyDescent="0.3">
      <c r="A1290" s="15" t="s">
        <v>85</v>
      </c>
      <c r="B1290" s="15" t="s">
        <v>12</v>
      </c>
      <c r="C1290" s="16">
        <v>1.1529882964889464</v>
      </c>
    </row>
    <row r="1291" spans="1:3" x14ac:dyDescent="0.3">
      <c r="A1291" s="15" t="s">
        <v>85</v>
      </c>
      <c r="B1291" s="15" t="s">
        <v>13</v>
      </c>
      <c r="C1291" s="16">
        <v>3.1229814695146447</v>
      </c>
    </row>
    <row r="1292" spans="1:3" x14ac:dyDescent="0.3">
      <c r="A1292" s="15" t="s">
        <v>85</v>
      </c>
      <c r="B1292" s="15" t="s">
        <v>14</v>
      </c>
      <c r="C1292" s="16">
        <v>0.83214538676607641</v>
      </c>
    </row>
    <row r="1293" spans="1:3" x14ac:dyDescent="0.3">
      <c r="A1293" s="15" t="s">
        <v>85</v>
      </c>
      <c r="B1293" s="15" t="s">
        <v>15</v>
      </c>
      <c r="C1293" s="16">
        <v>0</v>
      </c>
    </row>
    <row r="1294" spans="1:3" x14ac:dyDescent="0.3">
      <c r="A1294" s="15" t="s">
        <v>85</v>
      </c>
      <c r="B1294" s="15" t="s">
        <v>16</v>
      </c>
      <c r="C1294" s="16">
        <v>0</v>
      </c>
    </row>
    <row r="1295" spans="1:3" x14ac:dyDescent="0.3">
      <c r="A1295" s="15" t="s">
        <v>85</v>
      </c>
      <c r="B1295" s="15" t="s">
        <v>17</v>
      </c>
      <c r="C1295" s="16">
        <v>0</v>
      </c>
    </row>
    <row r="1296" spans="1:3" x14ac:dyDescent="0.3">
      <c r="A1296" s="15" t="s">
        <v>85</v>
      </c>
      <c r="B1296" s="15" t="s">
        <v>18</v>
      </c>
      <c r="C1296" s="16">
        <v>0</v>
      </c>
    </row>
    <row r="1297" spans="1:3" x14ac:dyDescent="0.3">
      <c r="A1297" s="15" t="s">
        <v>85</v>
      </c>
      <c r="B1297" s="15" t="s">
        <v>19</v>
      </c>
      <c r="C1297" s="16">
        <v>0</v>
      </c>
    </row>
    <row r="1298" spans="1:3" x14ac:dyDescent="0.3">
      <c r="A1298" s="15" t="s">
        <v>68</v>
      </c>
      <c r="B1298" s="15" t="s">
        <v>4</v>
      </c>
      <c r="C1298" s="16">
        <v>8.8887369420702758</v>
      </c>
    </row>
    <row r="1299" spans="1:3" x14ac:dyDescent="0.3">
      <c r="A1299" s="15" t="s">
        <v>68</v>
      </c>
      <c r="B1299" s="15" t="s">
        <v>8</v>
      </c>
      <c r="C1299" s="16">
        <v>15.344000000000003</v>
      </c>
    </row>
    <row r="1300" spans="1:3" x14ac:dyDescent="0.3">
      <c r="A1300" s="15" t="s">
        <v>68</v>
      </c>
      <c r="B1300" s="15" t="s">
        <v>9</v>
      </c>
      <c r="C1300" s="16" t="s">
        <v>300</v>
      </c>
    </row>
    <row r="1301" spans="1:3" x14ac:dyDescent="0.3">
      <c r="A1301" s="15" t="s">
        <v>68</v>
      </c>
      <c r="B1301" s="15" t="s">
        <v>10</v>
      </c>
      <c r="C1301" s="16">
        <v>3.1308257940327238</v>
      </c>
    </row>
    <row r="1302" spans="1:3" x14ac:dyDescent="0.3">
      <c r="A1302" s="15" t="s">
        <v>68</v>
      </c>
      <c r="B1302" s="15" t="s">
        <v>12</v>
      </c>
      <c r="C1302" s="16">
        <v>19.921411764705883</v>
      </c>
    </row>
    <row r="1303" spans="1:3" x14ac:dyDescent="0.3">
      <c r="A1303" s="15" t="s">
        <v>68</v>
      </c>
      <c r="B1303" s="15" t="s">
        <v>13</v>
      </c>
      <c r="C1303" s="16">
        <v>8.8415738088767171</v>
      </c>
    </row>
    <row r="1304" spans="1:3" x14ac:dyDescent="0.3">
      <c r="A1304" s="15" t="s">
        <v>68</v>
      </c>
      <c r="B1304" s="15" t="s">
        <v>14</v>
      </c>
      <c r="C1304" s="16">
        <v>8.994758620689657</v>
      </c>
    </row>
    <row r="1305" spans="1:3" x14ac:dyDescent="0.3">
      <c r="A1305" s="15" t="s">
        <v>68</v>
      </c>
      <c r="B1305" s="15" t="s">
        <v>15</v>
      </c>
      <c r="C1305" s="16">
        <v>15.344000000000003</v>
      </c>
    </row>
    <row r="1306" spans="1:3" x14ac:dyDescent="0.3">
      <c r="A1306" s="15" t="s">
        <v>68</v>
      </c>
      <c r="B1306" s="15" t="s">
        <v>16</v>
      </c>
      <c r="C1306" s="16" t="s">
        <v>300</v>
      </c>
    </row>
    <row r="1307" spans="1:3" x14ac:dyDescent="0.3">
      <c r="A1307" s="15" t="s">
        <v>68</v>
      </c>
      <c r="B1307" s="15" t="s">
        <v>17</v>
      </c>
      <c r="C1307" s="16">
        <v>15.344000000000003</v>
      </c>
    </row>
    <row r="1308" spans="1:3" x14ac:dyDescent="0.3">
      <c r="A1308" s="15" t="s">
        <v>68</v>
      </c>
      <c r="B1308" s="15" t="s">
        <v>18</v>
      </c>
      <c r="C1308" s="16">
        <v>11.361267759562843</v>
      </c>
    </row>
    <row r="1309" spans="1:3" x14ac:dyDescent="0.3">
      <c r="A1309" s="15" t="s">
        <v>68</v>
      </c>
      <c r="B1309" s="15" t="s">
        <v>19</v>
      </c>
      <c r="C1309" s="16">
        <v>8.5378056426332289</v>
      </c>
    </row>
    <row r="1310" spans="1:3" x14ac:dyDescent="0.3">
      <c r="A1310" s="15" t="s">
        <v>69</v>
      </c>
      <c r="B1310" s="15" t="s">
        <v>4</v>
      </c>
      <c r="C1310" s="16">
        <v>5.357412653446648</v>
      </c>
    </row>
    <row r="1311" spans="1:3" x14ac:dyDescent="0.3">
      <c r="A1311" s="15" t="s">
        <v>69</v>
      </c>
      <c r="B1311" s="15" t="s">
        <v>8</v>
      </c>
      <c r="C1311" s="16">
        <v>1.7171270718232046</v>
      </c>
    </row>
    <row r="1312" spans="1:3" x14ac:dyDescent="0.3">
      <c r="A1312" s="15" t="s">
        <v>69</v>
      </c>
      <c r="B1312" s="15" t="s">
        <v>9</v>
      </c>
      <c r="C1312" s="16">
        <v>11.443478260869567</v>
      </c>
    </row>
    <row r="1313" spans="1:3" x14ac:dyDescent="0.3">
      <c r="A1313" s="15" t="s">
        <v>69</v>
      </c>
      <c r="B1313" s="15" t="s">
        <v>10</v>
      </c>
      <c r="C1313" s="16">
        <v>1.1504404601513112</v>
      </c>
    </row>
    <row r="1314" spans="1:3" x14ac:dyDescent="0.3">
      <c r="A1314" s="15" t="s">
        <v>69</v>
      </c>
      <c r="B1314" s="15" t="s">
        <v>12</v>
      </c>
      <c r="C1314" s="16">
        <v>21.048000000000002</v>
      </c>
    </row>
    <row r="1315" spans="1:3" x14ac:dyDescent="0.3">
      <c r="A1315" s="15" t="s">
        <v>69</v>
      </c>
      <c r="B1315" s="15" t="s">
        <v>13</v>
      </c>
      <c r="C1315" s="16">
        <v>4.8822340281287371</v>
      </c>
    </row>
    <row r="1316" spans="1:3" x14ac:dyDescent="0.3">
      <c r="A1316" s="15" t="s">
        <v>69</v>
      </c>
      <c r="B1316" s="15" t="s">
        <v>14</v>
      </c>
      <c r="C1316" s="16">
        <v>5.2681415929203546</v>
      </c>
    </row>
    <row r="1317" spans="1:3" x14ac:dyDescent="0.3">
      <c r="A1317" s="15" t="s">
        <v>69</v>
      </c>
      <c r="B1317" s="15" t="s">
        <v>15</v>
      </c>
      <c r="C1317" s="16">
        <v>4.7438848920863306</v>
      </c>
    </row>
    <row r="1318" spans="1:3" x14ac:dyDescent="0.3">
      <c r="A1318" s="15" t="s">
        <v>69</v>
      </c>
      <c r="B1318" s="15" t="s">
        <v>16</v>
      </c>
      <c r="C1318" s="16">
        <v>3</v>
      </c>
    </row>
    <row r="1319" spans="1:3" x14ac:dyDescent="0.3">
      <c r="A1319" s="15" t="s">
        <v>69</v>
      </c>
      <c r="B1319" s="15" t="s">
        <v>17</v>
      </c>
      <c r="C1319" s="16">
        <v>4.7368421052631584</v>
      </c>
    </row>
    <row r="1320" spans="1:3" x14ac:dyDescent="0.3">
      <c r="A1320" s="15" t="s">
        <v>69</v>
      </c>
      <c r="B1320" s="15" t="s">
        <v>18</v>
      </c>
      <c r="C1320" s="16">
        <v>4.5415048543689318</v>
      </c>
    </row>
    <row r="1321" spans="1:3" x14ac:dyDescent="0.3">
      <c r="A1321" s="15" t="s">
        <v>69</v>
      </c>
      <c r="B1321" s="15" t="s">
        <v>19</v>
      </c>
      <c r="C1321" s="16">
        <v>4.7511002444987769</v>
      </c>
    </row>
    <row r="1322" spans="1:3" x14ac:dyDescent="0.3">
      <c r="A1322" s="15" t="s">
        <v>103</v>
      </c>
      <c r="B1322" s="15" t="s">
        <v>4</v>
      </c>
      <c r="C1322" s="16" t="s">
        <v>300</v>
      </c>
    </row>
    <row r="1323" spans="1:3" x14ac:dyDescent="0.3">
      <c r="A1323" s="15" t="s">
        <v>103</v>
      </c>
      <c r="B1323" s="15" t="s">
        <v>8</v>
      </c>
      <c r="C1323" s="16" t="s">
        <v>300</v>
      </c>
    </row>
    <row r="1324" spans="1:3" x14ac:dyDescent="0.3">
      <c r="A1324" s="15" t="s">
        <v>103</v>
      </c>
      <c r="B1324" s="15" t="s">
        <v>9</v>
      </c>
      <c r="C1324" s="16" t="s">
        <v>300</v>
      </c>
    </row>
    <row r="1325" spans="1:3" x14ac:dyDescent="0.3">
      <c r="A1325" s="15" t="s">
        <v>103</v>
      </c>
      <c r="B1325" s="15" t="s">
        <v>10</v>
      </c>
      <c r="C1325" s="16" t="s">
        <v>300</v>
      </c>
    </row>
    <row r="1326" spans="1:3" x14ac:dyDescent="0.3">
      <c r="A1326" s="15" t="s">
        <v>103</v>
      </c>
      <c r="B1326" s="15" t="s">
        <v>12</v>
      </c>
      <c r="C1326" s="16" t="s">
        <v>300</v>
      </c>
    </row>
    <row r="1327" spans="1:3" x14ac:dyDescent="0.3">
      <c r="A1327" s="15" t="s">
        <v>103</v>
      </c>
      <c r="B1327" s="15" t="s">
        <v>13</v>
      </c>
      <c r="C1327" s="16" t="s">
        <v>300</v>
      </c>
    </row>
    <row r="1328" spans="1:3" x14ac:dyDescent="0.3">
      <c r="A1328" s="15" t="s">
        <v>103</v>
      </c>
      <c r="B1328" s="15" t="s">
        <v>14</v>
      </c>
      <c r="C1328" s="16" t="s">
        <v>300</v>
      </c>
    </row>
    <row r="1329" spans="1:3" x14ac:dyDescent="0.3">
      <c r="A1329" s="15" t="s">
        <v>103</v>
      </c>
      <c r="B1329" s="15" t="s">
        <v>15</v>
      </c>
      <c r="C1329" s="16" t="s">
        <v>300</v>
      </c>
    </row>
    <row r="1330" spans="1:3" x14ac:dyDescent="0.3">
      <c r="A1330" s="15" t="s">
        <v>103</v>
      </c>
      <c r="B1330" s="15" t="s">
        <v>16</v>
      </c>
      <c r="C1330" s="16" t="s">
        <v>300</v>
      </c>
    </row>
    <row r="1331" spans="1:3" x14ac:dyDescent="0.3">
      <c r="A1331" s="15" t="s">
        <v>103</v>
      </c>
      <c r="B1331" s="15" t="s">
        <v>17</v>
      </c>
      <c r="C1331" s="16" t="s">
        <v>300</v>
      </c>
    </row>
    <row r="1332" spans="1:3" x14ac:dyDescent="0.3">
      <c r="A1332" s="15" t="s">
        <v>103</v>
      </c>
      <c r="B1332" s="15" t="s">
        <v>18</v>
      </c>
      <c r="C1332" s="16" t="s">
        <v>300</v>
      </c>
    </row>
    <row r="1333" spans="1:3" x14ac:dyDescent="0.3">
      <c r="A1333" s="15" t="s">
        <v>103</v>
      </c>
      <c r="B1333" s="15" t="s">
        <v>19</v>
      </c>
      <c r="C1333" s="16" t="s">
        <v>300</v>
      </c>
    </row>
    <row r="1334" spans="1:3" x14ac:dyDescent="0.3">
      <c r="A1334" s="15" t="s">
        <v>86</v>
      </c>
      <c r="B1334" s="15" t="s">
        <v>4</v>
      </c>
      <c r="C1334" s="16" t="s">
        <v>300</v>
      </c>
    </row>
    <row r="1335" spans="1:3" x14ac:dyDescent="0.3">
      <c r="A1335" s="15" t="s">
        <v>86</v>
      </c>
      <c r="B1335" s="15" t="s">
        <v>8</v>
      </c>
      <c r="C1335" s="16" t="s">
        <v>300</v>
      </c>
    </row>
    <row r="1336" spans="1:3" x14ac:dyDescent="0.3">
      <c r="A1336" s="15" t="s">
        <v>86</v>
      </c>
      <c r="B1336" s="15" t="s">
        <v>9</v>
      </c>
      <c r="C1336" s="16" t="s">
        <v>300</v>
      </c>
    </row>
    <row r="1337" spans="1:3" x14ac:dyDescent="0.3">
      <c r="A1337" s="15" t="s">
        <v>86</v>
      </c>
      <c r="B1337" s="15" t="s">
        <v>10</v>
      </c>
      <c r="C1337" s="16">
        <v>0.58014388489208635</v>
      </c>
    </row>
    <row r="1338" spans="1:3" x14ac:dyDescent="0.3">
      <c r="A1338" s="15" t="s">
        <v>86</v>
      </c>
      <c r="B1338" s="15" t="s">
        <v>12</v>
      </c>
      <c r="C1338" s="16" t="s">
        <v>300</v>
      </c>
    </row>
    <row r="1339" spans="1:3" x14ac:dyDescent="0.3">
      <c r="A1339" s="15" t="s">
        <v>86</v>
      </c>
      <c r="B1339" s="15" t="s">
        <v>13</v>
      </c>
      <c r="C1339" s="16">
        <v>2.2754342431761785</v>
      </c>
    </row>
    <row r="1340" spans="1:3" x14ac:dyDescent="0.3">
      <c r="A1340" s="15" t="s">
        <v>86</v>
      </c>
      <c r="B1340" s="15" t="s">
        <v>14</v>
      </c>
      <c r="C1340" s="16" t="s">
        <v>300</v>
      </c>
    </row>
    <row r="1341" spans="1:3" x14ac:dyDescent="0.3">
      <c r="A1341" s="15" t="s">
        <v>86</v>
      </c>
      <c r="B1341" s="15" t="s">
        <v>15</v>
      </c>
      <c r="C1341" s="16" t="s">
        <v>300</v>
      </c>
    </row>
    <row r="1342" spans="1:3" x14ac:dyDescent="0.3">
      <c r="A1342" s="15" t="s">
        <v>86</v>
      </c>
      <c r="B1342" s="15" t="s">
        <v>16</v>
      </c>
      <c r="C1342" s="16" t="s">
        <v>300</v>
      </c>
    </row>
    <row r="1343" spans="1:3" x14ac:dyDescent="0.3">
      <c r="A1343" s="15" t="s">
        <v>86</v>
      </c>
      <c r="B1343" s="15" t="s">
        <v>17</v>
      </c>
      <c r="C1343" s="16" t="s">
        <v>300</v>
      </c>
    </row>
    <row r="1344" spans="1:3" x14ac:dyDescent="0.3">
      <c r="A1344" s="15" t="s">
        <v>86</v>
      </c>
      <c r="B1344" s="15" t="s">
        <v>18</v>
      </c>
      <c r="C1344" s="16" t="s">
        <v>300</v>
      </c>
    </row>
    <row r="1345" spans="1:3" x14ac:dyDescent="0.3">
      <c r="A1345" s="15" t="s">
        <v>86</v>
      </c>
      <c r="B1345" s="15" t="s">
        <v>19</v>
      </c>
      <c r="C1345" s="16" t="s">
        <v>300</v>
      </c>
    </row>
    <row r="1346" spans="1:3" x14ac:dyDescent="0.3">
      <c r="A1346" s="15" t="s">
        <v>70</v>
      </c>
      <c r="B1346" s="15" t="s">
        <v>4</v>
      </c>
      <c r="C1346" s="16">
        <v>7.0851661551950889</v>
      </c>
    </row>
    <row r="1347" spans="1:3" x14ac:dyDescent="0.3">
      <c r="A1347" s="15" t="s">
        <v>70</v>
      </c>
      <c r="B1347" s="15" t="s">
        <v>8</v>
      </c>
      <c r="C1347" s="16">
        <v>0.90983372921615202</v>
      </c>
    </row>
    <row r="1348" spans="1:3" x14ac:dyDescent="0.3">
      <c r="A1348" s="15" t="s">
        <v>70</v>
      </c>
      <c r="B1348" s="15" t="s">
        <v>9</v>
      </c>
      <c r="C1348" s="16">
        <v>9.163636363636364</v>
      </c>
    </row>
    <row r="1349" spans="1:3" x14ac:dyDescent="0.3">
      <c r="A1349" s="15" t="s">
        <v>70</v>
      </c>
      <c r="B1349" s="15" t="s">
        <v>10</v>
      </c>
      <c r="C1349" s="16">
        <v>1.2941008813050814</v>
      </c>
    </row>
    <row r="1350" spans="1:3" x14ac:dyDescent="0.3">
      <c r="A1350" s="15" t="s">
        <v>70</v>
      </c>
      <c r="B1350" s="15" t="s">
        <v>12</v>
      </c>
      <c r="C1350" s="16">
        <v>9.6914154200230165</v>
      </c>
    </row>
    <row r="1351" spans="1:3" x14ac:dyDescent="0.3">
      <c r="A1351" s="15" t="s">
        <v>70</v>
      </c>
      <c r="B1351" s="15" t="s">
        <v>13</v>
      </c>
      <c r="C1351" s="16">
        <v>6.3766737554126403</v>
      </c>
    </row>
    <row r="1352" spans="1:3" x14ac:dyDescent="0.3">
      <c r="A1352" s="15" t="s">
        <v>70</v>
      </c>
      <c r="B1352" s="15" t="s">
        <v>14</v>
      </c>
      <c r="C1352" s="16">
        <v>8.0271780821917798</v>
      </c>
    </row>
    <row r="1353" spans="1:3" x14ac:dyDescent="0.3">
      <c r="A1353" s="15" t="s">
        <v>70</v>
      </c>
      <c r="B1353" s="15" t="s">
        <v>15</v>
      </c>
      <c r="C1353" s="16">
        <v>5.04</v>
      </c>
    </row>
    <row r="1354" spans="1:3" x14ac:dyDescent="0.3">
      <c r="A1354" s="15" t="s">
        <v>70</v>
      </c>
      <c r="B1354" s="15" t="s">
        <v>16</v>
      </c>
      <c r="C1354" s="16">
        <v>6.1452631578947372</v>
      </c>
    </row>
    <row r="1355" spans="1:3" x14ac:dyDescent="0.3">
      <c r="A1355" s="15" t="s">
        <v>70</v>
      </c>
      <c r="B1355" s="15" t="s">
        <v>17</v>
      </c>
      <c r="C1355" s="16">
        <v>1.8942281879194633</v>
      </c>
    </row>
    <row r="1356" spans="1:3" x14ac:dyDescent="0.3">
      <c r="A1356" s="15" t="s">
        <v>70</v>
      </c>
      <c r="B1356" s="15" t="s">
        <v>18</v>
      </c>
      <c r="C1356" s="16">
        <v>8.672727272727272</v>
      </c>
    </row>
    <row r="1357" spans="1:3" x14ac:dyDescent="0.3">
      <c r="A1357" s="15" t="s">
        <v>70</v>
      </c>
      <c r="B1357" s="15" t="s">
        <v>19</v>
      </c>
      <c r="C1357" s="16">
        <v>6.1794411515664684</v>
      </c>
    </row>
    <row r="1358" spans="1:3" x14ac:dyDescent="0.3">
      <c r="A1358" s="15" t="s">
        <v>113</v>
      </c>
      <c r="B1358" s="15" t="s">
        <v>4</v>
      </c>
      <c r="C1358" s="16" t="s">
        <v>300</v>
      </c>
    </row>
    <row r="1359" spans="1:3" x14ac:dyDescent="0.3">
      <c r="A1359" s="15" t="s">
        <v>113</v>
      </c>
      <c r="B1359" s="15" t="s">
        <v>8</v>
      </c>
      <c r="C1359" s="16" t="s">
        <v>300</v>
      </c>
    </row>
    <row r="1360" spans="1:3" x14ac:dyDescent="0.3">
      <c r="A1360" s="15" t="s">
        <v>113</v>
      </c>
      <c r="B1360" s="15" t="s">
        <v>9</v>
      </c>
      <c r="C1360" s="16" t="s">
        <v>300</v>
      </c>
    </row>
    <row r="1361" spans="1:3" x14ac:dyDescent="0.3">
      <c r="A1361" s="15" t="s">
        <v>113</v>
      </c>
      <c r="B1361" s="15" t="s">
        <v>10</v>
      </c>
      <c r="C1361" s="16" t="s">
        <v>300</v>
      </c>
    </row>
    <row r="1362" spans="1:3" x14ac:dyDescent="0.3">
      <c r="A1362" s="15" t="s">
        <v>113</v>
      </c>
      <c r="B1362" s="15" t="s">
        <v>12</v>
      </c>
      <c r="C1362" s="16" t="s">
        <v>300</v>
      </c>
    </row>
    <row r="1363" spans="1:3" x14ac:dyDescent="0.3">
      <c r="A1363" s="15" t="s">
        <v>113</v>
      </c>
      <c r="B1363" s="15" t="s">
        <v>13</v>
      </c>
      <c r="C1363" s="16" t="s">
        <v>300</v>
      </c>
    </row>
    <row r="1364" spans="1:3" x14ac:dyDescent="0.3">
      <c r="A1364" s="15" t="s">
        <v>113</v>
      </c>
      <c r="B1364" s="15" t="s">
        <v>14</v>
      </c>
      <c r="C1364" s="16" t="s">
        <v>300</v>
      </c>
    </row>
    <row r="1365" spans="1:3" x14ac:dyDescent="0.3">
      <c r="A1365" s="15" t="s">
        <v>113</v>
      </c>
      <c r="B1365" s="15" t="s">
        <v>15</v>
      </c>
      <c r="C1365" s="16" t="s">
        <v>300</v>
      </c>
    </row>
    <row r="1366" spans="1:3" x14ac:dyDescent="0.3">
      <c r="A1366" s="15" t="s">
        <v>113</v>
      </c>
      <c r="B1366" s="15" t="s">
        <v>16</v>
      </c>
      <c r="C1366" s="16" t="s">
        <v>300</v>
      </c>
    </row>
    <row r="1367" spans="1:3" x14ac:dyDescent="0.3">
      <c r="A1367" s="15" t="s">
        <v>113</v>
      </c>
      <c r="B1367" s="15" t="s">
        <v>17</v>
      </c>
      <c r="C1367" s="16" t="s">
        <v>300</v>
      </c>
    </row>
    <row r="1368" spans="1:3" x14ac:dyDescent="0.3">
      <c r="A1368" s="15" t="s">
        <v>113</v>
      </c>
      <c r="B1368" s="15" t="s">
        <v>18</v>
      </c>
      <c r="C1368" s="16" t="s">
        <v>300</v>
      </c>
    </row>
    <row r="1369" spans="1:3" x14ac:dyDescent="0.3">
      <c r="A1369" s="15" t="s">
        <v>113</v>
      </c>
      <c r="B1369" s="15" t="s">
        <v>19</v>
      </c>
      <c r="C1369" s="16" t="s">
        <v>300</v>
      </c>
    </row>
    <row r="1370" spans="1:3" x14ac:dyDescent="0.3">
      <c r="A1370" s="15" t="s">
        <v>71</v>
      </c>
      <c r="B1370" s="15" t="s">
        <v>4</v>
      </c>
      <c r="C1370" s="16">
        <v>4.8958458574181112</v>
      </c>
    </row>
    <row r="1371" spans="1:3" x14ac:dyDescent="0.3">
      <c r="A1371" s="15" t="s">
        <v>71</v>
      </c>
      <c r="B1371" s="15" t="s">
        <v>8</v>
      </c>
      <c r="C1371" s="16">
        <v>2.9400000000000004</v>
      </c>
    </row>
    <row r="1372" spans="1:3" x14ac:dyDescent="0.3">
      <c r="A1372" s="15" t="s">
        <v>71</v>
      </c>
      <c r="B1372" s="15" t="s">
        <v>9</v>
      </c>
      <c r="C1372" s="16">
        <v>7.6487804878048804</v>
      </c>
    </row>
    <row r="1373" spans="1:3" x14ac:dyDescent="0.3">
      <c r="A1373" s="15" t="s">
        <v>71</v>
      </c>
      <c r="B1373" s="15" t="s">
        <v>10</v>
      </c>
      <c r="C1373" s="16">
        <v>1.0283636363636366</v>
      </c>
    </row>
    <row r="1374" spans="1:3" x14ac:dyDescent="0.3">
      <c r="A1374" s="15" t="s">
        <v>71</v>
      </c>
      <c r="B1374" s="15" t="s">
        <v>12</v>
      </c>
      <c r="C1374" s="16">
        <v>22.292048192771091</v>
      </c>
    </row>
    <row r="1375" spans="1:3" x14ac:dyDescent="0.3">
      <c r="A1375" s="15" t="s">
        <v>71</v>
      </c>
      <c r="B1375" s="15" t="s">
        <v>13</v>
      </c>
      <c r="C1375" s="16">
        <v>4.8564296822042348</v>
      </c>
    </row>
    <row r="1376" spans="1:3" x14ac:dyDescent="0.3">
      <c r="A1376" s="15" t="s">
        <v>71</v>
      </c>
      <c r="B1376" s="15" t="s">
        <v>14</v>
      </c>
      <c r="C1376" s="16">
        <v>6.1092397660818714</v>
      </c>
    </row>
    <row r="1377" spans="1:3" x14ac:dyDescent="0.3">
      <c r="A1377" s="15" t="s">
        <v>71</v>
      </c>
      <c r="B1377" s="15" t="s">
        <v>15</v>
      </c>
      <c r="C1377" s="16">
        <v>4.8760975609756114</v>
      </c>
    </row>
    <row r="1378" spans="1:3" x14ac:dyDescent="0.3">
      <c r="A1378" s="15" t="s">
        <v>71</v>
      </c>
      <c r="B1378" s="15" t="s">
        <v>16</v>
      </c>
      <c r="C1378" s="16">
        <v>7.8007574259623658</v>
      </c>
    </row>
    <row r="1379" spans="1:3" x14ac:dyDescent="0.3">
      <c r="A1379" s="15" t="s">
        <v>71</v>
      </c>
      <c r="B1379" s="15" t="s">
        <v>17</v>
      </c>
      <c r="C1379" s="16">
        <v>6.242962962962963</v>
      </c>
    </row>
    <row r="1380" spans="1:3" x14ac:dyDescent="0.3">
      <c r="A1380" s="15" t="s">
        <v>71</v>
      </c>
      <c r="B1380" s="15" t="s">
        <v>18</v>
      </c>
      <c r="C1380" s="16">
        <v>4.9890909090909101</v>
      </c>
    </row>
    <row r="1381" spans="1:3" x14ac:dyDescent="0.3">
      <c r="A1381" s="15" t="s">
        <v>71</v>
      </c>
      <c r="B1381" s="15" t="s">
        <v>19</v>
      </c>
      <c r="C1381" s="16">
        <v>6.3373333333333344</v>
      </c>
    </row>
    <row r="1382" spans="1:3" x14ac:dyDescent="0.3">
      <c r="A1382" s="15" t="s">
        <v>112</v>
      </c>
      <c r="B1382" s="15" t="s">
        <v>4</v>
      </c>
      <c r="C1382" s="16" t="s">
        <v>300</v>
      </c>
    </row>
    <row r="1383" spans="1:3" x14ac:dyDescent="0.3">
      <c r="A1383" s="15" t="s">
        <v>112</v>
      </c>
      <c r="B1383" s="15" t="s">
        <v>8</v>
      </c>
      <c r="C1383" s="16" t="s">
        <v>300</v>
      </c>
    </row>
    <row r="1384" spans="1:3" x14ac:dyDescent="0.3">
      <c r="A1384" s="15" t="s">
        <v>112</v>
      </c>
      <c r="B1384" s="15" t="s">
        <v>9</v>
      </c>
      <c r="C1384" s="16" t="s">
        <v>300</v>
      </c>
    </row>
    <row r="1385" spans="1:3" x14ac:dyDescent="0.3">
      <c r="A1385" s="15" t="s">
        <v>112</v>
      </c>
      <c r="B1385" s="15" t="s">
        <v>10</v>
      </c>
      <c r="C1385" s="16" t="s">
        <v>300</v>
      </c>
    </row>
    <row r="1386" spans="1:3" x14ac:dyDescent="0.3">
      <c r="A1386" s="15" t="s">
        <v>112</v>
      </c>
      <c r="B1386" s="15" t="s">
        <v>12</v>
      </c>
      <c r="C1386" s="16" t="s">
        <v>300</v>
      </c>
    </row>
    <row r="1387" spans="1:3" x14ac:dyDescent="0.3">
      <c r="A1387" s="15" t="s">
        <v>112</v>
      </c>
      <c r="B1387" s="15" t="s">
        <v>13</v>
      </c>
      <c r="C1387" s="16">
        <v>0</v>
      </c>
    </row>
    <row r="1388" spans="1:3" x14ac:dyDescent="0.3">
      <c r="A1388" s="15" t="s">
        <v>112</v>
      </c>
      <c r="B1388" s="15" t="s">
        <v>14</v>
      </c>
      <c r="C1388" s="16" t="s">
        <v>300</v>
      </c>
    </row>
    <row r="1389" spans="1:3" x14ac:dyDescent="0.3">
      <c r="A1389" s="15" t="s">
        <v>112</v>
      </c>
      <c r="B1389" s="15" t="s">
        <v>15</v>
      </c>
      <c r="C1389" s="16" t="s">
        <v>300</v>
      </c>
    </row>
    <row r="1390" spans="1:3" x14ac:dyDescent="0.3">
      <c r="A1390" s="15" t="s">
        <v>112</v>
      </c>
      <c r="B1390" s="15" t="s">
        <v>16</v>
      </c>
      <c r="C1390" s="16" t="s">
        <v>300</v>
      </c>
    </row>
    <row r="1391" spans="1:3" x14ac:dyDescent="0.3">
      <c r="A1391" s="15" t="s">
        <v>112</v>
      </c>
      <c r="B1391" s="15" t="s">
        <v>17</v>
      </c>
      <c r="C1391" s="16" t="s">
        <v>300</v>
      </c>
    </row>
    <row r="1392" spans="1:3" x14ac:dyDescent="0.3">
      <c r="A1392" s="15" t="s">
        <v>112</v>
      </c>
      <c r="B1392" s="15" t="s">
        <v>18</v>
      </c>
      <c r="C1392" s="16" t="s">
        <v>300</v>
      </c>
    </row>
    <row r="1393" spans="1:3" x14ac:dyDescent="0.3">
      <c r="A1393" s="15" t="s">
        <v>112</v>
      </c>
      <c r="B1393" s="15" t="s">
        <v>19</v>
      </c>
      <c r="C1393" s="16" t="s">
        <v>300</v>
      </c>
    </row>
    <row r="1394" spans="1:3" x14ac:dyDescent="0.3">
      <c r="A1394" s="15" t="s">
        <v>107</v>
      </c>
      <c r="B1394" s="15" t="s">
        <v>4</v>
      </c>
      <c r="C1394" s="16" t="s">
        <v>300</v>
      </c>
    </row>
    <row r="1395" spans="1:3" x14ac:dyDescent="0.3">
      <c r="A1395" s="15" t="s">
        <v>107</v>
      </c>
      <c r="B1395" s="15" t="s">
        <v>8</v>
      </c>
      <c r="C1395" s="16" t="s">
        <v>300</v>
      </c>
    </row>
    <row r="1396" spans="1:3" x14ac:dyDescent="0.3">
      <c r="A1396" s="15" t="s">
        <v>107</v>
      </c>
      <c r="B1396" s="15" t="s">
        <v>9</v>
      </c>
      <c r="C1396" s="16" t="s">
        <v>300</v>
      </c>
    </row>
    <row r="1397" spans="1:3" x14ac:dyDescent="0.3">
      <c r="A1397" s="15" t="s">
        <v>107</v>
      </c>
      <c r="B1397" s="15" t="s">
        <v>10</v>
      </c>
      <c r="C1397" s="16" t="s">
        <v>300</v>
      </c>
    </row>
    <row r="1398" spans="1:3" x14ac:dyDescent="0.3">
      <c r="A1398" s="15" t="s">
        <v>107</v>
      </c>
      <c r="B1398" s="15" t="s">
        <v>12</v>
      </c>
      <c r="C1398" s="16" t="s">
        <v>300</v>
      </c>
    </row>
    <row r="1399" spans="1:3" x14ac:dyDescent="0.3">
      <c r="A1399" s="15" t="s">
        <v>107</v>
      </c>
      <c r="B1399" s="15" t="s">
        <v>13</v>
      </c>
      <c r="C1399" s="16" t="s">
        <v>300</v>
      </c>
    </row>
    <row r="1400" spans="1:3" x14ac:dyDescent="0.3">
      <c r="A1400" s="15" t="s">
        <v>107</v>
      </c>
      <c r="B1400" s="15" t="s">
        <v>14</v>
      </c>
      <c r="C1400" s="16" t="s">
        <v>300</v>
      </c>
    </row>
    <row r="1401" spans="1:3" x14ac:dyDescent="0.3">
      <c r="A1401" s="15" t="s">
        <v>107</v>
      </c>
      <c r="B1401" s="15" t="s">
        <v>15</v>
      </c>
      <c r="C1401" s="16" t="s">
        <v>300</v>
      </c>
    </row>
    <row r="1402" spans="1:3" x14ac:dyDescent="0.3">
      <c r="A1402" s="15" t="s">
        <v>107</v>
      </c>
      <c r="B1402" s="15" t="s">
        <v>16</v>
      </c>
      <c r="C1402" s="16" t="s">
        <v>300</v>
      </c>
    </row>
    <row r="1403" spans="1:3" x14ac:dyDescent="0.3">
      <c r="A1403" s="15" t="s">
        <v>107</v>
      </c>
      <c r="B1403" s="15" t="s">
        <v>17</v>
      </c>
      <c r="C1403" s="16" t="s">
        <v>300</v>
      </c>
    </row>
    <row r="1404" spans="1:3" x14ac:dyDescent="0.3">
      <c r="A1404" s="15" t="s">
        <v>107</v>
      </c>
      <c r="B1404" s="15" t="s">
        <v>18</v>
      </c>
      <c r="C1404" s="16" t="s">
        <v>300</v>
      </c>
    </row>
    <row r="1405" spans="1:3" x14ac:dyDescent="0.3">
      <c r="A1405" s="15" t="s">
        <v>107</v>
      </c>
      <c r="B1405" s="15" t="s">
        <v>19</v>
      </c>
      <c r="C1405" s="16" t="s">
        <v>300</v>
      </c>
    </row>
    <row r="1406" spans="1:3" x14ac:dyDescent="0.3">
      <c r="A1406" s="15" t="s">
        <v>122</v>
      </c>
      <c r="B1406" s="15" t="s">
        <v>4</v>
      </c>
      <c r="C1406" s="16" t="s">
        <v>300</v>
      </c>
    </row>
    <row r="1407" spans="1:3" x14ac:dyDescent="0.3">
      <c r="A1407" s="15" t="s">
        <v>122</v>
      </c>
      <c r="B1407" s="15" t="s">
        <v>8</v>
      </c>
      <c r="C1407" s="16" t="s">
        <v>300</v>
      </c>
    </row>
    <row r="1408" spans="1:3" x14ac:dyDescent="0.3">
      <c r="A1408" s="15" t="s">
        <v>122</v>
      </c>
      <c r="B1408" s="15" t="s">
        <v>9</v>
      </c>
      <c r="C1408" s="16" t="s">
        <v>300</v>
      </c>
    </row>
    <row r="1409" spans="1:3" x14ac:dyDescent="0.3">
      <c r="A1409" s="15" t="s">
        <v>122</v>
      </c>
      <c r="B1409" s="15" t="s">
        <v>10</v>
      </c>
      <c r="C1409" s="16">
        <v>0</v>
      </c>
    </row>
    <row r="1410" spans="1:3" x14ac:dyDescent="0.3">
      <c r="A1410" s="15" t="s">
        <v>122</v>
      </c>
      <c r="B1410" s="15" t="s">
        <v>12</v>
      </c>
      <c r="C1410" s="16" t="s">
        <v>300</v>
      </c>
    </row>
    <row r="1411" spans="1:3" x14ac:dyDescent="0.3">
      <c r="A1411" s="15" t="s">
        <v>122</v>
      </c>
      <c r="B1411" s="15" t="s">
        <v>13</v>
      </c>
      <c r="C1411" s="16" t="s">
        <v>300</v>
      </c>
    </row>
    <row r="1412" spans="1:3" x14ac:dyDescent="0.3">
      <c r="A1412" s="15" t="s">
        <v>122</v>
      </c>
      <c r="B1412" s="15" t="s">
        <v>14</v>
      </c>
      <c r="C1412" s="16" t="s">
        <v>300</v>
      </c>
    </row>
    <row r="1413" spans="1:3" x14ac:dyDescent="0.3">
      <c r="A1413" s="15" t="s">
        <v>122</v>
      </c>
      <c r="B1413" s="15" t="s">
        <v>15</v>
      </c>
      <c r="C1413" s="16" t="s">
        <v>300</v>
      </c>
    </row>
    <row r="1414" spans="1:3" x14ac:dyDescent="0.3">
      <c r="A1414" s="15" t="s">
        <v>122</v>
      </c>
      <c r="B1414" s="15" t="s">
        <v>16</v>
      </c>
      <c r="C1414" s="16" t="s">
        <v>300</v>
      </c>
    </row>
    <row r="1415" spans="1:3" x14ac:dyDescent="0.3">
      <c r="A1415" s="15" t="s">
        <v>122</v>
      </c>
      <c r="B1415" s="15" t="s">
        <v>17</v>
      </c>
      <c r="C1415" s="16" t="s">
        <v>300</v>
      </c>
    </row>
    <row r="1416" spans="1:3" x14ac:dyDescent="0.3">
      <c r="A1416" s="15" t="s">
        <v>122</v>
      </c>
      <c r="B1416" s="15" t="s">
        <v>18</v>
      </c>
      <c r="C1416" s="16" t="s">
        <v>300</v>
      </c>
    </row>
    <row r="1417" spans="1:3" x14ac:dyDescent="0.3">
      <c r="A1417" s="15" t="s">
        <v>122</v>
      </c>
      <c r="B1417" s="15" t="s">
        <v>19</v>
      </c>
      <c r="C1417" s="16" t="s">
        <v>300</v>
      </c>
    </row>
  </sheetData>
  <mergeCells count="5">
    <mergeCell ref="A240:C240"/>
    <mergeCell ref="A433:C433"/>
    <mergeCell ref="A10:C10"/>
    <mergeCell ref="A1:J4"/>
    <mergeCell ref="A71:C7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6AE31F-9489-4D58-A7CE-A7BCB391B33F}">
  <dimension ref="A1:AK116"/>
  <sheetViews>
    <sheetView workbookViewId="0">
      <pane ySplit="9" topLeftCell="A10" activePane="bottomLeft" state="frozen"/>
      <selection pane="bottomLeft" sqref="A1:O1"/>
    </sheetView>
  </sheetViews>
  <sheetFormatPr baseColWidth="10" defaultColWidth="11.5546875" defaultRowHeight="12" x14ac:dyDescent="0.25"/>
  <cols>
    <col min="1" max="1" width="19.6640625" style="3" bestFit="1" customWidth="1"/>
    <col min="2" max="25" width="9" style="3" customWidth="1"/>
    <col min="26" max="28" width="6.33203125" style="3" bestFit="1" customWidth="1"/>
    <col min="29" max="29" width="5.5546875" style="3" bestFit="1" customWidth="1"/>
    <col min="30" max="30" width="6.33203125" style="3" customWidth="1"/>
    <col min="31" max="32" width="5.5546875" style="3" bestFit="1" customWidth="1"/>
    <col min="33" max="33" width="6.33203125" style="3" bestFit="1" customWidth="1"/>
    <col min="34" max="34" width="7.33203125" style="3" bestFit="1" customWidth="1"/>
    <col min="35" max="35" width="6.33203125" style="3" customWidth="1"/>
    <col min="36" max="36" width="6.33203125" style="3" bestFit="1" customWidth="1"/>
    <col min="37" max="37" width="7.33203125" style="3" bestFit="1" customWidth="1"/>
    <col min="38" max="16384" width="11.5546875" style="3"/>
  </cols>
  <sheetData>
    <row r="1" spans="1:37" ht="18" x14ac:dyDescent="0.35">
      <c r="A1" s="30" t="s">
        <v>320</v>
      </c>
      <c r="B1" s="31"/>
      <c r="C1" s="31"/>
      <c r="D1" s="31"/>
      <c r="E1" s="31"/>
      <c r="F1" s="31"/>
      <c r="G1" s="31"/>
      <c r="H1" s="31"/>
      <c r="I1" s="31"/>
      <c r="J1" s="31"/>
      <c r="K1" s="31"/>
      <c r="L1" s="31"/>
      <c r="M1" s="31"/>
      <c r="N1" s="31"/>
      <c r="O1" s="32"/>
    </row>
    <row r="2" spans="1:37" x14ac:dyDescent="0.25">
      <c r="A2" s="47" t="s">
        <v>299</v>
      </c>
      <c r="B2" s="47"/>
      <c r="C2" s="47"/>
    </row>
    <row r="3" spans="1:37" ht="12" customHeight="1" x14ac:dyDescent="0.25">
      <c r="A3" s="35" t="s">
        <v>310</v>
      </c>
      <c r="B3" s="36"/>
      <c r="C3" s="37"/>
      <c r="D3" s="11"/>
    </row>
    <row r="4" spans="1:37" x14ac:dyDescent="0.25">
      <c r="A4" s="38"/>
      <c r="B4" s="39"/>
      <c r="C4" s="40"/>
      <c r="D4" s="11"/>
    </row>
    <row r="5" spans="1:37" x14ac:dyDescent="0.25">
      <c r="A5" s="41"/>
      <c r="B5" s="42"/>
      <c r="C5" s="43"/>
      <c r="D5" s="11"/>
    </row>
    <row r="7" spans="1:37" x14ac:dyDescent="0.25">
      <c r="B7" s="44" t="s">
        <v>317</v>
      </c>
      <c r="C7" s="45"/>
      <c r="D7" s="45"/>
      <c r="E7" s="45"/>
      <c r="F7" s="45"/>
      <c r="G7" s="45"/>
      <c r="H7" s="45"/>
      <c r="I7" s="45"/>
      <c r="J7" s="45"/>
      <c r="K7" s="45"/>
      <c r="L7" s="45"/>
      <c r="M7" s="45"/>
      <c r="N7" s="45"/>
      <c r="O7" s="45"/>
      <c r="P7" s="45"/>
      <c r="Q7" s="45"/>
      <c r="R7" s="45"/>
      <c r="S7" s="45"/>
      <c r="T7" s="45"/>
      <c r="U7" s="45"/>
      <c r="V7" s="45"/>
      <c r="W7" s="45"/>
      <c r="X7" s="45"/>
      <c r="Y7" s="46"/>
      <c r="Z7" s="44" t="s">
        <v>318</v>
      </c>
      <c r="AA7" s="45"/>
      <c r="AB7" s="45"/>
      <c r="AC7" s="45"/>
      <c r="AD7" s="45"/>
      <c r="AE7" s="45"/>
      <c r="AF7" s="45"/>
      <c r="AG7" s="45"/>
      <c r="AH7" s="45"/>
      <c r="AI7" s="45"/>
      <c r="AJ7" s="45"/>
      <c r="AK7" s="46"/>
    </row>
    <row r="8" spans="1:37" x14ac:dyDescent="0.25">
      <c r="A8" s="5" t="s">
        <v>316</v>
      </c>
      <c r="B8" s="6" t="s">
        <v>260</v>
      </c>
      <c r="C8" s="6" t="s">
        <v>261</v>
      </c>
      <c r="D8" s="6" t="s">
        <v>263</v>
      </c>
      <c r="E8" s="6" t="s">
        <v>265</v>
      </c>
      <c r="F8" s="6" t="s">
        <v>267</v>
      </c>
      <c r="G8" s="6" t="s">
        <v>269</v>
      </c>
      <c r="H8" s="6" t="s">
        <v>271</v>
      </c>
      <c r="I8" s="6" t="s">
        <v>273</v>
      </c>
      <c r="J8" s="6" t="s">
        <v>275</v>
      </c>
      <c r="K8" s="6" t="s">
        <v>277</v>
      </c>
      <c r="L8" s="6" t="s">
        <v>279</v>
      </c>
      <c r="M8" s="6" t="s">
        <v>281</v>
      </c>
      <c r="N8" s="6" t="s">
        <v>259</v>
      </c>
      <c r="O8" s="6" t="s">
        <v>262</v>
      </c>
      <c r="P8" s="6" t="s">
        <v>264</v>
      </c>
      <c r="Q8" s="6" t="s">
        <v>266</v>
      </c>
      <c r="R8" s="6" t="s">
        <v>268</v>
      </c>
      <c r="S8" s="6" t="s">
        <v>270</v>
      </c>
      <c r="T8" s="6" t="s">
        <v>272</v>
      </c>
      <c r="U8" s="6" t="s">
        <v>274</v>
      </c>
      <c r="V8" s="6" t="s">
        <v>276</v>
      </c>
      <c r="W8" s="6" t="s">
        <v>278</v>
      </c>
      <c r="X8" s="6" t="s">
        <v>280</v>
      </c>
      <c r="Y8" s="6" t="s">
        <v>282</v>
      </c>
      <c r="Z8" s="6" t="s">
        <v>287</v>
      </c>
      <c r="AA8" s="6" t="s">
        <v>288</v>
      </c>
      <c r="AB8" s="6" t="s">
        <v>289</v>
      </c>
      <c r="AC8" s="6" t="s">
        <v>290</v>
      </c>
      <c r="AD8" s="6" t="s">
        <v>291</v>
      </c>
      <c r="AE8" s="6" t="s">
        <v>292</v>
      </c>
      <c r="AF8" s="6" t="s">
        <v>293</v>
      </c>
      <c r="AG8" s="6" t="s">
        <v>294</v>
      </c>
      <c r="AH8" s="6" t="s">
        <v>295</v>
      </c>
      <c r="AI8" s="6" t="s">
        <v>296</v>
      </c>
      <c r="AJ8" s="6" t="s">
        <v>297</v>
      </c>
      <c r="AK8" s="6" t="s">
        <v>298</v>
      </c>
    </row>
    <row r="9" spans="1:37" x14ac:dyDescent="0.25">
      <c r="A9" s="33" t="s">
        <v>283</v>
      </c>
      <c r="B9" s="33"/>
      <c r="C9" s="33"/>
      <c r="D9" s="33"/>
      <c r="E9" s="33"/>
      <c r="F9" s="33"/>
      <c r="G9" s="33"/>
      <c r="H9" s="33"/>
      <c r="I9" s="33"/>
      <c r="J9" s="33"/>
      <c r="K9" s="33"/>
      <c r="L9" s="33"/>
      <c r="M9" s="33"/>
      <c r="N9" s="33"/>
      <c r="O9" s="33"/>
      <c r="P9" s="33"/>
      <c r="Q9" s="33"/>
      <c r="R9" s="33"/>
      <c r="S9" s="33"/>
      <c r="T9" s="33"/>
      <c r="U9" s="33"/>
      <c r="V9" s="33"/>
      <c r="W9" s="33"/>
      <c r="X9" s="33"/>
      <c r="Y9" s="33"/>
      <c r="Z9" s="33"/>
      <c r="AA9" s="33"/>
      <c r="AB9" s="33"/>
      <c r="AC9" s="33"/>
      <c r="AD9" s="33"/>
      <c r="AE9" s="33"/>
      <c r="AF9" s="33"/>
      <c r="AG9" s="33"/>
      <c r="AH9" s="33"/>
      <c r="AI9" s="33"/>
      <c r="AJ9" s="33"/>
      <c r="AK9" s="33"/>
    </row>
    <row r="10" spans="1:37" x14ac:dyDescent="0.25">
      <c r="A10" s="7" t="s">
        <v>3</v>
      </c>
      <c r="B10" s="8">
        <v>9.4177949109576797</v>
      </c>
      <c r="C10" s="8">
        <v>0.83953744942628405</v>
      </c>
      <c r="D10" s="8">
        <v>0.58013885385396402</v>
      </c>
      <c r="E10" s="8">
        <v>1.5659646031191521</v>
      </c>
      <c r="F10" s="8">
        <v>0.76036908396532399</v>
      </c>
      <c r="G10" s="8">
        <v>11.447790800221879</v>
      </c>
      <c r="H10" s="8">
        <v>5.0988320147665203</v>
      </c>
      <c r="I10" s="8">
        <v>0.76940205358133995</v>
      </c>
      <c r="J10" s="8">
        <v>0.99931901399704004</v>
      </c>
      <c r="K10" s="8">
        <v>0.26829532765629599</v>
      </c>
      <c r="L10" s="8">
        <v>1.401369395469316</v>
      </c>
      <c r="M10" s="8">
        <v>1.7568545072019639</v>
      </c>
      <c r="N10" s="8">
        <v>10.20478392548512</v>
      </c>
      <c r="O10" s="8">
        <v>1.844407975268576</v>
      </c>
      <c r="P10" s="8">
        <v>0.74156124324397599</v>
      </c>
      <c r="Q10" s="8">
        <v>1.47349059841056</v>
      </c>
      <c r="R10" s="8">
        <v>1.070989125794604</v>
      </c>
      <c r="S10" s="8">
        <v>13.4573733455266</v>
      </c>
      <c r="T10" s="8">
        <v>4.0884583678650799</v>
      </c>
      <c r="U10" s="8">
        <v>0.68179565562019995</v>
      </c>
      <c r="V10" s="8">
        <v>0.97264342423155603</v>
      </c>
      <c r="W10" s="8">
        <v>0.22635844304673561</v>
      </c>
      <c r="X10" s="8">
        <v>2.007081270539508</v>
      </c>
      <c r="Y10" s="8">
        <v>2.422945567880844</v>
      </c>
      <c r="Z10" s="8">
        <v>3.0427805113810682</v>
      </c>
      <c r="AA10" s="8">
        <v>1.2290054642972306</v>
      </c>
      <c r="AB10" s="8">
        <v>0.15154106326927597</v>
      </c>
      <c r="AC10" s="8">
        <v>2.8437678945750324</v>
      </c>
      <c r="AD10" s="8">
        <v>0.60181793295743824</v>
      </c>
      <c r="AE10" s="8">
        <v>5.3498804340418502</v>
      </c>
      <c r="AF10" s="8">
        <v>2.148257573127422</v>
      </c>
      <c r="AG10" s="8">
        <v>0.38775631969237334</v>
      </c>
      <c r="AH10" s="8">
        <v>0.57529250516924346</v>
      </c>
      <c r="AI10" s="8">
        <v>0.32991403852169482</v>
      </c>
      <c r="AJ10" s="8">
        <v>0.46126508633108121</v>
      </c>
      <c r="AK10" s="8">
        <v>0.80137104505611689</v>
      </c>
    </row>
    <row r="11" spans="1:37" x14ac:dyDescent="0.25">
      <c r="A11" s="7" t="s">
        <v>6</v>
      </c>
      <c r="B11" s="8">
        <v>6.6440400352886799</v>
      </c>
      <c r="C11" s="8">
        <v>127.2357670765292</v>
      </c>
      <c r="D11" s="8">
        <v>102.7511149867772</v>
      </c>
      <c r="E11" s="8">
        <v>59.435146238440801</v>
      </c>
      <c r="F11" s="8" t="s">
        <v>300</v>
      </c>
      <c r="G11" s="8">
        <v>11.74473885493116</v>
      </c>
      <c r="H11" s="8">
        <v>127.871031759204</v>
      </c>
      <c r="I11" s="8">
        <v>3.6273696270768041</v>
      </c>
      <c r="J11" s="8">
        <v>21.059868471334841</v>
      </c>
      <c r="K11" s="8">
        <v>101.1827749885808</v>
      </c>
      <c r="L11" s="8">
        <v>3.7175010360005958</v>
      </c>
      <c r="M11" s="8">
        <v>5.1060455916237997</v>
      </c>
      <c r="N11" s="8" t="s">
        <v>300</v>
      </c>
      <c r="O11" s="8" t="s">
        <v>300</v>
      </c>
      <c r="P11" s="8">
        <v>94.315297234804405</v>
      </c>
      <c r="Q11" s="8">
        <v>38.431162839759523</v>
      </c>
      <c r="R11" s="8" t="s">
        <v>300</v>
      </c>
      <c r="S11" s="8">
        <v>7.5911101415451601</v>
      </c>
      <c r="T11" s="8">
        <v>68.524514209354393</v>
      </c>
      <c r="U11" s="8">
        <v>2.2837317957752918</v>
      </c>
      <c r="V11" s="8">
        <v>13.922289627802879</v>
      </c>
      <c r="W11" s="8">
        <v>104.5248904996872</v>
      </c>
      <c r="X11" s="8" t="s">
        <v>300</v>
      </c>
      <c r="Y11" s="8" t="s">
        <v>300</v>
      </c>
      <c r="Z11" s="8">
        <v>58.732854160288397</v>
      </c>
      <c r="AA11" s="8">
        <v>152.10103218322649</v>
      </c>
      <c r="AB11" s="8">
        <v>29.712286418073631</v>
      </c>
      <c r="AC11" s="8">
        <v>2.7954053021821608</v>
      </c>
      <c r="AD11" s="8">
        <v>36.799731109341671</v>
      </c>
      <c r="AE11" s="8">
        <v>7.8733728044920239</v>
      </c>
      <c r="AF11" s="8">
        <v>35.76634240653155</v>
      </c>
      <c r="AG11" s="8">
        <v>28.230194602743452</v>
      </c>
      <c r="AH11" s="8">
        <v>444.54351127712499</v>
      </c>
      <c r="AI11" s="8">
        <v>0.63945822637326488</v>
      </c>
      <c r="AJ11" s="8">
        <v>94.543654606077681</v>
      </c>
      <c r="AK11" s="8">
        <v>214.24418780262801</v>
      </c>
    </row>
    <row r="12" spans="1:37" x14ac:dyDescent="0.25">
      <c r="A12" s="7" t="s">
        <v>7</v>
      </c>
      <c r="B12" s="8">
        <v>9.7365464013014407</v>
      </c>
      <c r="C12" s="8">
        <v>12.48620606685372</v>
      </c>
      <c r="D12" s="8">
        <v>1.727720650926968</v>
      </c>
      <c r="E12" s="8">
        <v>2.4512398781959601</v>
      </c>
      <c r="F12" s="8">
        <v>8.0437336428055595</v>
      </c>
      <c r="G12" s="8">
        <v>10.38048055594008</v>
      </c>
      <c r="H12" s="8">
        <v>4.0162306683952798</v>
      </c>
      <c r="I12" s="8">
        <v>1.9362026408634561</v>
      </c>
      <c r="J12" s="8">
        <v>2.9793658817355921</v>
      </c>
      <c r="K12" s="8" t="s">
        <v>300</v>
      </c>
      <c r="L12" s="8">
        <v>2.7237524617037558</v>
      </c>
      <c r="M12" s="8">
        <v>2.889003754130596</v>
      </c>
      <c r="N12" s="8">
        <v>11.79485785899484</v>
      </c>
      <c r="O12" s="8">
        <v>24.29626798469128</v>
      </c>
      <c r="P12" s="8">
        <v>1.66354625737244</v>
      </c>
      <c r="Q12" s="8">
        <v>2.0577633965691202</v>
      </c>
      <c r="R12" s="8">
        <v>2.823672778376356</v>
      </c>
      <c r="S12" s="8">
        <v>8.7857748598590799</v>
      </c>
      <c r="T12" s="8">
        <v>2.5485811531598799</v>
      </c>
      <c r="U12" s="8">
        <v>1.680002109831352</v>
      </c>
      <c r="V12" s="8">
        <v>1.5395474938245719</v>
      </c>
      <c r="W12" s="8" t="s">
        <v>300</v>
      </c>
      <c r="X12" s="8">
        <v>2.954424705861324</v>
      </c>
      <c r="Y12" s="8">
        <v>3.3420886806171519</v>
      </c>
      <c r="Z12" s="8">
        <v>7.8342768800911369</v>
      </c>
      <c r="AA12" s="8">
        <v>36.59398691896746</v>
      </c>
      <c r="AB12" s="8">
        <v>1.255616372558447</v>
      </c>
      <c r="AC12" s="8">
        <v>3.1127083280877774</v>
      </c>
      <c r="AD12" s="8">
        <v>6.8690202552789943</v>
      </c>
      <c r="AE12" s="8">
        <v>7.6563012623765339</v>
      </c>
      <c r="AF12" s="8">
        <v>3.8009883170687035</v>
      </c>
      <c r="AG12" s="8">
        <v>2.1660929758723437</v>
      </c>
      <c r="AH12" s="8">
        <v>2.0382985179759969</v>
      </c>
      <c r="AI12" s="8">
        <v>0.10870081525213014</v>
      </c>
      <c r="AJ12" s="8">
        <v>1.4966102841006454</v>
      </c>
      <c r="AK12" s="8">
        <v>2.2453571316342802</v>
      </c>
    </row>
    <row r="13" spans="1:37" x14ac:dyDescent="0.25">
      <c r="A13" s="7" t="s">
        <v>11</v>
      </c>
      <c r="B13" s="8" t="s">
        <v>300</v>
      </c>
      <c r="C13" s="8" t="s">
        <v>300</v>
      </c>
      <c r="D13" s="8" t="s">
        <v>300</v>
      </c>
      <c r="E13" s="8">
        <v>2.9822411742024402</v>
      </c>
      <c r="F13" s="8" t="s">
        <v>300</v>
      </c>
      <c r="G13" s="8" t="s">
        <v>300</v>
      </c>
      <c r="H13" s="8">
        <v>2.965797417366828</v>
      </c>
      <c r="I13" s="8">
        <v>4.9721768379482798</v>
      </c>
      <c r="J13" s="8" t="s">
        <v>300</v>
      </c>
      <c r="K13" s="8" t="s">
        <v>300</v>
      </c>
      <c r="L13" s="8">
        <v>14.966995879731879</v>
      </c>
      <c r="M13" s="8" t="s">
        <v>300</v>
      </c>
      <c r="N13" s="8" t="s">
        <v>300</v>
      </c>
      <c r="O13" s="8" t="s">
        <v>300</v>
      </c>
      <c r="P13" s="8" t="s">
        <v>300</v>
      </c>
      <c r="Q13" s="8" t="s">
        <v>300</v>
      </c>
      <c r="R13" s="8" t="s">
        <v>300</v>
      </c>
      <c r="S13" s="8" t="s">
        <v>300</v>
      </c>
      <c r="T13" s="8">
        <v>2.4683879863003639</v>
      </c>
      <c r="U13" s="8">
        <v>3.305507542725036</v>
      </c>
      <c r="V13" s="8" t="s">
        <v>300</v>
      </c>
      <c r="W13" s="8" t="s">
        <v>300</v>
      </c>
      <c r="X13" s="8" t="s">
        <v>300</v>
      </c>
      <c r="Y13" s="8" t="s">
        <v>300</v>
      </c>
      <c r="Z13" s="8">
        <v>4.9129317858640595</v>
      </c>
      <c r="AA13" s="8">
        <v>3.7141059068337618</v>
      </c>
      <c r="AB13" s="8">
        <v>4.815509800393559</v>
      </c>
      <c r="AC13" s="8">
        <v>22.063010786231668</v>
      </c>
      <c r="AD13" s="8">
        <v>14.721141210124166</v>
      </c>
      <c r="AE13" s="8">
        <v>76.9101651521718</v>
      </c>
      <c r="AF13" s="8">
        <v>4.1465379035012742</v>
      </c>
      <c r="AG13" s="8">
        <v>7.5800082793278216</v>
      </c>
      <c r="AH13" s="8" t="s">
        <v>300</v>
      </c>
      <c r="AI13" s="8" t="s">
        <v>300</v>
      </c>
      <c r="AJ13" s="8">
        <v>3.5332007152473692</v>
      </c>
      <c r="AK13" s="8">
        <v>2.5599909109257024</v>
      </c>
    </row>
    <row r="14" spans="1:37" x14ac:dyDescent="0.25">
      <c r="A14" s="7" t="s">
        <v>5</v>
      </c>
      <c r="B14" s="8">
        <v>5.0714544483437196</v>
      </c>
      <c r="C14" s="8">
        <v>5.8991000335115196</v>
      </c>
      <c r="D14" s="8">
        <v>7.1447652423706396</v>
      </c>
      <c r="E14" s="8">
        <v>7.8201403606164401</v>
      </c>
      <c r="F14" s="8" t="s">
        <v>300</v>
      </c>
      <c r="G14" s="8">
        <v>3.9988676697059402</v>
      </c>
      <c r="H14" s="8">
        <v>21.484363664870759</v>
      </c>
      <c r="I14" s="8">
        <v>0.52838389365192795</v>
      </c>
      <c r="J14" s="8" t="s">
        <v>300</v>
      </c>
      <c r="K14" s="8">
        <v>3.8550169975957398</v>
      </c>
      <c r="L14" s="8">
        <v>0.61217275692439199</v>
      </c>
      <c r="M14" s="8">
        <v>3.0140706181233119</v>
      </c>
      <c r="N14" s="8" t="s">
        <v>300</v>
      </c>
      <c r="O14" s="8" t="s">
        <v>300</v>
      </c>
      <c r="P14" s="8">
        <v>2.94693682044542</v>
      </c>
      <c r="Q14" s="8">
        <v>7.0772308436077198</v>
      </c>
      <c r="R14" s="8" t="s">
        <v>300</v>
      </c>
      <c r="S14" s="8">
        <v>2.0101655565168239</v>
      </c>
      <c r="T14" s="8">
        <v>15.695757401220879</v>
      </c>
      <c r="U14" s="8" t="s">
        <v>300</v>
      </c>
      <c r="V14" s="8" t="s">
        <v>300</v>
      </c>
      <c r="W14" s="8">
        <v>2.385246265829676</v>
      </c>
      <c r="X14" s="8" t="s">
        <v>300</v>
      </c>
      <c r="Y14" s="8" t="s">
        <v>300</v>
      </c>
      <c r="Z14" s="8">
        <v>29.291873638400656</v>
      </c>
      <c r="AA14" s="8">
        <v>40.254377085763771</v>
      </c>
      <c r="AB14" s="8">
        <v>16.129619257138337</v>
      </c>
      <c r="AC14" s="8">
        <v>2.313524174336465</v>
      </c>
      <c r="AD14" s="8">
        <v>39.676130164527478</v>
      </c>
      <c r="AE14" s="8">
        <v>2.142413303126093</v>
      </c>
      <c r="AF14" s="8">
        <v>0.77210871497292988</v>
      </c>
      <c r="AG14" s="8">
        <v>37.215729772743586</v>
      </c>
      <c r="AH14" s="8">
        <v>25.333823330596793</v>
      </c>
      <c r="AI14" s="8" t="s">
        <v>300</v>
      </c>
      <c r="AJ14" s="8">
        <v>9.149997185757579</v>
      </c>
      <c r="AK14" s="8">
        <v>16.806356722229445</v>
      </c>
    </row>
    <row r="15" spans="1:37" x14ac:dyDescent="0.25">
      <c r="A15" s="7" t="s">
        <v>88</v>
      </c>
      <c r="B15" s="8">
        <v>437.86830162520118</v>
      </c>
      <c r="C15" s="8">
        <v>2050.1679001541911</v>
      </c>
      <c r="D15" s="8">
        <v>49.557751733464784</v>
      </c>
      <c r="E15" s="8">
        <v>39.551973107676631</v>
      </c>
      <c r="F15" s="8">
        <v>538.86426138977129</v>
      </c>
      <c r="G15" s="8">
        <v>200.77513032154204</v>
      </c>
      <c r="H15" s="8">
        <v>50.937019238103993</v>
      </c>
      <c r="I15" s="8">
        <v>774.77348409673232</v>
      </c>
      <c r="J15" s="8">
        <v>6500</v>
      </c>
      <c r="K15" s="8">
        <v>1.5</v>
      </c>
      <c r="L15" s="8">
        <v>2106.1412705774337</v>
      </c>
      <c r="M15" s="8">
        <v>1983.0253285832571</v>
      </c>
      <c r="N15" s="8">
        <v>1.5</v>
      </c>
      <c r="O15" s="8">
        <v>725</v>
      </c>
      <c r="P15" s="8">
        <v>1.5</v>
      </c>
      <c r="Q15" s="8">
        <v>10</v>
      </c>
      <c r="R15" s="8">
        <v>259</v>
      </c>
      <c r="S15" s="8">
        <v>99.8</v>
      </c>
      <c r="T15" s="8">
        <v>25</v>
      </c>
      <c r="U15" s="8">
        <v>345</v>
      </c>
      <c r="V15" s="8">
        <v>1200</v>
      </c>
      <c r="W15" s="8">
        <v>1.5</v>
      </c>
      <c r="X15" s="8">
        <v>810</v>
      </c>
      <c r="Y15" s="8">
        <v>645</v>
      </c>
      <c r="Z15" s="8" t="s">
        <v>300</v>
      </c>
      <c r="AA15" s="8" t="s">
        <v>300</v>
      </c>
      <c r="AB15" s="8" t="s">
        <v>300</v>
      </c>
      <c r="AC15" s="8" t="s">
        <v>300</v>
      </c>
      <c r="AD15" s="8" t="s">
        <v>300</v>
      </c>
      <c r="AE15" s="8" t="s">
        <v>300</v>
      </c>
      <c r="AF15" s="8" t="s">
        <v>300</v>
      </c>
      <c r="AG15" s="8" t="s">
        <v>300</v>
      </c>
      <c r="AH15" s="8" t="s">
        <v>300</v>
      </c>
      <c r="AI15" s="8" t="s">
        <v>300</v>
      </c>
      <c r="AJ15" s="8" t="s">
        <v>300</v>
      </c>
      <c r="AK15" s="8" t="s">
        <v>300</v>
      </c>
    </row>
    <row r="16" spans="1:37" x14ac:dyDescent="0.25">
      <c r="A16" s="34" t="s">
        <v>284</v>
      </c>
      <c r="B16" s="34"/>
      <c r="C16" s="34"/>
      <c r="D16" s="34"/>
      <c r="E16" s="34"/>
      <c r="F16" s="34"/>
      <c r="G16" s="34"/>
      <c r="H16" s="34"/>
      <c r="I16" s="34"/>
      <c r="J16" s="34"/>
      <c r="K16" s="34"/>
      <c r="L16" s="34"/>
      <c r="M16" s="34"/>
      <c r="N16" s="34"/>
      <c r="O16" s="34"/>
      <c r="P16" s="34"/>
      <c r="Q16" s="34"/>
      <c r="R16" s="34"/>
      <c r="S16" s="34"/>
      <c r="T16" s="34"/>
      <c r="U16" s="34"/>
      <c r="V16" s="34"/>
      <c r="W16" s="34"/>
      <c r="X16" s="34"/>
      <c r="Y16" s="34"/>
      <c r="Z16" s="34"/>
      <c r="AA16" s="34"/>
      <c r="AB16" s="34"/>
      <c r="AC16" s="34"/>
      <c r="AD16" s="34"/>
      <c r="AE16" s="34"/>
      <c r="AF16" s="34"/>
      <c r="AG16" s="34"/>
      <c r="AH16" s="34"/>
      <c r="AI16" s="34"/>
      <c r="AJ16" s="34"/>
      <c r="AK16" s="34"/>
    </row>
    <row r="17" spans="1:37" x14ac:dyDescent="0.25">
      <c r="A17" s="7" t="s">
        <v>32</v>
      </c>
      <c r="B17" s="8" t="s">
        <v>300</v>
      </c>
      <c r="C17" s="8" t="s">
        <v>300</v>
      </c>
      <c r="D17" s="8" t="s">
        <v>300</v>
      </c>
      <c r="E17" s="8">
        <v>3.4127542217138438</v>
      </c>
      <c r="F17" s="8" t="s">
        <v>300</v>
      </c>
      <c r="G17" s="8" t="s">
        <v>300</v>
      </c>
      <c r="H17" s="8" t="s">
        <v>300</v>
      </c>
      <c r="I17" s="8" t="s">
        <v>300</v>
      </c>
      <c r="J17" s="8">
        <v>23.640087341420038</v>
      </c>
      <c r="K17" s="8" t="s">
        <v>300</v>
      </c>
      <c r="L17" s="8" t="s">
        <v>300</v>
      </c>
      <c r="M17" s="8" t="s">
        <v>300</v>
      </c>
      <c r="N17" s="8" t="s">
        <v>300</v>
      </c>
      <c r="O17" s="8" t="s">
        <v>300</v>
      </c>
      <c r="P17" s="8" t="s">
        <v>300</v>
      </c>
      <c r="Q17" s="8">
        <v>14.52720641832124</v>
      </c>
      <c r="R17" s="8" t="s">
        <v>300</v>
      </c>
      <c r="S17" s="8" t="s">
        <v>300</v>
      </c>
      <c r="T17" s="8" t="s">
        <v>300</v>
      </c>
      <c r="U17" s="8" t="s">
        <v>300</v>
      </c>
      <c r="V17" s="8" t="s">
        <v>300</v>
      </c>
      <c r="W17" s="8" t="s">
        <v>300</v>
      </c>
      <c r="X17" s="8" t="s">
        <v>300</v>
      </c>
      <c r="Y17" s="8" t="s">
        <v>300</v>
      </c>
      <c r="Z17" s="8">
        <v>41.936021853911903</v>
      </c>
      <c r="AA17" s="8">
        <v>28.900825877164049</v>
      </c>
      <c r="AB17" s="8">
        <v>41.799272330480711</v>
      </c>
      <c r="AC17" s="8" t="s">
        <v>300</v>
      </c>
      <c r="AD17" s="8">
        <v>51.702226876720957</v>
      </c>
      <c r="AE17" s="8" t="s">
        <v>300</v>
      </c>
      <c r="AF17" s="8" t="s">
        <v>300</v>
      </c>
      <c r="AG17" s="8">
        <v>21.838094903780956</v>
      </c>
      <c r="AH17" s="8">
        <v>7.7234302446395482</v>
      </c>
      <c r="AI17" s="8" t="s">
        <v>300</v>
      </c>
      <c r="AJ17" s="8" t="s">
        <v>300</v>
      </c>
      <c r="AK17" s="8" t="s">
        <v>300</v>
      </c>
    </row>
    <row r="18" spans="1:37" x14ac:dyDescent="0.25">
      <c r="A18" s="7" t="s">
        <v>89</v>
      </c>
      <c r="B18" s="8" t="s">
        <v>300</v>
      </c>
      <c r="C18" s="8" t="s">
        <v>300</v>
      </c>
      <c r="D18" s="8" t="s">
        <v>300</v>
      </c>
      <c r="E18" s="8" t="s">
        <v>300</v>
      </c>
      <c r="F18" s="8" t="s">
        <v>300</v>
      </c>
      <c r="G18" s="8" t="s">
        <v>300</v>
      </c>
      <c r="H18" s="8" t="s">
        <v>300</v>
      </c>
      <c r="I18" s="8" t="s">
        <v>300</v>
      </c>
      <c r="J18" s="8" t="s">
        <v>300</v>
      </c>
      <c r="K18" s="8" t="s">
        <v>300</v>
      </c>
      <c r="L18" s="8" t="s">
        <v>300</v>
      </c>
      <c r="M18" s="8" t="s">
        <v>300</v>
      </c>
      <c r="N18" s="8" t="s">
        <v>300</v>
      </c>
      <c r="O18" s="8" t="s">
        <v>300</v>
      </c>
      <c r="P18" s="8" t="s">
        <v>300</v>
      </c>
      <c r="Q18" s="8" t="s">
        <v>300</v>
      </c>
      <c r="R18" s="8" t="s">
        <v>300</v>
      </c>
      <c r="S18" s="8" t="s">
        <v>300</v>
      </c>
      <c r="T18" s="8" t="s">
        <v>300</v>
      </c>
      <c r="U18" s="8" t="s">
        <v>300</v>
      </c>
      <c r="V18" s="8" t="s">
        <v>300</v>
      </c>
      <c r="W18" s="8" t="s">
        <v>300</v>
      </c>
      <c r="X18" s="8" t="s">
        <v>300</v>
      </c>
      <c r="Y18" s="8" t="s">
        <v>300</v>
      </c>
      <c r="Z18" s="8">
        <v>2.1691888976576426</v>
      </c>
      <c r="AA18" s="8">
        <v>1.2695198655725786</v>
      </c>
      <c r="AB18" s="8">
        <v>0.71151590474934345</v>
      </c>
      <c r="AC18" s="8">
        <v>2.2215483205231212</v>
      </c>
      <c r="AD18" s="8">
        <v>27.609882901337571</v>
      </c>
      <c r="AE18" s="8">
        <v>1.1995975169452142</v>
      </c>
      <c r="AF18" s="8">
        <v>30.410178844624209</v>
      </c>
      <c r="AG18" s="8">
        <v>4.8240766225280565</v>
      </c>
      <c r="AH18" s="8">
        <v>24.817155523194213</v>
      </c>
      <c r="AI18" s="8">
        <v>0.98330980827018555</v>
      </c>
      <c r="AJ18" s="8">
        <v>0.76496451232170704</v>
      </c>
      <c r="AK18" s="8">
        <v>0.7034865328367228</v>
      </c>
    </row>
    <row r="19" spans="1:37" x14ac:dyDescent="0.25">
      <c r="A19" s="7" t="s">
        <v>31</v>
      </c>
      <c r="B19" s="8" t="s">
        <v>300</v>
      </c>
      <c r="C19" s="8" t="s">
        <v>300</v>
      </c>
      <c r="D19" s="8" t="s">
        <v>300</v>
      </c>
      <c r="E19" s="8">
        <v>5.9403832564199597</v>
      </c>
      <c r="F19" s="8" t="s">
        <v>300</v>
      </c>
      <c r="G19" s="8" t="s">
        <v>300</v>
      </c>
      <c r="H19" s="8" t="s">
        <v>300</v>
      </c>
      <c r="I19" s="8">
        <v>5.1295406251057196</v>
      </c>
      <c r="J19" s="8">
        <v>5.3694638046565197</v>
      </c>
      <c r="K19" s="8" t="s">
        <v>300</v>
      </c>
      <c r="L19" s="8">
        <v>32.126899321680924</v>
      </c>
      <c r="M19" s="8" t="s">
        <v>300</v>
      </c>
      <c r="N19" s="8" t="s">
        <v>300</v>
      </c>
      <c r="O19" s="8" t="s">
        <v>300</v>
      </c>
      <c r="P19" s="8" t="s">
        <v>300</v>
      </c>
      <c r="Q19" s="8">
        <v>8.7077801849496002</v>
      </c>
      <c r="R19" s="8" t="s">
        <v>300</v>
      </c>
      <c r="S19" s="8" t="s">
        <v>300</v>
      </c>
      <c r="T19" s="8" t="s">
        <v>300</v>
      </c>
      <c r="U19" s="8">
        <v>5.5596314618082401</v>
      </c>
      <c r="V19" s="8">
        <v>4.5980803260210799</v>
      </c>
      <c r="W19" s="8" t="s">
        <v>300</v>
      </c>
      <c r="X19" s="8" t="s">
        <v>300</v>
      </c>
      <c r="Y19" s="8" t="s">
        <v>300</v>
      </c>
      <c r="Z19" s="8">
        <v>28.459990714925834</v>
      </c>
      <c r="AA19" s="8" t="s">
        <v>300</v>
      </c>
      <c r="AB19" s="8" t="s">
        <v>300</v>
      </c>
      <c r="AC19" s="8">
        <v>38.300495996535957</v>
      </c>
      <c r="AD19" s="8">
        <v>8.1998377924881432</v>
      </c>
      <c r="AE19" s="8">
        <v>131.00106636600239</v>
      </c>
      <c r="AF19" s="8">
        <v>25.31717087504774</v>
      </c>
      <c r="AG19" s="8">
        <v>5.177811823910333</v>
      </c>
      <c r="AH19" s="8" t="s">
        <v>300</v>
      </c>
      <c r="AI19" s="8" t="s">
        <v>300</v>
      </c>
      <c r="AJ19" s="8">
        <v>2.6968989550678932</v>
      </c>
      <c r="AK19" s="8">
        <v>6.002097346957405</v>
      </c>
    </row>
    <row r="20" spans="1:37" x14ac:dyDescent="0.25">
      <c r="A20" s="7" t="s">
        <v>90</v>
      </c>
      <c r="B20" s="8" t="s">
        <v>300</v>
      </c>
      <c r="C20" s="8" t="s">
        <v>300</v>
      </c>
      <c r="D20" s="8" t="s">
        <v>300</v>
      </c>
      <c r="E20" s="8" t="s">
        <v>300</v>
      </c>
      <c r="F20" s="8" t="s">
        <v>300</v>
      </c>
      <c r="G20" s="8" t="s">
        <v>300</v>
      </c>
      <c r="H20" s="8" t="s">
        <v>300</v>
      </c>
      <c r="I20" s="8" t="s">
        <v>300</v>
      </c>
      <c r="J20" s="8" t="s">
        <v>300</v>
      </c>
      <c r="K20" s="8" t="s">
        <v>300</v>
      </c>
      <c r="L20" s="8" t="s">
        <v>300</v>
      </c>
      <c r="M20" s="8" t="s">
        <v>300</v>
      </c>
      <c r="N20" s="8" t="s">
        <v>300</v>
      </c>
      <c r="O20" s="8" t="s">
        <v>300</v>
      </c>
      <c r="P20" s="8" t="s">
        <v>300</v>
      </c>
      <c r="Q20" s="8" t="s">
        <v>300</v>
      </c>
      <c r="R20" s="8" t="s">
        <v>300</v>
      </c>
      <c r="S20" s="8" t="s">
        <v>300</v>
      </c>
      <c r="T20" s="8" t="s">
        <v>300</v>
      </c>
      <c r="U20" s="8" t="s">
        <v>300</v>
      </c>
      <c r="V20" s="8" t="s">
        <v>300</v>
      </c>
      <c r="W20" s="8" t="s">
        <v>300</v>
      </c>
      <c r="X20" s="8" t="s">
        <v>300</v>
      </c>
      <c r="Y20" s="8" t="s">
        <v>300</v>
      </c>
      <c r="Z20" s="8">
        <v>0.73984626245754281</v>
      </c>
      <c r="AA20" s="8" t="s">
        <v>300</v>
      </c>
      <c r="AB20" s="8" t="s">
        <v>300</v>
      </c>
      <c r="AC20" s="8">
        <v>0.20201695656578642</v>
      </c>
      <c r="AD20" s="8" t="s">
        <v>300</v>
      </c>
      <c r="AE20" s="8">
        <v>0.44682736406651852</v>
      </c>
      <c r="AF20" s="8">
        <v>0.19746654366919214</v>
      </c>
      <c r="AG20" s="8" t="s">
        <v>300</v>
      </c>
      <c r="AH20" s="8" t="s">
        <v>300</v>
      </c>
      <c r="AI20" s="8" t="s">
        <v>300</v>
      </c>
      <c r="AJ20" s="8" t="s">
        <v>300</v>
      </c>
      <c r="AK20" s="8">
        <v>0.11283742689774928</v>
      </c>
    </row>
    <row r="21" spans="1:37" x14ac:dyDescent="0.25">
      <c r="A21" s="7" t="s">
        <v>21</v>
      </c>
      <c r="B21" s="8">
        <v>0.5</v>
      </c>
      <c r="C21" s="8" t="s">
        <v>300</v>
      </c>
      <c r="D21" s="8" t="s">
        <v>300</v>
      </c>
      <c r="E21" s="8" t="s">
        <v>300</v>
      </c>
      <c r="F21" s="8" t="s">
        <v>300</v>
      </c>
      <c r="G21" s="8">
        <v>0.5</v>
      </c>
      <c r="H21" s="8">
        <v>0.57411517775564402</v>
      </c>
      <c r="I21" s="8">
        <v>0.5</v>
      </c>
      <c r="J21" s="8">
        <v>0.78374020929730404</v>
      </c>
      <c r="K21" s="8" t="s">
        <v>300</v>
      </c>
      <c r="L21" s="8">
        <v>1.32325066639926</v>
      </c>
      <c r="M21" s="8">
        <v>0.5</v>
      </c>
      <c r="N21" s="8" t="s">
        <v>300</v>
      </c>
      <c r="O21" s="8" t="s">
        <v>300</v>
      </c>
      <c r="P21" s="8" t="s">
        <v>300</v>
      </c>
      <c r="Q21" s="8">
        <v>0.89695871680646</v>
      </c>
      <c r="R21" s="8" t="s">
        <v>300</v>
      </c>
      <c r="S21" s="8">
        <v>0.86369757636035205</v>
      </c>
      <c r="T21" s="8">
        <v>1.6293965591883679</v>
      </c>
      <c r="U21" s="8">
        <v>0.69303787808291595</v>
      </c>
      <c r="V21" s="8">
        <v>0.59080692589388395</v>
      </c>
      <c r="W21" s="8" t="s">
        <v>300</v>
      </c>
      <c r="X21" s="8" t="s">
        <v>300</v>
      </c>
      <c r="Y21" s="8" t="s">
        <v>300</v>
      </c>
      <c r="Z21" s="8">
        <v>0.85151958927951432</v>
      </c>
      <c r="AA21" s="8">
        <v>1.7399346841396912</v>
      </c>
      <c r="AB21" s="8">
        <v>0.54971274454799546</v>
      </c>
      <c r="AC21" s="8">
        <v>0.88145802747188573</v>
      </c>
      <c r="AD21" s="8">
        <v>1.1155741720048571</v>
      </c>
      <c r="AE21" s="8">
        <v>1.46777553402732</v>
      </c>
      <c r="AF21" s="8">
        <v>0.60237063581554284</v>
      </c>
      <c r="AG21" s="8">
        <v>1.0759411962984913</v>
      </c>
      <c r="AH21" s="8">
        <v>0.70991050553456581</v>
      </c>
      <c r="AI21" s="8">
        <v>0.6683734144907143</v>
      </c>
      <c r="AJ21" s="8">
        <v>0.30540259557296112</v>
      </c>
      <c r="AK21" s="8">
        <v>0.48084606923767204</v>
      </c>
    </row>
    <row r="22" spans="1:37" x14ac:dyDescent="0.25">
      <c r="A22" s="7" t="s">
        <v>26</v>
      </c>
      <c r="B22" s="8">
        <v>0.5</v>
      </c>
      <c r="C22" s="8">
        <v>5.8066236240388003</v>
      </c>
      <c r="D22" s="8">
        <v>3.965360772911716</v>
      </c>
      <c r="E22" s="8">
        <v>12.710069409879001</v>
      </c>
      <c r="F22" s="8">
        <v>5.4552867875141597</v>
      </c>
      <c r="G22" s="8">
        <v>196.844682282196</v>
      </c>
      <c r="H22" s="8">
        <v>7.5838875946264004</v>
      </c>
      <c r="I22" s="8">
        <v>3.8077948975390239</v>
      </c>
      <c r="J22" s="8">
        <v>0.86881681196214799</v>
      </c>
      <c r="K22" s="8">
        <v>1.6323847451342359</v>
      </c>
      <c r="L22" s="8">
        <v>1.69429563579986</v>
      </c>
      <c r="M22" s="8">
        <v>0.99114098686516805</v>
      </c>
      <c r="N22" s="8">
        <v>1.6999988665721799</v>
      </c>
      <c r="O22" s="8">
        <v>9.2198243541327205</v>
      </c>
      <c r="P22" s="8">
        <v>4.2445560589643199</v>
      </c>
      <c r="Q22" s="8">
        <v>3.11847242275</v>
      </c>
      <c r="R22" s="8">
        <v>3.1427391159985398</v>
      </c>
      <c r="S22" s="8">
        <v>49.170543672597198</v>
      </c>
      <c r="T22" s="8">
        <v>12.49089877977624</v>
      </c>
      <c r="U22" s="8">
        <v>4.2196228658855999</v>
      </c>
      <c r="V22" s="8">
        <v>1.8288836620406479</v>
      </c>
      <c r="W22" s="8">
        <v>1.762397142738432</v>
      </c>
      <c r="X22" s="8">
        <v>1.936402025204196</v>
      </c>
      <c r="Y22" s="8">
        <v>1.3546912869754879</v>
      </c>
      <c r="Z22" s="8" t="s">
        <v>300</v>
      </c>
      <c r="AA22" s="8">
        <v>7.3191319082643433</v>
      </c>
      <c r="AB22" s="8">
        <v>1.0356654057037429</v>
      </c>
      <c r="AC22" s="8">
        <v>13.510598354525886</v>
      </c>
      <c r="AD22" s="8">
        <v>1.5981884467874001</v>
      </c>
      <c r="AE22" s="8">
        <v>62.39051779737828</v>
      </c>
      <c r="AF22" s="8">
        <v>10.3088823172712</v>
      </c>
      <c r="AG22" s="8">
        <v>1.2624548241328115</v>
      </c>
      <c r="AH22" s="8">
        <v>0.69622911189300574</v>
      </c>
      <c r="AI22" s="8">
        <v>1.5246165837848</v>
      </c>
      <c r="AJ22" s="8" t="s">
        <v>300</v>
      </c>
      <c r="AK22" s="8" t="s">
        <v>300</v>
      </c>
    </row>
    <row r="23" spans="1:37" x14ac:dyDescent="0.25">
      <c r="A23" s="7" t="s">
        <v>27</v>
      </c>
      <c r="B23" s="8" t="s">
        <v>300</v>
      </c>
      <c r="C23" s="8" t="s">
        <v>300</v>
      </c>
      <c r="D23" s="8">
        <v>3.8989679454284079</v>
      </c>
      <c r="E23" s="8" t="s">
        <v>300</v>
      </c>
      <c r="F23" s="8">
        <v>2.3366115454198679</v>
      </c>
      <c r="G23" s="8" t="s">
        <v>300</v>
      </c>
      <c r="H23" s="8" t="s">
        <v>300</v>
      </c>
      <c r="I23" s="8" t="s">
        <v>300</v>
      </c>
      <c r="J23" s="8" t="s">
        <v>300</v>
      </c>
      <c r="K23" s="8" t="s">
        <v>300</v>
      </c>
      <c r="L23" s="8" t="s">
        <v>300</v>
      </c>
      <c r="M23" s="8" t="s">
        <v>300</v>
      </c>
      <c r="N23" s="8" t="s">
        <v>300</v>
      </c>
      <c r="O23" s="8">
        <v>4.9781311885924797</v>
      </c>
      <c r="P23" s="8">
        <v>6.2090831471583199</v>
      </c>
      <c r="Q23" s="8" t="s">
        <v>300</v>
      </c>
      <c r="R23" s="8">
        <v>2.7195870866784602</v>
      </c>
      <c r="S23" s="8">
        <v>2.9068402636608601</v>
      </c>
      <c r="T23" s="8" t="s">
        <v>300</v>
      </c>
      <c r="U23" s="8" t="s">
        <v>300</v>
      </c>
      <c r="V23" s="8" t="s">
        <v>300</v>
      </c>
      <c r="W23" s="8" t="s">
        <v>300</v>
      </c>
      <c r="X23" s="8" t="s">
        <v>300</v>
      </c>
      <c r="Y23" s="8" t="s">
        <v>300</v>
      </c>
      <c r="Z23" s="8">
        <v>42.723814427823712</v>
      </c>
      <c r="AA23" s="8">
        <v>45.740690669440745</v>
      </c>
      <c r="AB23" s="8">
        <v>49.679300406599886</v>
      </c>
      <c r="AC23" s="8">
        <v>35.067543488535826</v>
      </c>
      <c r="AD23" s="8">
        <v>16.903318607199772</v>
      </c>
      <c r="AE23" s="8">
        <v>51.015586386157658</v>
      </c>
      <c r="AF23" s="8">
        <v>7.6889169455469144</v>
      </c>
      <c r="AG23" s="8">
        <v>32.144371405158111</v>
      </c>
      <c r="AH23" s="8">
        <v>26.594973231035429</v>
      </c>
      <c r="AI23" s="8">
        <v>32.585990313212115</v>
      </c>
      <c r="AJ23" s="8">
        <v>25.628291076451656</v>
      </c>
      <c r="AK23" s="8">
        <v>43.155230926589823</v>
      </c>
    </row>
    <row r="24" spans="1:37" x14ac:dyDescent="0.25">
      <c r="A24" s="7" t="s">
        <v>22</v>
      </c>
      <c r="B24" s="8">
        <v>1.246547632437164</v>
      </c>
      <c r="C24" s="8">
        <v>2.1232500598208239</v>
      </c>
      <c r="D24" s="8">
        <v>3.3608144430273001</v>
      </c>
      <c r="E24" s="8">
        <v>1.8556435414758881</v>
      </c>
      <c r="F24" s="8">
        <v>1.4272481040499641</v>
      </c>
      <c r="G24" s="8">
        <v>5.3110581813596403</v>
      </c>
      <c r="H24" s="8">
        <v>0.5</v>
      </c>
      <c r="I24" s="8">
        <v>1.5482022613888839</v>
      </c>
      <c r="J24" s="8" t="s">
        <v>300</v>
      </c>
      <c r="K24" s="8" t="s">
        <v>300</v>
      </c>
      <c r="L24" s="8">
        <v>0.5</v>
      </c>
      <c r="M24" s="8" t="s">
        <v>300</v>
      </c>
      <c r="N24" s="8" t="s">
        <v>300</v>
      </c>
      <c r="O24" s="8">
        <v>2.2922562725306439</v>
      </c>
      <c r="P24" s="8">
        <v>3.1636019489935041</v>
      </c>
      <c r="Q24" s="8" t="s">
        <v>300</v>
      </c>
      <c r="R24" s="8">
        <v>1.3811212947995679</v>
      </c>
      <c r="S24" s="8">
        <v>3.3276826725608921</v>
      </c>
      <c r="T24" s="8" t="s">
        <v>300</v>
      </c>
      <c r="U24" s="8">
        <v>3.0584744155022201</v>
      </c>
      <c r="V24" s="8" t="s">
        <v>300</v>
      </c>
      <c r="W24" s="8" t="s">
        <v>300</v>
      </c>
      <c r="X24" s="8">
        <v>0.91698705978856798</v>
      </c>
      <c r="Y24" s="8" t="s">
        <v>300</v>
      </c>
      <c r="Z24" s="8">
        <v>1.7232518499027063</v>
      </c>
      <c r="AA24" s="8">
        <v>5.0858304136091661</v>
      </c>
      <c r="AB24" s="8">
        <v>3.5063144695624366</v>
      </c>
      <c r="AC24" s="8">
        <v>3.7203123227211665</v>
      </c>
      <c r="AD24" s="8">
        <v>3.5329377066625076</v>
      </c>
      <c r="AE24" s="8">
        <v>5.8505209436693493</v>
      </c>
      <c r="AF24" s="8" t="s">
        <v>300</v>
      </c>
      <c r="AG24" s="8">
        <v>8.4733363160985711</v>
      </c>
      <c r="AH24" s="8" t="s">
        <v>300</v>
      </c>
      <c r="AI24" s="8" t="s">
        <v>300</v>
      </c>
      <c r="AJ24" s="8">
        <v>1.0255214288066667</v>
      </c>
      <c r="AK24" s="8">
        <v>1.7169849696876904</v>
      </c>
    </row>
    <row r="25" spans="1:37" x14ac:dyDescent="0.25">
      <c r="A25" s="7" t="s">
        <v>23</v>
      </c>
      <c r="B25" s="8">
        <v>0.56254399030462798</v>
      </c>
      <c r="C25" s="8">
        <v>0.5</v>
      </c>
      <c r="D25" s="8">
        <v>0.5</v>
      </c>
      <c r="E25" s="8">
        <v>0.5</v>
      </c>
      <c r="F25" s="8" t="s">
        <v>300</v>
      </c>
      <c r="G25" s="8">
        <v>0.91433629563934404</v>
      </c>
      <c r="H25" s="8">
        <v>0.54575168163964805</v>
      </c>
      <c r="I25" s="8">
        <v>0.690104627259576</v>
      </c>
      <c r="J25" s="8">
        <v>1.402092688163884</v>
      </c>
      <c r="K25" s="8">
        <v>0.5</v>
      </c>
      <c r="L25" s="8">
        <v>2.860659403017884</v>
      </c>
      <c r="M25" s="8">
        <v>0.40866141928111599</v>
      </c>
      <c r="N25" s="8" t="s">
        <v>300</v>
      </c>
      <c r="O25" s="8" t="s">
        <v>300</v>
      </c>
      <c r="P25" s="8" t="s">
        <v>300</v>
      </c>
      <c r="Q25" s="8" t="s">
        <v>300</v>
      </c>
      <c r="R25" s="8" t="s">
        <v>300</v>
      </c>
      <c r="S25" s="8">
        <v>1.2169790296893159</v>
      </c>
      <c r="T25" s="8">
        <v>1.33681906892104</v>
      </c>
      <c r="U25" s="8">
        <v>0.87663302438764001</v>
      </c>
      <c r="V25" s="8">
        <v>1.212751983761188</v>
      </c>
      <c r="W25" s="8" t="s">
        <v>300</v>
      </c>
      <c r="X25" s="8" t="s">
        <v>300</v>
      </c>
      <c r="Y25" s="8" t="s">
        <v>300</v>
      </c>
      <c r="Z25" s="8">
        <v>0.15972926488275857</v>
      </c>
      <c r="AA25" s="8">
        <v>0.86973222967404762</v>
      </c>
      <c r="AB25" s="8">
        <v>0.35960401576624285</v>
      </c>
      <c r="AC25" s="8">
        <v>0.87306085484030227</v>
      </c>
      <c r="AD25" s="8">
        <v>0.37800602479087853</v>
      </c>
      <c r="AE25" s="8">
        <v>1.3294932657536047</v>
      </c>
      <c r="AF25" s="8">
        <v>0.4163380631303214</v>
      </c>
      <c r="AG25" s="8">
        <v>0.2300563267879738</v>
      </c>
      <c r="AH25" s="8">
        <v>0.12402453503684023</v>
      </c>
      <c r="AI25" s="8">
        <v>8.3343160268914279E-2</v>
      </c>
      <c r="AJ25" s="8">
        <v>0.21836788594210807</v>
      </c>
      <c r="AK25" s="8">
        <v>9.6065432374242615E-2</v>
      </c>
    </row>
    <row r="26" spans="1:37" x14ac:dyDescent="0.25">
      <c r="A26" s="7" t="s">
        <v>28</v>
      </c>
      <c r="B26" s="8">
        <v>18.927857793423041</v>
      </c>
      <c r="C26" s="8">
        <v>11.335344464358039</v>
      </c>
      <c r="D26" s="8">
        <v>11.007649247627841</v>
      </c>
      <c r="E26" s="8">
        <v>2.5277919141462442</v>
      </c>
      <c r="F26" s="8">
        <v>0.5</v>
      </c>
      <c r="G26" s="8">
        <v>52.663604207517601</v>
      </c>
      <c r="H26" s="8">
        <v>17.254397642138361</v>
      </c>
      <c r="I26" s="8">
        <v>14.298308189864599</v>
      </c>
      <c r="J26" s="8">
        <v>25.98276344053</v>
      </c>
      <c r="K26" s="8">
        <v>7.8531679238295604</v>
      </c>
      <c r="L26" s="8">
        <v>30.261196515527999</v>
      </c>
      <c r="M26" s="8">
        <v>17.525970397592079</v>
      </c>
      <c r="N26" s="8" t="s">
        <v>300</v>
      </c>
      <c r="O26" s="8" t="s">
        <v>300</v>
      </c>
      <c r="P26" s="8">
        <v>11.50838719738316</v>
      </c>
      <c r="Q26" s="8">
        <v>5.58087933112472</v>
      </c>
      <c r="R26" s="8">
        <v>0.4675159883885</v>
      </c>
      <c r="S26" s="8">
        <v>67.797720234080003</v>
      </c>
      <c r="T26" s="8">
        <v>48.276916785172403</v>
      </c>
      <c r="U26" s="8">
        <v>15.4201357318444</v>
      </c>
      <c r="V26" s="8">
        <v>21.655456896249682</v>
      </c>
      <c r="W26" s="8">
        <v>9.9397592834992796</v>
      </c>
      <c r="X26" s="8" t="s">
        <v>300</v>
      </c>
      <c r="Y26" s="8" t="s">
        <v>300</v>
      </c>
      <c r="Z26" s="8">
        <v>0.86827110307654287</v>
      </c>
      <c r="AA26" s="8">
        <v>29.750352769113572</v>
      </c>
      <c r="AB26" s="8">
        <v>14.024312386166715</v>
      </c>
      <c r="AC26" s="8">
        <v>12.782315887936141</v>
      </c>
      <c r="AD26" s="8">
        <v>8.0535322356047132</v>
      </c>
      <c r="AE26" s="8">
        <v>9.6497084163951179</v>
      </c>
      <c r="AF26" s="8">
        <v>7.8233388823019041</v>
      </c>
      <c r="AG26" s="8">
        <v>4.2470338394713814</v>
      </c>
      <c r="AH26" s="8">
        <v>5.7527427600780001</v>
      </c>
      <c r="AI26" s="8">
        <v>0.19175453508196</v>
      </c>
      <c r="AJ26" s="8">
        <v>2.0960573155694191</v>
      </c>
      <c r="AK26" s="8">
        <v>2.6404413260749284</v>
      </c>
    </row>
    <row r="27" spans="1:37" x14ac:dyDescent="0.25">
      <c r="A27" s="7" t="s">
        <v>24</v>
      </c>
      <c r="B27" s="8">
        <v>0.87918667704141595</v>
      </c>
      <c r="C27" s="8">
        <v>0.5</v>
      </c>
      <c r="D27" s="8">
        <v>0.58012167396721204</v>
      </c>
      <c r="E27" s="8">
        <v>0.74665451981129605</v>
      </c>
      <c r="F27" s="8" t="s">
        <v>300</v>
      </c>
      <c r="G27" s="8">
        <v>3.2698564841245319</v>
      </c>
      <c r="H27" s="8">
        <v>0.40102013710337198</v>
      </c>
      <c r="I27" s="8">
        <v>1.36967142266248</v>
      </c>
      <c r="J27" s="8">
        <v>1.0970220662992001</v>
      </c>
      <c r="K27" s="8">
        <v>0.457604288822412</v>
      </c>
      <c r="L27" s="8">
        <v>2.4023671287450759</v>
      </c>
      <c r="M27" s="8">
        <v>0.84681294067206403</v>
      </c>
      <c r="N27" s="8" t="s">
        <v>300</v>
      </c>
      <c r="O27" s="8" t="s">
        <v>300</v>
      </c>
      <c r="P27" s="8">
        <v>0.64692554801382796</v>
      </c>
      <c r="Q27" s="8">
        <v>0.67005507782983198</v>
      </c>
      <c r="R27" s="8" t="s">
        <v>300</v>
      </c>
      <c r="S27" s="8">
        <v>2.5729839609017962</v>
      </c>
      <c r="T27" s="8">
        <v>1.212690458205016</v>
      </c>
      <c r="U27" s="8">
        <v>0.86755374339776803</v>
      </c>
      <c r="V27" s="8">
        <v>0.99118180295316005</v>
      </c>
      <c r="W27" s="8">
        <v>0.48521836666189599</v>
      </c>
      <c r="X27" s="8" t="s">
        <v>300</v>
      </c>
      <c r="Y27" s="8" t="s">
        <v>300</v>
      </c>
      <c r="Z27" s="8">
        <v>0.32733786939034437</v>
      </c>
      <c r="AA27" s="8">
        <v>0.48252770290467595</v>
      </c>
      <c r="AB27" s="8">
        <v>1.6872717278641935</v>
      </c>
      <c r="AC27" s="8">
        <v>0.86572426181928819</v>
      </c>
      <c r="AD27" s="8">
        <v>0.9628386334441148</v>
      </c>
      <c r="AE27" s="8">
        <v>1.75839951085988</v>
      </c>
      <c r="AF27" s="8">
        <v>0.66836295319626016</v>
      </c>
      <c r="AG27" s="8">
        <v>0.72375725116408152</v>
      </c>
      <c r="AH27" s="8">
        <v>0.1710603501151941</v>
      </c>
      <c r="AI27" s="8">
        <v>0.11622225194625842</v>
      </c>
      <c r="AJ27" s="8">
        <v>0.13180557626410558</v>
      </c>
      <c r="AK27" s="8">
        <v>0.23538877557349233</v>
      </c>
    </row>
    <row r="28" spans="1:37" x14ac:dyDescent="0.25">
      <c r="A28" s="7" t="s">
        <v>25</v>
      </c>
      <c r="B28" s="8">
        <v>2.0427377313302482</v>
      </c>
      <c r="C28" s="8">
        <v>7.1797889427271597</v>
      </c>
      <c r="D28" s="8">
        <v>8.3380337772397599</v>
      </c>
      <c r="E28" s="8">
        <v>6.7800588196511997</v>
      </c>
      <c r="F28" s="8">
        <v>0.5</v>
      </c>
      <c r="G28" s="8">
        <v>6.1674496766089204</v>
      </c>
      <c r="H28" s="8">
        <v>7.12427815524208</v>
      </c>
      <c r="I28" s="8">
        <v>3.1863928307216041</v>
      </c>
      <c r="J28" s="8">
        <v>18.076290519026799</v>
      </c>
      <c r="K28" s="8">
        <v>9.1160931891727195</v>
      </c>
      <c r="L28" s="8">
        <v>5.6090463055494002</v>
      </c>
      <c r="M28" s="8">
        <v>1.7117471917696001</v>
      </c>
      <c r="N28" s="8" t="s">
        <v>300</v>
      </c>
      <c r="O28" s="8" t="s">
        <v>300</v>
      </c>
      <c r="P28" s="8">
        <v>9.9215970822860804</v>
      </c>
      <c r="Q28" s="8">
        <v>4.8475850366657998</v>
      </c>
      <c r="R28" s="8">
        <v>0.5</v>
      </c>
      <c r="S28" s="8">
        <v>5.1324366838296003</v>
      </c>
      <c r="T28" s="8">
        <v>9.3684187523622793</v>
      </c>
      <c r="U28" s="8">
        <v>2.5511581422632479</v>
      </c>
      <c r="V28" s="8">
        <v>10.282397783715121</v>
      </c>
      <c r="W28" s="8">
        <v>11.270528287994839</v>
      </c>
      <c r="X28" s="8" t="s">
        <v>300</v>
      </c>
      <c r="Y28" s="8" t="s">
        <v>300</v>
      </c>
      <c r="Z28" s="8">
        <v>0.92145985983098111</v>
      </c>
      <c r="AA28" s="8">
        <v>5.9234029126746632</v>
      </c>
      <c r="AB28" s="8">
        <v>0.5907087563052722</v>
      </c>
      <c r="AC28" s="8">
        <v>1.4555571729314261</v>
      </c>
      <c r="AD28" s="8">
        <v>0.61644653641496494</v>
      </c>
      <c r="AE28" s="8">
        <v>1.5229430801325634</v>
      </c>
      <c r="AF28" s="8">
        <v>2.5591694600058839</v>
      </c>
      <c r="AG28" s="8">
        <v>0.45088174217341781</v>
      </c>
      <c r="AH28" s="8">
        <v>3.2901549014223992</v>
      </c>
      <c r="AI28" s="8">
        <v>0.44139926755627223</v>
      </c>
      <c r="AJ28" s="8">
        <v>1.2803810674479219</v>
      </c>
      <c r="AK28" s="8">
        <v>1.9002099978971725</v>
      </c>
    </row>
    <row r="29" spans="1:37" x14ac:dyDescent="0.25">
      <c r="A29" s="7" t="s">
        <v>29</v>
      </c>
      <c r="B29" s="8">
        <v>16.664084244392001</v>
      </c>
      <c r="C29" s="8">
        <v>6.0716374335948</v>
      </c>
      <c r="D29" s="8">
        <v>6.4455781568111998</v>
      </c>
      <c r="E29" s="8">
        <v>2.98667300920724</v>
      </c>
      <c r="F29" s="8">
        <v>2.7048113618262639</v>
      </c>
      <c r="G29" s="8">
        <v>50.114117333642803</v>
      </c>
      <c r="H29" s="8">
        <v>18.556252965720599</v>
      </c>
      <c r="I29" s="8">
        <v>13.907013680438039</v>
      </c>
      <c r="J29" s="8">
        <v>9.5252067615196392</v>
      </c>
      <c r="K29" s="8">
        <v>5.34190287642096</v>
      </c>
      <c r="L29" s="8">
        <v>20.82791024398156</v>
      </c>
      <c r="M29" s="8">
        <v>13.51956092116156</v>
      </c>
      <c r="N29" s="8" t="s">
        <v>300</v>
      </c>
      <c r="O29" s="8" t="s">
        <v>300</v>
      </c>
      <c r="P29" s="8">
        <v>7.73522644321916</v>
      </c>
      <c r="Q29" s="8">
        <v>5.2816032733275202</v>
      </c>
      <c r="R29" s="8">
        <v>0.5</v>
      </c>
      <c r="S29" s="8">
        <v>51.076402140447598</v>
      </c>
      <c r="T29" s="8">
        <v>29.088434214606359</v>
      </c>
      <c r="U29" s="8">
        <v>11.36868540370536</v>
      </c>
      <c r="V29" s="8">
        <v>8.4458853331498407</v>
      </c>
      <c r="W29" s="8">
        <v>13.932869847656439</v>
      </c>
      <c r="X29" s="8" t="s">
        <v>300</v>
      </c>
      <c r="Y29" s="8" t="s">
        <v>300</v>
      </c>
      <c r="Z29" s="8">
        <v>0.48049540549576553</v>
      </c>
      <c r="AA29" s="8">
        <v>15.343733507423854</v>
      </c>
      <c r="AB29" s="8">
        <v>10.935687080886469</v>
      </c>
      <c r="AC29" s="8">
        <v>6.4577770102723715</v>
      </c>
      <c r="AD29" s="8">
        <v>5.9024914650781675</v>
      </c>
      <c r="AE29" s="8">
        <v>5.092882511349381</v>
      </c>
      <c r="AF29" s="8">
        <v>2.1098880071401993</v>
      </c>
      <c r="AG29" s="8">
        <v>3.4598524704345555</v>
      </c>
      <c r="AH29" s="8">
        <v>1.7138161753719139</v>
      </c>
      <c r="AI29" s="8">
        <v>0.28058220330466577</v>
      </c>
      <c r="AJ29" s="8">
        <v>0.75566456018625872</v>
      </c>
      <c r="AK29" s="8">
        <v>1.1604735851745742</v>
      </c>
    </row>
    <row r="30" spans="1:37" x14ac:dyDescent="0.25">
      <c r="A30" s="7" t="s">
        <v>30</v>
      </c>
      <c r="B30" s="8" t="s">
        <v>300</v>
      </c>
      <c r="C30" s="8" t="s">
        <v>300</v>
      </c>
      <c r="D30" s="8">
        <v>0.64915056321770803</v>
      </c>
      <c r="E30" s="8">
        <v>3.2569971635194319</v>
      </c>
      <c r="F30" s="8" t="s">
        <v>300</v>
      </c>
      <c r="G30" s="8">
        <v>0.60460337197737202</v>
      </c>
      <c r="H30" s="8" t="s">
        <v>300</v>
      </c>
      <c r="I30" s="8">
        <v>1.220663337821704</v>
      </c>
      <c r="J30" s="8">
        <v>2.4299540456341719</v>
      </c>
      <c r="K30" s="8">
        <v>1.0365287464069639</v>
      </c>
      <c r="L30" s="8">
        <v>6.6536800233353199</v>
      </c>
      <c r="M30" s="8">
        <v>0.425008137955244</v>
      </c>
      <c r="N30" s="8" t="s">
        <v>300</v>
      </c>
      <c r="O30" s="8" t="s">
        <v>300</v>
      </c>
      <c r="P30" s="8">
        <v>1.0723721366363519</v>
      </c>
      <c r="Q30" s="8">
        <v>3.4458019617392881</v>
      </c>
      <c r="R30" s="8" t="s">
        <v>300</v>
      </c>
      <c r="S30" s="8">
        <v>0.5</v>
      </c>
      <c r="T30" s="8">
        <v>0.5</v>
      </c>
      <c r="U30" s="8">
        <v>0.87292732919735605</v>
      </c>
      <c r="V30" s="8">
        <v>1.8727356357985081</v>
      </c>
      <c r="W30" s="8">
        <v>1.0436155434040479</v>
      </c>
      <c r="X30" s="8" t="s">
        <v>300</v>
      </c>
      <c r="Y30" s="8" t="s">
        <v>300</v>
      </c>
      <c r="Z30" s="8">
        <v>2.5888225467181285</v>
      </c>
      <c r="AA30" s="8">
        <v>0.41397727587006283</v>
      </c>
      <c r="AB30" s="8">
        <v>0.36298075353269138</v>
      </c>
      <c r="AC30" s="8">
        <v>2.118164063556597</v>
      </c>
      <c r="AD30" s="8">
        <v>0.50582197791715999</v>
      </c>
      <c r="AE30" s="8">
        <v>6.7682404552352002</v>
      </c>
      <c r="AF30" s="8">
        <v>2.3958218476670168</v>
      </c>
      <c r="AG30" s="8">
        <v>0.19066972766814658</v>
      </c>
      <c r="AH30" s="8">
        <v>0.17610426657316286</v>
      </c>
      <c r="AI30" s="8" t="s">
        <v>300</v>
      </c>
      <c r="AJ30" s="8">
        <v>0.48668143853572571</v>
      </c>
      <c r="AK30" s="8">
        <v>0.97409221263189705</v>
      </c>
    </row>
    <row r="31" spans="1:37" x14ac:dyDescent="0.25">
      <c r="A31" s="34" t="s">
        <v>285</v>
      </c>
      <c r="B31" s="34"/>
      <c r="C31" s="34"/>
      <c r="D31" s="34"/>
      <c r="E31" s="34"/>
      <c r="F31" s="34"/>
      <c r="G31" s="34"/>
      <c r="H31" s="34"/>
      <c r="I31" s="34"/>
      <c r="J31" s="34"/>
      <c r="K31" s="34"/>
      <c r="L31" s="34"/>
      <c r="M31" s="34"/>
      <c r="N31" s="34"/>
      <c r="O31" s="34"/>
      <c r="P31" s="34"/>
      <c r="Q31" s="34"/>
      <c r="R31" s="34"/>
      <c r="S31" s="34"/>
      <c r="T31" s="34"/>
      <c r="U31" s="34"/>
      <c r="V31" s="34"/>
      <c r="W31" s="34"/>
      <c r="X31" s="34"/>
      <c r="Y31" s="34"/>
      <c r="Z31" s="34"/>
      <c r="AA31" s="34"/>
      <c r="AB31" s="34"/>
      <c r="AC31" s="34"/>
      <c r="AD31" s="34"/>
      <c r="AE31" s="34"/>
      <c r="AF31" s="34"/>
      <c r="AG31" s="34"/>
      <c r="AH31" s="34"/>
      <c r="AI31" s="34"/>
      <c r="AJ31" s="34"/>
      <c r="AK31" s="34"/>
    </row>
    <row r="32" spans="1:37" x14ac:dyDescent="0.25">
      <c r="A32" s="7" t="s">
        <v>35</v>
      </c>
      <c r="B32" s="8" t="s">
        <v>300</v>
      </c>
      <c r="C32" s="8" t="s">
        <v>300</v>
      </c>
      <c r="D32" s="8" t="s">
        <v>300</v>
      </c>
      <c r="E32" s="8" t="s">
        <v>300</v>
      </c>
      <c r="F32" s="8" t="s">
        <v>300</v>
      </c>
      <c r="G32" s="8" t="s">
        <v>300</v>
      </c>
      <c r="H32" s="8" t="s">
        <v>300</v>
      </c>
      <c r="I32" s="8" t="s">
        <v>300</v>
      </c>
      <c r="J32" s="8" t="s">
        <v>300</v>
      </c>
      <c r="K32" s="8" t="s">
        <v>300</v>
      </c>
      <c r="L32" s="8" t="s">
        <v>300</v>
      </c>
      <c r="M32" s="8" t="s">
        <v>300</v>
      </c>
      <c r="N32" s="8">
        <v>42.179047401873603</v>
      </c>
      <c r="O32" s="8">
        <v>15.34406663077492</v>
      </c>
      <c r="P32" s="8" t="s">
        <v>300</v>
      </c>
      <c r="Q32" s="8" t="s">
        <v>300</v>
      </c>
      <c r="R32" s="8">
        <v>17.90233588781572</v>
      </c>
      <c r="S32" s="8" t="s">
        <v>300</v>
      </c>
      <c r="T32" s="8" t="s">
        <v>300</v>
      </c>
      <c r="U32" s="8" t="s">
        <v>300</v>
      </c>
      <c r="V32" s="8" t="s">
        <v>300</v>
      </c>
      <c r="W32" s="8" t="s">
        <v>300</v>
      </c>
      <c r="X32" s="8" t="s">
        <v>300</v>
      </c>
      <c r="Y32" s="8" t="s">
        <v>300</v>
      </c>
      <c r="Z32" s="8">
        <v>6.5413994230069639</v>
      </c>
      <c r="AA32" s="8">
        <v>7.9934634575338563</v>
      </c>
      <c r="AB32" s="8">
        <v>2.2721565986087069</v>
      </c>
      <c r="AC32" s="8">
        <v>5.3056231134421425</v>
      </c>
      <c r="AD32" s="8">
        <v>9.233019683287143</v>
      </c>
      <c r="AE32" s="8" t="s">
        <v>300</v>
      </c>
      <c r="AF32" s="8">
        <v>6.3522323690954998</v>
      </c>
      <c r="AG32" s="8">
        <v>5.6711104096118561</v>
      </c>
      <c r="AH32" s="8" t="s">
        <v>300</v>
      </c>
      <c r="AI32" s="8">
        <v>2.7147222022993711</v>
      </c>
      <c r="AJ32" s="8" t="s">
        <v>300</v>
      </c>
      <c r="AK32" s="8" t="s">
        <v>300</v>
      </c>
    </row>
    <row r="33" spans="1:37" x14ac:dyDescent="0.25">
      <c r="A33" s="7" t="s">
        <v>91</v>
      </c>
      <c r="B33" s="8" t="s">
        <v>300</v>
      </c>
      <c r="C33" s="8" t="s">
        <v>300</v>
      </c>
      <c r="D33" s="8" t="s">
        <v>300</v>
      </c>
      <c r="E33" s="8" t="s">
        <v>300</v>
      </c>
      <c r="F33" s="8" t="s">
        <v>300</v>
      </c>
      <c r="G33" s="8" t="s">
        <v>300</v>
      </c>
      <c r="H33" s="8" t="s">
        <v>300</v>
      </c>
      <c r="I33" s="8" t="s">
        <v>300</v>
      </c>
      <c r="J33" s="8" t="s">
        <v>300</v>
      </c>
      <c r="K33" s="8" t="s">
        <v>300</v>
      </c>
      <c r="L33" s="8" t="s">
        <v>300</v>
      </c>
      <c r="M33" s="8" t="s">
        <v>300</v>
      </c>
      <c r="N33" s="8" t="s">
        <v>300</v>
      </c>
      <c r="O33" s="8" t="s">
        <v>300</v>
      </c>
      <c r="P33" s="8" t="s">
        <v>300</v>
      </c>
      <c r="Q33" s="8" t="s">
        <v>300</v>
      </c>
      <c r="R33" s="8" t="s">
        <v>300</v>
      </c>
      <c r="S33" s="8" t="s">
        <v>300</v>
      </c>
      <c r="T33" s="8" t="s">
        <v>300</v>
      </c>
      <c r="U33" s="8" t="s">
        <v>300</v>
      </c>
      <c r="V33" s="8" t="s">
        <v>300</v>
      </c>
      <c r="W33" s="8" t="s">
        <v>300</v>
      </c>
      <c r="X33" s="8" t="s">
        <v>300</v>
      </c>
      <c r="Y33" s="8" t="s">
        <v>300</v>
      </c>
      <c r="Z33" s="8" t="s">
        <v>300</v>
      </c>
      <c r="AA33" s="8" t="s">
        <v>300</v>
      </c>
      <c r="AB33" s="8" t="s">
        <v>300</v>
      </c>
      <c r="AC33" s="8">
        <v>5.0104824640171887E-2</v>
      </c>
      <c r="AD33" s="8">
        <v>0.18042797357499613</v>
      </c>
      <c r="AE33" s="8">
        <v>0.11231371646820353</v>
      </c>
      <c r="AF33" s="8" t="s">
        <v>300</v>
      </c>
      <c r="AG33" s="8">
        <v>0.2181778997412496</v>
      </c>
      <c r="AH33" s="8" t="s">
        <v>300</v>
      </c>
      <c r="AI33" s="8">
        <v>0.3636332492576213</v>
      </c>
      <c r="AJ33" s="8" t="s">
        <v>300</v>
      </c>
      <c r="AK33" s="8" t="s">
        <v>300</v>
      </c>
    </row>
    <row r="34" spans="1:37" x14ac:dyDescent="0.25">
      <c r="A34" s="7" t="s">
        <v>36</v>
      </c>
      <c r="B34" s="8">
        <v>1.8</v>
      </c>
      <c r="C34" s="8">
        <v>0.48</v>
      </c>
      <c r="D34" s="8">
        <v>0.6</v>
      </c>
      <c r="E34" s="8">
        <v>1</v>
      </c>
      <c r="F34" s="8">
        <v>1.08</v>
      </c>
      <c r="G34" s="8">
        <v>4.72</v>
      </c>
      <c r="H34" s="8">
        <v>0.92</v>
      </c>
      <c r="I34" s="8">
        <v>1.24</v>
      </c>
      <c r="J34" s="8">
        <v>2.16</v>
      </c>
      <c r="K34" s="8">
        <v>0.6</v>
      </c>
      <c r="L34" s="8">
        <v>0.52</v>
      </c>
      <c r="M34" s="8">
        <v>0.56000000000000005</v>
      </c>
      <c r="N34" s="8">
        <v>1.248</v>
      </c>
      <c r="O34" s="8" t="s">
        <v>300</v>
      </c>
      <c r="P34" s="8" t="s">
        <v>300</v>
      </c>
      <c r="Q34" s="8">
        <v>0.88</v>
      </c>
      <c r="R34" s="8">
        <v>0.52</v>
      </c>
      <c r="S34" s="8">
        <v>3.96</v>
      </c>
      <c r="T34" s="8">
        <v>0.56000000000000005</v>
      </c>
      <c r="U34" s="8" t="s">
        <v>300</v>
      </c>
      <c r="V34" s="8" t="s">
        <v>300</v>
      </c>
      <c r="W34" s="8" t="s">
        <v>300</v>
      </c>
      <c r="X34" s="8" t="s">
        <v>300</v>
      </c>
      <c r="Y34" s="8" t="s">
        <v>300</v>
      </c>
      <c r="Z34" s="8">
        <v>0.61160714285714279</v>
      </c>
      <c r="AA34" s="8">
        <v>0.16964285714285712</v>
      </c>
      <c r="AB34" s="8">
        <v>0.24107142857142858</v>
      </c>
      <c r="AC34" s="8">
        <v>0.70535714285714279</v>
      </c>
      <c r="AD34" s="8">
        <v>0.24107142857142858</v>
      </c>
      <c r="AE34" s="8">
        <v>1.1607142857142856</v>
      </c>
      <c r="AF34" s="8">
        <v>0.30803571428571425</v>
      </c>
      <c r="AG34" s="8">
        <v>0.18749999999999997</v>
      </c>
      <c r="AH34" s="8">
        <v>0.17857142857142858</v>
      </c>
      <c r="AI34" s="8">
        <v>0.20982142857142855</v>
      </c>
      <c r="AJ34" s="8">
        <v>0.20982142857142855</v>
      </c>
      <c r="AK34" s="8">
        <v>0.21874999999999997</v>
      </c>
    </row>
    <row r="35" spans="1:37" x14ac:dyDescent="0.25">
      <c r="A35" s="7" t="s">
        <v>92</v>
      </c>
      <c r="B35" s="8" t="s">
        <v>300</v>
      </c>
      <c r="C35" s="8" t="s">
        <v>300</v>
      </c>
      <c r="D35" s="8" t="s">
        <v>300</v>
      </c>
      <c r="E35" s="8" t="s">
        <v>300</v>
      </c>
      <c r="F35" s="8" t="s">
        <v>300</v>
      </c>
      <c r="G35" s="8" t="s">
        <v>300</v>
      </c>
      <c r="H35" s="8" t="s">
        <v>300</v>
      </c>
      <c r="I35" s="8" t="s">
        <v>300</v>
      </c>
      <c r="J35" s="8" t="s">
        <v>300</v>
      </c>
      <c r="K35" s="8" t="s">
        <v>300</v>
      </c>
      <c r="L35" s="8" t="s">
        <v>300</v>
      </c>
      <c r="M35" s="8" t="s">
        <v>300</v>
      </c>
      <c r="N35" s="8" t="s">
        <v>300</v>
      </c>
      <c r="O35" s="8" t="s">
        <v>300</v>
      </c>
      <c r="P35" s="8" t="s">
        <v>300</v>
      </c>
      <c r="Q35" s="8" t="s">
        <v>300</v>
      </c>
      <c r="R35" s="8" t="s">
        <v>300</v>
      </c>
      <c r="S35" s="8" t="s">
        <v>300</v>
      </c>
      <c r="T35" s="8" t="s">
        <v>300</v>
      </c>
      <c r="U35" s="8" t="s">
        <v>300</v>
      </c>
      <c r="V35" s="8" t="s">
        <v>300</v>
      </c>
      <c r="W35" s="8" t="s">
        <v>300</v>
      </c>
      <c r="X35" s="8" t="s">
        <v>300</v>
      </c>
      <c r="Y35" s="8" t="s">
        <v>300</v>
      </c>
      <c r="Z35" s="8" t="s">
        <v>300</v>
      </c>
      <c r="AA35" s="8" t="s">
        <v>300</v>
      </c>
      <c r="AB35" s="8" t="s">
        <v>300</v>
      </c>
      <c r="AC35" s="8" t="s">
        <v>300</v>
      </c>
      <c r="AD35" s="8" t="s">
        <v>300</v>
      </c>
      <c r="AE35" s="8">
        <v>0.75253672425921425</v>
      </c>
      <c r="AF35" s="8">
        <v>0.39976200453812699</v>
      </c>
      <c r="AG35" s="8" t="s">
        <v>300</v>
      </c>
      <c r="AH35" s="8" t="s">
        <v>300</v>
      </c>
      <c r="AI35" s="8" t="s">
        <v>300</v>
      </c>
      <c r="AJ35" s="8" t="s">
        <v>300</v>
      </c>
      <c r="AK35" s="8" t="s">
        <v>300</v>
      </c>
    </row>
    <row r="36" spans="1:37" x14ac:dyDescent="0.25">
      <c r="A36" s="7" t="s">
        <v>93</v>
      </c>
      <c r="B36" s="8" t="s">
        <v>300</v>
      </c>
      <c r="C36" s="8" t="s">
        <v>300</v>
      </c>
      <c r="D36" s="8" t="s">
        <v>300</v>
      </c>
      <c r="E36" s="8" t="s">
        <v>300</v>
      </c>
      <c r="F36" s="8" t="s">
        <v>300</v>
      </c>
      <c r="G36" s="8" t="s">
        <v>300</v>
      </c>
      <c r="H36" s="8" t="s">
        <v>300</v>
      </c>
      <c r="I36" s="8">
        <v>1.0624</v>
      </c>
      <c r="J36" s="8" t="s">
        <v>300</v>
      </c>
      <c r="K36" s="8" t="s">
        <v>300</v>
      </c>
      <c r="L36" s="8" t="s">
        <v>300</v>
      </c>
      <c r="M36" s="8" t="s">
        <v>300</v>
      </c>
      <c r="N36" s="8" t="s">
        <v>300</v>
      </c>
      <c r="O36" s="8" t="s">
        <v>300</v>
      </c>
      <c r="P36" s="8" t="s">
        <v>300</v>
      </c>
      <c r="Q36" s="8" t="s">
        <v>300</v>
      </c>
      <c r="R36" s="8" t="s">
        <v>300</v>
      </c>
      <c r="S36" s="8" t="s">
        <v>300</v>
      </c>
      <c r="T36" s="8" t="s">
        <v>300</v>
      </c>
      <c r="U36" s="8" t="s">
        <v>300</v>
      </c>
      <c r="V36" s="8" t="s">
        <v>300</v>
      </c>
      <c r="W36" s="8" t="s">
        <v>300</v>
      </c>
      <c r="X36" s="8" t="s">
        <v>300</v>
      </c>
      <c r="Y36" s="8" t="s">
        <v>300</v>
      </c>
      <c r="Z36" s="8" t="s">
        <v>300</v>
      </c>
      <c r="AA36" s="8" t="s">
        <v>300</v>
      </c>
      <c r="AB36" s="8">
        <v>0.1108813987031232</v>
      </c>
      <c r="AC36" s="8">
        <v>0.42864511295542851</v>
      </c>
      <c r="AD36" s="8">
        <v>0.12899065066706678</v>
      </c>
      <c r="AE36" s="8">
        <v>0.31553373721175637</v>
      </c>
      <c r="AF36" s="8" t="s">
        <v>300</v>
      </c>
      <c r="AG36" s="8">
        <v>4.0447317845043566E-2</v>
      </c>
      <c r="AH36" s="8" t="s">
        <v>300</v>
      </c>
      <c r="AI36" s="8" t="s">
        <v>300</v>
      </c>
      <c r="AJ36" s="8" t="s">
        <v>300</v>
      </c>
      <c r="AK36" s="8" t="s">
        <v>300</v>
      </c>
    </row>
    <row r="37" spans="1:37" x14ac:dyDescent="0.25">
      <c r="A37" s="7" t="s">
        <v>94</v>
      </c>
      <c r="B37" s="8" t="s">
        <v>300</v>
      </c>
      <c r="C37" s="8" t="s">
        <v>300</v>
      </c>
      <c r="D37" s="8" t="s">
        <v>300</v>
      </c>
      <c r="E37" s="8" t="s">
        <v>300</v>
      </c>
      <c r="F37" s="8" t="s">
        <v>300</v>
      </c>
      <c r="G37" s="8" t="s">
        <v>300</v>
      </c>
      <c r="H37" s="8" t="s">
        <v>300</v>
      </c>
      <c r="I37" s="8">
        <v>0.56633696599465599</v>
      </c>
      <c r="J37" s="8" t="s">
        <v>300</v>
      </c>
      <c r="K37" s="8" t="s">
        <v>300</v>
      </c>
      <c r="L37" s="8" t="s">
        <v>300</v>
      </c>
      <c r="M37" s="8" t="s">
        <v>300</v>
      </c>
      <c r="N37" s="8" t="s">
        <v>300</v>
      </c>
      <c r="O37" s="8" t="s">
        <v>300</v>
      </c>
      <c r="P37" s="8" t="s">
        <v>300</v>
      </c>
      <c r="Q37" s="8" t="s">
        <v>300</v>
      </c>
      <c r="R37" s="8" t="s">
        <v>300</v>
      </c>
      <c r="S37" s="8" t="s">
        <v>300</v>
      </c>
      <c r="T37" s="8" t="s">
        <v>300</v>
      </c>
      <c r="U37" s="8" t="s">
        <v>300</v>
      </c>
      <c r="V37" s="8" t="s">
        <v>300</v>
      </c>
      <c r="W37" s="8" t="s">
        <v>300</v>
      </c>
      <c r="X37" s="8" t="s">
        <v>300</v>
      </c>
      <c r="Y37" s="8" t="s">
        <v>300</v>
      </c>
      <c r="Z37" s="8" t="s">
        <v>300</v>
      </c>
      <c r="AA37" s="8" t="s">
        <v>300</v>
      </c>
      <c r="AB37" s="8" t="s">
        <v>300</v>
      </c>
      <c r="AC37" s="8">
        <v>0.23032309210247354</v>
      </c>
      <c r="AD37" s="8" t="s">
        <v>300</v>
      </c>
      <c r="AE37" s="8">
        <v>0.12685776200269464</v>
      </c>
      <c r="AF37" s="8" t="s">
        <v>300</v>
      </c>
      <c r="AG37" s="8">
        <v>5.0271428739577489E-2</v>
      </c>
      <c r="AH37" s="8" t="s">
        <v>300</v>
      </c>
      <c r="AI37" s="8" t="s">
        <v>300</v>
      </c>
      <c r="AJ37" s="8" t="s">
        <v>300</v>
      </c>
      <c r="AK37" s="8" t="s">
        <v>300</v>
      </c>
    </row>
    <row r="38" spans="1:37" x14ac:dyDescent="0.25">
      <c r="A38" s="7" t="s">
        <v>34</v>
      </c>
      <c r="B38" s="8">
        <v>12.735449995165521</v>
      </c>
      <c r="C38" s="8">
        <v>2.4589519641558319</v>
      </c>
      <c r="D38" s="8">
        <v>1.4258472493521079</v>
      </c>
      <c r="E38" s="8">
        <v>7.2507217014016003</v>
      </c>
      <c r="F38" s="8">
        <v>4.2772928797214398</v>
      </c>
      <c r="G38" s="8">
        <v>83.831756370961202</v>
      </c>
      <c r="H38" s="8">
        <v>20.576135944500361</v>
      </c>
      <c r="I38" s="8">
        <v>4.6912933081212396</v>
      </c>
      <c r="J38" s="8">
        <v>17.291804066772841</v>
      </c>
      <c r="K38" s="8">
        <v>7.1098667057263603</v>
      </c>
      <c r="L38" s="8">
        <v>19.785305366866041</v>
      </c>
      <c r="M38" s="8">
        <v>21.958367875784202</v>
      </c>
      <c r="N38" s="8">
        <v>6.1191515623030401</v>
      </c>
      <c r="O38" s="8">
        <v>3.3693506150194721</v>
      </c>
      <c r="P38" s="8">
        <v>5.6232720792112403</v>
      </c>
      <c r="Q38" s="8">
        <v>5.6492694456538803</v>
      </c>
      <c r="R38" s="8">
        <v>3.8682653399425959</v>
      </c>
      <c r="S38" s="8">
        <v>42.964092331974399</v>
      </c>
      <c r="T38" s="8">
        <v>15.721283351653639</v>
      </c>
      <c r="U38" s="8">
        <v>9.6219879313962799</v>
      </c>
      <c r="V38" s="8">
        <v>9.1768034091631598</v>
      </c>
      <c r="W38" s="8">
        <v>22.347578432734281</v>
      </c>
      <c r="X38" s="8">
        <v>21.870766460293201</v>
      </c>
      <c r="Y38" s="8">
        <v>20.131302768679198</v>
      </c>
      <c r="Z38" s="8">
        <v>1.883726470003781</v>
      </c>
      <c r="AA38" s="8">
        <v>1.8687587625008857</v>
      </c>
      <c r="AB38" s="8">
        <v>0.36727117251701891</v>
      </c>
      <c r="AC38" s="8">
        <v>4.831162087193241</v>
      </c>
      <c r="AD38" s="8">
        <v>1.8430068212360595</v>
      </c>
      <c r="AE38" s="8">
        <v>12.090286155404339</v>
      </c>
      <c r="AF38" s="8">
        <v>4.9130340847114526</v>
      </c>
      <c r="AG38" s="8">
        <v>1.1806706027128395</v>
      </c>
      <c r="AH38" s="8">
        <v>3.7436998149709271</v>
      </c>
      <c r="AI38" s="8">
        <v>1.8914646363966587</v>
      </c>
      <c r="AJ38" s="8">
        <v>2.8544093127351302</v>
      </c>
      <c r="AK38" s="8">
        <v>5.6093482034412343</v>
      </c>
    </row>
    <row r="39" spans="1:37" x14ac:dyDescent="0.25">
      <c r="A39" s="7" t="s">
        <v>37</v>
      </c>
      <c r="B39" s="8">
        <v>12.616771298045281</v>
      </c>
      <c r="C39" s="8">
        <v>5.6048951388908801</v>
      </c>
      <c r="D39" s="8">
        <v>0.5</v>
      </c>
      <c r="E39" s="8">
        <v>14.01520691714348</v>
      </c>
      <c r="F39" s="8">
        <v>6.7489522825986796</v>
      </c>
      <c r="G39" s="8">
        <v>52.151114436290399</v>
      </c>
      <c r="H39" s="8">
        <v>6.6433932585209998</v>
      </c>
      <c r="I39" s="8">
        <v>4.8995112249165604</v>
      </c>
      <c r="J39" s="8">
        <v>0.5</v>
      </c>
      <c r="K39" s="8">
        <v>0.5</v>
      </c>
      <c r="L39" s="8">
        <v>0.5</v>
      </c>
      <c r="M39" s="8">
        <v>0.5</v>
      </c>
      <c r="N39" s="8">
        <v>13.448289501781</v>
      </c>
      <c r="O39" s="8">
        <v>5.4041394734549604</v>
      </c>
      <c r="P39" s="8">
        <v>0.5</v>
      </c>
      <c r="Q39" s="8">
        <v>5.1382444867845196</v>
      </c>
      <c r="R39" s="8">
        <v>4.7494303934457998</v>
      </c>
      <c r="S39" s="8">
        <v>32.712201078180037</v>
      </c>
      <c r="T39" s="8">
        <v>7.2323838121261996</v>
      </c>
      <c r="U39" s="8">
        <v>7.8056990669980797</v>
      </c>
      <c r="V39" s="8">
        <v>0.5</v>
      </c>
      <c r="W39" s="8">
        <v>0.5</v>
      </c>
      <c r="X39" s="8">
        <v>0.5</v>
      </c>
      <c r="Y39" s="8">
        <v>2.8184127391488039</v>
      </c>
      <c r="Z39" s="8">
        <v>2.2870251321658732</v>
      </c>
      <c r="AA39" s="8">
        <v>2.8789632639945237</v>
      </c>
      <c r="AB39" s="8">
        <v>0.2146081373498222</v>
      </c>
      <c r="AC39" s="8">
        <v>3.1218032485404246</v>
      </c>
      <c r="AD39" s="8">
        <v>1.6811211228071348</v>
      </c>
      <c r="AE39" s="8">
        <v>7.7170681840627378</v>
      </c>
      <c r="AF39" s="8">
        <v>1.6014125032088493</v>
      </c>
      <c r="AG39" s="8">
        <v>0.88969390452889674</v>
      </c>
      <c r="AH39" s="8" t="s">
        <v>300</v>
      </c>
      <c r="AI39" s="8">
        <v>0.59591112115192058</v>
      </c>
      <c r="AJ39" s="8" t="s">
        <v>300</v>
      </c>
      <c r="AK39" s="8" t="s">
        <v>300</v>
      </c>
    </row>
    <row r="40" spans="1:37" x14ac:dyDescent="0.25">
      <c r="A40" s="7" t="s">
        <v>95</v>
      </c>
      <c r="B40" s="8" t="s">
        <v>300</v>
      </c>
      <c r="C40" s="8" t="s">
        <v>300</v>
      </c>
      <c r="D40" s="8" t="s">
        <v>300</v>
      </c>
      <c r="E40" s="8" t="s">
        <v>300</v>
      </c>
      <c r="F40" s="8" t="s">
        <v>300</v>
      </c>
      <c r="G40" s="8" t="s">
        <v>300</v>
      </c>
      <c r="H40" s="8" t="s">
        <v>300</v>
      </c>
      <c r="I40" s="8" t="s">
        <v>300</v>
      </c>
      <c r="J40" s="8" t="s">
        <v>300</v>
      </c>
      <c r="K40" s="8" t="s">
        <v>300</v>
      </c>
      <c r="L40" s="8" t="s">
        <v>300</v>
      </c>
      <c r="M40" s="8" t="s">
        <v>300</v>
      </c>
      <c r="N40" s="8" t="s">
        <v>300</v>
      </c>
      <c r="O40" s="8" t="s">
        <v>300</v>
      </c>
      <c r="P40" s="8" t="s">
        <v>300</v>
      </c>
      <c r="Q40" s="8" t="s">
        <v>300</v>
      </c>
      <c r="R40" s="8" t="s">
        <v>300</v>
      </c>
      <c r="S40" s="8" t="s">
        <v>300</v>
      </c>
      <c r="T40" s="8" t="s">
        <v>300</v>
      </c>
      <c r="U40" s="8" t="s">
        <v>300</v>
      </c>
      <c r="V40" s="8" t="s">
        <v>300</v>
      </c>
      <c r="W40" s="8" t="s">
        <v>300</v>
      </c>
      <c r="X40" s="8" t="s">
        <v>300</v>
      </c>
      <c r="Y40" s="8" t="s">
        <v>300</v>
      </c>
      <c r="Z40" s="8">
        <v>2.4898857596033572</v>
      </c>
      <c r="AA40" s="8">
        <v>1.9448623858950282</v>
      </c>
      <c r="AB40" s="8">
        <v>29.085873996256858</v>
      </c>
      <c r="AC40" s="8">
        <v>6.6009216602111422</v>
      </c>
      <c r="AD40" s="8">
        <v>40.431017770095991</v>
      </c>
      <c r="AE40" s="8">
        <v>26.947690486819571</v>
      </c>
      <c r="AF40" s="8" t="s">
        <v>300</v>
      </c>
      <c r="AG40" s="8">
        <v>77.594877302559567</v>
      </c>
      <c r="AH40" s="8">
        <v>6.1173672782353847</v>
      </c>
      <c r="AI40" s="8">
        <v>3.6317782103943137</v>
      </c>
      <c r="AJ40" s="8">
        <v>2.8821705053196425</v>
      </c>
      <c r="AK40" s="8">
        <v>2.2167362389014142</v>
      </c>
    </row>
    <row r="41" spans="1:37" x14ac:dyDescent="0.25">
      <c r="A41" s="7" t="s">
        <v>38</v>
      </c>
      <c r="B41" s="8" t="s">
        <v>300</v>
      </c>
      <c r="C41" s="8" t="s">
        <v>300</v>
      </c>
      <c r="D41" s="8" t="s">
        <v>300</v>
      </c>
      <c r="E41" s="8" t="s">
        <v>300</v>
      </c>
      <c r="F41" s="8">
        <v>8.4027077441425604</v>
      </c>
      <c r="G41" s="8" t="s">
        <v>300</v>
      </c>
      <c r="H41" s="8" t="s">
        <v>300</v>
      </c>
      <c r="I41" s="8" t="s">
        <v>300</v>
      </c>
      <c r="J41" s="8" t="s">
        <v>300</v>
      </c>
      <c r="K41" s="8" t="s">
        <v>300</v>
      </c>
      <c r="L41" s="8" t="s">
        <v>300</v>
      </c>
      <c r="M41" s="8" t="s">
        <v>300</v>
      </c>
      <c r="N41" s="8" t="s">
        <v>300</v>
      </c>
      <c r="O41" s="8" t="s">
        <v>300</v>
      </c>
      <c r="P41" s="8" t="s">
        <v>300</v>
      </c>
      <c r="Q41" s="8">
        <v>0.81803277592690005</v>
      </c>
      <c r="R41" s="8" t="s">
        <v>300</v>
      </c>
      <c r="S41" s="8" t="s">
        <v>300</v>
      </c>
      <c r="T41" s="8" t="s">
        <v>300</v>
      </c>
      <c r="U41" s="8" t="s">
        <v>300</v>
      </c>
      <c r="V41" s="8" t="s">
        <v>300</v>
      </c>
      <c r="W41" s="8" t="s">
        <v>300</v>
      </c>
      <c r="X41" s="8" t="s">
        <v>300</v>
      </c>
      <c r="Y41" s="8" t="s">
        <v>300</v>
      </c>
      <c r="Z41" s="8">
        <v>0.4354531847229714</v>
      </c>
      <c r="AA41" s="8" t="s">
        <v>300</v>
      </c>
      <c r="AB41" s="8" t="s">
        <v>300</v>
      </c>
      <c r="AC41" s="8">
        <v>0.69199154683690167</v>
      </c>
      <c r="AD41" s="8">
        <v>0.58056473293146782</v>
      </c>
      <c r="AE41" s="8">
        <v>0.21141486556508571</v>
      </c>
      <c r="AF41" s="8" t="s">
        <v>300</v>
      </c>
      <c r="AG41" s="8">
        <v>0.52963411306409636</v>
      </c>
      <c r="AH41" s="8" t="s">
        <v>300</v>
      </c>
      <c r="AI41" s="8">
        <v>0.63805806427025702</v>
      </c>
      <c r="AJ41" s="8" t="s">
        <v>300</v>
      </c>
      <c r="AK41" s="8" t="s">
        <v>300</v>
      </c>
    </row>
    <row r="42" spans="1:37" x14ac:dyDescent="0.25">
      <c r="A42" s="7" t="s">
        <v>39</v>
      </c>
      <c r="B42" s="8" t="s">
        <v>300</v>
      </c>
      <c r="C42" s="8" t="s">
        <v>300</v>
      </c>
      <c r="D42" s="8" t="s">
        <v>300</v>
      </c>
      <c r="E42" s="8" t="s">
        <v>300</v>
      </c>
      <c r="F42" s="8" t="s">
        <v>300</v>
      </c>
      <c r="G42" s="8">
        <v>4.4815961735449203</v>
      </c>
      <c r="H42" s="8" t="s">
        <v>300</v>
      </c>
      <c r="I42" s="8" t="s">
        <v>300</v>
      </c>
      <c r="J42" s="8" t="s">
        <v>300</v>
      </c>
      <c r="K42" s="8" t="s">
        <v>300</v>
      </c>
      <c r="L42" s="8" t="s">
        <v>300</v>
      </c>
      <c r="M42" s="8" t="s">
        <v>300</v>
      </c>
      <c r="N42" s="8" t="s">
        <v>300</v>
      </c>
      <c r="O42" s="8" t="s">
        <v>300</v>
      </c>
      <c r="P42" s="8" t="s">
        <v>300</v>
      </c>
      <c r="Q42" s="8" t="s">
        <v>300</v>
      </c>
      <c r="R42" s="8" t="s">
        <v>300</v>
      </c>
      <c r="S42" s="8">
        <v>18.06676708015096</v>
      </c>
      <c r="T42" s="8">
        <v>1.8334553628922159</v>
      </c>
      <c r="U42" s="8" t="s">
        <v>300</v>
      </c>
      <c r="V42" s="8" t="s">
        <v>300</v>
      </c>
      <c r="W42" s="8" t="s">
        <v>300</v>
      </c>
      <c r="X42" s="8" t="s">
        <v>300</v>
      </c>
      <c r="Y42" s="8" t="s">
        <v>300</v>
      </c>
      <c r="Z42" s="8" t="s">
        <v>300</v>
      </c>
      <c r="AA42" s="8" t="s">
        <v>300</v>
      </c>
      <c r="AB42" s="8" t="s">
        <v>300</v>
      </c>
      <c r="AC42" s="8">
        <v>3.5959388399049024</v>
      </c>
      <c r="AD42" s="8" t="s">
        <v>300</v>
      </c>
      <c r="AE42" s="8">
        <v>3.1207369971347925</v>
      </c>
      <c r="AF42" s="8" t="s">
        <v>300</v>
      </c>
      <c r="AG42" s="8" t="s">
        <v>300</v>
      </c>
      <c r="AH42" s="8" t="s">
        <v>300</v>
      </c>
      <c r="AI42" s="8" t="s">
        <v>300</v>
      </c>
      <c r="AJ42" s="8" t="s">
        <v>300</v>
      </c>
      <c r="AK42" s="8" t="s">
        <v>300</v>
      </c>
    </row>
    <row r="43" spans="1:37" x14ac:dyDescent="0.25">
      <c r="A43" s="7" t="s">
        <v>96</v>
      </c>
      <c r="B43" s="8" t="s">
        <v>300</v>
      </c>
      <c r="C43" s="8" t="s">
        <v>300</v>
      </c>
      <c r="D43" s="8" t="s">
        <v>300</v>
      </c>
      <c r="E43" s="8" t="s">
        <v>300</v>
      </c>
      <c r="F43" s="8" t="s">
        <v>300</v>
      </c>
      <c r="G43" s="8" t="s">
        <v>300</v>
      </c>
      <c r="H43" s="8" t="s">
        <v>300</v>
      </c>
      <c r="I43" s="8" t="s">
        <v>300</v>
      </c>
      <c r="J43" s="8" t="s">
        <v>300</v>
      </c>
      <c r="K43" s="8" t="s">
        <v>300</v>
      </c>
      <c r="L43" s="8" t="s">
        <v>300</v>
      </c>
      <c r="M43" s="8" t="s">
        <v>300</v>
      </c>
      <c r="N43" s="8" t="s">
        <v>300</v>
      </c>
      <c r="O43" s="8" t="s">
        <v>300</v>
      </c>
      <c r="P43" s="8" t="s">
        <v>300</v>
      </c>
      <c r="Q43" s="8" t="s">
        <v>300</v>
      </c>
      <c r="R43" s="8" t="s">
        <v>300</v>
      </c>
      <c r="S43" s="8" t="s">
        <v>300</v>
      </c>
      <c r="T43" s="8" t="s">
        <v>300</v>
      </c>
      <c r="U43" s="8" t="s">
        <v>300</v>
      </c>
      <c r="V43" s="8" t="s">
        <v>300</v>
      </c>
      <c r="W43" s="8" t="s">
        <v>300</v>
      </c>
      <c r="X43" s="8" t="s">
        <v>300</v>
      </c>
      <c r="Y43" s="8" t="s">
        <v>300</v>
      </c>
      <c r="Z43" s="8" t="s">
        <v>300</v>
      </c>
      <c r="AA43" s="8" t="s">
        <v>300</v>
      </c>
      <c r="AB43" s="8" t="s">
        <v>300</v>
      </c>
      <c r="AC43" s="8">
        <v>8.376965984160048E-2</v>
      </c>
      <c r="AD43" s="8" t="s">
        <v>300</v>
      </c>
      <c r="AE43" s="8" t="s">
        <v>300</v>
      </c>
      <c r="AF43" s="8" t="s">
        <v>300</v>
      </c>
      <c r="AG43" s="8" t="s">
        <v>300</v>
      </c>
      <c r="AH43" s="8" t="s">
        <v>300</v>
      </c>
      <c r="AI43" s="8" t="s">
        <v>300</v>
      </c>
      <c r="AJ43" s="8" t="s">
        <v>300</v>
      </c>
      <c r="AK43" s="8" t="s">
        <v>300</v>
      </c>
    </row>
    <row r="44" spans="1:37" x14ac:dyDescent="0.25">
      <c r="A44" s="7" t="s">
        <v>40</v>
      </c>
      <c r="B44" s="8" t="s">
        <v>300</v>
      </c>
      <c r="C44" s="8" t="s">
        <v>300</v>
      </c>
      <c r="D44" s="8" t="s">
        <v>300</v>
      </c>
      <c r="E44" s="8" t="s">
        <v>300</v>
      </c>
      <c r="F44" s="8" t="s">
        <v>300</v>
      </c>
      <c r="G44" s="8">
        <v>8.7048603076880404</v>
      </c>
      <c r="H44" s="8" t="s">
        <v>300</v>
      </c>
      <c r="I44" s="8" t="s">
        <v>300</v>
      </c>
      <c r="J44" s="8" t="s">
        <v>300</v>
      </c>
      <c r="K44" s="8" t="s">
        <v>300</v>
      </c>
      <c r="L44" s="8" t="s">
        <v>300</v>
      </c>
      <c r="M44" s="8" t="s">
        <v>300</v>
      </c>
      <c r="N44" s="8" t="s">
        <v>300</v>
      </c>
      <c r="O44" s="8" t="s">
        <v>300</v>
      </c>
      <c r="P44" s="8" t="s">
        <v>300</v>
      </c>
      <c r="Q44" s="8">
        <v>0.47840693293542802</v>
      </c>
      <c r="R44" s="8">
        <v>4.47551455252328</v>
      </c>
      <c r="S44" s="8">
        <v>0.75371938137593597</v>
      </c>
      <c r="T44" s="8" t="s">
        <v>300</v>
      </c>
      <c r="U44" s="8" t="s">
        <v>300</v>
      </c>
      <c r="V44" s="8" t="s">
        <v>300</v>
      </c>
      <c r="W44" s="8" t="s">
        <v>300</v>
      </c>
      <c r="X44" s="8" t="s">
        <v>300</v>
      </c>
      <c r="Y44" s="8" t="s">
        <v>300</v>
      </c>
      <c r="Z44" s="8" t="s">
        <v>300</v>
      </c>
      <c r="AA44" s="8" t="s">
        <v>300</v>
      </c>
      <c r="AB44" s="8" t="s">
        <v>300</v>
      </c>
      <c r="AC44" s="8" t="s">
        <v>300</v>
      </c>
      <c r="AD44" s="8">
        <v>0.3605346263754321</v>
      </c>
      <c r="AE44" s="8">
        <v>2.3377606263733068</v>
      </c>
      <c r="AF44" s="8" t="s">
        <v>300</v>
      </c>
      <c r="AG44" s="8" t="s">
        <v>300</v>
      </c>
      <c r="AH44" s="8" t="s">
        <v>300</v>
      </c>
      <c r="AI44" s="8" t="s">
        <v>300</v>
      </c>
      <c r="AJ44" s="8" t="s">
        <v>300</v>
      </c>
      <c r="AK44" s="8" t="s">
        <v>300</v>
      </c>
    </row>
    <row r="45" spans="1:37" x14ac:dyDescent="0.25">
      <c r="A45" s="7" t="s">
        <v>97</v>
      </c>
      <c r="B45" s="8" t="s">
        <v>300</v>
      </c>
      <c r="C45" s="8" t="s">
        <v>300</v>
      </c>
      <c r="D45" s="8" t="s">
        <v>300</v>
      </c>
      <c r="E45" s="8" t="s">
        <v>300</v>
      </c>
      <c r="F45" s="8" t="s">
        <v>300</v>
      </c>
      <c r="G45" s="8" t="s">
        <v>300</v>
      </c>
      <c r="H45" s="8" t="s">
        <v>300</v>
      </c>
      <c r="I45" s="8" t="s">
        <v>300</v>
      </c>
      <c r="J45" s="8" t="s">
        <v>300</v>
      </c>
      <c r="K45" s="8" t="s">
        <v>300</v>
      </c>
      <c r="L45" s="8" t="s">
        <v>300</v>
      </c>
      <c r="M45" s="8" t="s">
        <v>300</v>
      </c>
      <c r="N45" s="8" t="s">
        <v>300</v>
      </c>
      <c r="O45" s="8" t="s">
        <v>300</v>
      </c>
      <c r="P45" s="8" t="s">
        <v>300</v>
      </c>
      <c r="Q45" s="8" t="s">
        <v>300</v>
      </c>
      <c r="R45" s="8" t="s">
        <v>300</v>
      </c>
      <c r="S45" s="8" t="s">
        <v>300</v>
      </c>
      <c r="T45" s="8" t="s">
        <v>300</v>
      </c>
      <c r="U45" s="8" t="s">
        <v>300</v>
      </c>
      <c r="V45" s="8" t="s">
        <v>300</v>
      </c>
      <c r="W45" s="8" t="s">
        <v>300</v>
      </c>
      <c r="X45" s="8" t="s">
        <v>300</v>
      </c>
      <c r="Y45" s="8" t="s">
        <v>300</v>
      </c>
      <c r="Z45" s="8" t="s">
        <v>300</v>
      </c>
      <c r="AA45" s="8" t="s">
        <v>300</v>
      </c>
      <c r="AB45" s="8" t="s">
        <v>300</v>
      </c>
      <c r="AC45" s="8">
        <v>0.32474331691695474</v>
      </c>
      <c r="AD45" s="8" t="s">
        <v>300</v>
      </c>
      <c r="AE45" s="8" t="s">
        <v>300</v>
      </c>
      <c r="AF45" s="8" t="s">
        <v>300</v>
      </c>
      <c r="AG45" s="8" t="s">
        <v>300</v>
      </c>
      <c r="AH45" s="8" t="s">
        <v>300</v>
      </c>
      <c r="AI45" s="8" t="s">
        <v>300</v>
      </c>
      <c r="AJ45" s="8" t="s">
        <v>300</v>
      </c>
      <c r="AK45" s="8" t="s">
        <v>300</v>
      </c>
    </row>
    <row r="46" spans="1:37" x14ac:dyDescent="0.25">
      <c r="A46" s="7" t="s">
        <v>98</v>
      </c>
      <c r="B46" s="8" t="s">
        <v>300</v>
      </c>
      <c r="C46" s="8" t="s">
        <v>300</v>
      </c>
      <c r="D46" s="8" t="s">
        <v>300</v>
      </c>
      <c r="E46" s="8" t="s">
        <v>300</v>
      </c>
      <c r="F46" s="8" t="s">
        <v>300</v>
      </c>
      <c r="G46" s="8" t="s">
        <v>300</v>
      </c>
      <c r="H46" s="8" t="s">
        <v>300</v>
      </c>
      <c r="I46" s="8" t="s">
        <v>300</v>
      </c>
      <c r="J46" s="8" t="s">
        <v>300</v>
      </c>
      <c r="K46" s="8" t="s">
        <v>300</v>
      </c>
      <c r="L46" s="8" t="s">
        <v>300</v>
      </c>
      <c r="M46" s="8" t="s">
        <v>300</v>
      </c>
      <c r="N46" s="8" t="s">
        <v>300</v>
      </c>
      <c r="O46" s="8" t="s">
        <v>300</v>
      </c>
      <c r="P46" s="8" t="s">
        <v>300</v>
      </c>
      <c r="Q46" s="8" t="s">
        <v>300</v>
      </c>
      <c r="R46" s="8" t="s">
        <v>300</v>
      </c>
      <c r="S46" s="8" t="s">
        <v>300</v>
      </c>
      <c r="T46" s="8" t="s">
        <v>300</v>
      </c>
      <c r="U46" s="8" t="s">
        <v>300</v>
      </c>
      <c r="V46" s="8" t="s">
        <v>300</v>
      </c>
      <c r="W46" s="8" t="s">
        <v>300</v>
      </c>
      <c r="X46" s="8" t="s">
        <v>300</v>
      </c>
      <c r="Y46" s="8" t="s">
        <v>300</v>
      </c>
      <c r="Z46" s="8" t="s">
        <v>300</v>
      </c>
      <c r="AA46" s="8">
        <v>0.1301284736214981</v>
      </c>
      <c r="AB46" s="8">
        <v>0.13316524252005763</v>
      </c>
      <c r="AC46" s="8">
        <v>0.24157944781667381</v>
      </c>
      <c r="AD46" s="8" t="s">
        <v>300</v>
      </c>
      <c r="AE46" s="8">
        <v>0.24477504175164047</v>
      </c>
      <c r="AF46" s="8">
        <v>0.26021059573166905</v>
      </c>
      <c r="AG46" s="8" t="s">
        <v>300</v>
      </c>
      <c r="AH46" s="8" t="s">
        <v>300</v>
      </c>
      <c r="AI46" s="8" t="s">
        <v>300</v>
      </c>
      <c r="AJ46" s="8" t="s">
        <v>300</v>
      </c>
      <c r="AK46" s="8" t="s">
        <v>300</v>
      </c>
    </row>
    <row r="47" spans="1:37" x14ac:dyDescent="0.25">
      <c r="A47" s="7" t="s">
        <v>99</v>
      </c>
      <c r="B47" s="9" t="s">
        <v>300</v>
      </c>
      <c r="C47" s="9" t="s">
        <v>300</v>
      </c>
      <c r="D47" s="9" t="s">
        <v>300</v>
      </c>
      <c r="E47" s="9" t="s">
        <v>300</v>
      </c>
      <c r="F47" s="9" t="s">
        <v>300</v>
      </c>
      <c r="G47" s="9" t="s">
        <v>300</v>
      </c>
      <c r="H47" s="9" t="s">
        <v>300</v>
      </c>
      <c r="I47" s="9" t="s">
        <v>300</v>
      </c>
      <c r="J47" s="9" t="s">
        <v>300</v>
      </c>
      <c r="K47" s="9" t="s">
        <v>300</v>
      </c>
      <c r="L47" s="9" t="s">
        <v>300</v>
      </c>
      <c r="M47" s="9" t="s">
        <v>300</v>
      </c>
      <c r="N47" s="9" t="s">
        <v>300</v>
      </c>
      <c r="O47" s="9" t="s">
        <v>300</v>
      </c>
      <c r="P47" s="9" t="s">
        <v>300</v>
      </c>
      <c r="Q47" s="9" t="s">
        <v>300</v>
      </c>
      <c r="R47" s="9" t="s">
        <v>300</v>
      </c>
      <c r="S47" s="9" t="s">
        <v>300</v>
      </c>
      <c r="T47" s="9" t="s">
        <v>300</v>
      </c>
      <c r="U47" s="9" t="s">
        <v>300</v>
      </c>
      <c r="V47" s="9" t="s">
        <v>300</v>
      </c>
      <c r="W47" s="9" t="s">
        <v>300</v>
      </c>
      <c r="X47" s="9" t="s">
        <v>300</v>
      </c>
      <c r="Y47" s="9" t="s">
        <v>300</v>
      </c>
      <c r="Z47" s="9" t="s">
        <v>300</v>
      </c>
      <c r="AA47" s="9" t="s">
        <v>300</v>
      </c>
      <c r="AB47" s="9" t="s">
        <v>300</v>
      </c>
      <c r="AC47" s="9" t="s">
        <v>300</v>
      </c>
      <c r="AD47" s="9" t="s">
        <v>300</v>
      </c>
      <c r="AE47" s="9" t="s">
        <v>300</v>
      </c>
      <c r="AF47" s="9" t="s">
        <v>300</v>
      </c>
      <c r="AG47" s="9" t="s">
        <v>300</v>
      </c>
      <c r="AH47" s="9" t="s">
        <v>300</v>
      </c>
      <c r="AI47" s="9">
        <v>8.2105718900583574E-2</v>
      </c>
      <c r="AJ47" s="9" t="s">
        <v>300</v>
      </c>
      <c r="AK47" s="9" t="s">
        <v>300</v>
      </c>
    </row>
    <row r="48" spans="1:37" x14ac:dyDescent="0.25">
      <c r="A48" s="34" t="s">
        <v>286</v>
      </c>
      <c r="B48" s="34"/>
      <c r="C48" s="34"/>
      <c r="D48" s="34"/>
      <c r="E48" s="34"/>
      <c r="F48" s="34"/>
      <c r="G48" s="34"/>
      <c r="H48" s="34"/>
      <c r="I48" s="34"/>
      <c r="J48" s="34"/>
      <c r="K48" s="34"/>
      <c r="L48" s="34"/>
      <c r="M48" s="34"/>
      <c r="N48" s="34"/>
      <c r="O48" s="34"/>
      <c r="P48" s="34"/>
      <c r="Q48" s="34"/>
      <c r="R48" s="34"/>
      <c r="S48" s="34"/>
      <c r="T48" s="34"/>
      <c r="U48" s="34"/>
      <c r="V48" s="34"/>
      <c r="W48" s="34"/>
      <c r="X48" s="34"/>
      <c r="Y48" s="34"/>
      <c r="Z48" s="34"/>
      <c r="AA48" s="34"/>
      <c r="AB48" s="34"/>
      <c r="AC48" s="34"/>
      <c r="AD48" s="34"/>
      <c r="AE48" s="34"/>
      <c r="AF48" s="34"/>
      <c r="AG48" s="34"/>
      <c r="AH48" s="34"/>
      <c r="AI48" s="34"/>
      <c r="AJ48" s="34"/>
      <c r="AK48" s="34"/>
    </row>
    <row r="49" spans="1:37" x14ac:dyDescent="0.25">
      <c r="A49" s="7" t="s">
        <v>43</v>
      </c>
      <c r="B49" s="8">
        <v>34.799999999999997</v>
      </c>
      <c r="C49" s="8">
        <v>7.16</v>
      </c>
      <c r="D49" s="8">
        <v>4.8</v>
      </c>
      <c r="E49" s="8">
        <v>3.48</v>
      </c>
      <c r="F49" s="8">
        <v>0.98701952224782963</v>
      </c>
      <c r="G49" s="8">
        <v>9.24</v>
      </c>
      <c r="H49" s="8">
        <v>7.4</v>
      </c>
      <c r="I49" s="8">
        <v>6.16</v>
      </c>
      <c r="J49" s="8">
        <v>0.98701952224782963</v>
      </c>
      <c r="K49" s="8">
        <v>4.4400000000000004</v>
      </c>
      <c r="L49" s="8">
        <v>5.96</v>
      </c>
      <c r="M49" s="8">
        <v>4.84</v>
      </c>
      <c r="N49" s="8">
        <v>49.727999999999994</v>
      </c>
      <c r="O49" s="8">
        <v>1.84</v>
      </c>
      <c r="P49" s="8">
        <v>2.2000000000000002</v>
      </c>
      <c r="Q49" s="8">
        <v>4.04</v>
      </c>
      <c r="R49" s="8">
        <v>6.8</v>
      </c>
      <c r="S49" s="8">
        <v>4.3600000000000003</v>
      </c>
      <c r="T49" s="8" t="s">
        <v>300</v>
      </c>
      <c r="U49" s="8">
        <v>5.28</v>
      </c>
      <c r="V49" s="8">
        <v>5.64</v>
      </c>
      <c r="W49" s="8">
        <v>2.44</v>
      </c>
      <c r="X49" s="8">
        <v>1.4</v>
      </c>
      <c r="Y49" s="8">
        <v>4.3600000000000003</v>
      </c>
      <c r="Z49" s="8">
        <v>8.6173469387755102</v>
      </c>
      <c r="AA49" s="8">
        <v>3.6428571428571423</v>
      </c>
      <c r="AB49" s="8" t="s">
        <v>300</v>
      </c>
      <c r="AC49" s="8" t="s">
        <v>300</v>
      </c>
      <c r="AD49" s="8">
        <v>3.0357142857142856</v>
      </c>
      <c r="AE49" s="8" t="s">
        <v>300</v>
      </c>
      <c r="AF49" s="8">
        <v>0.87244897959183665</v>
      </c>
      <c r="AG49" s="8" t="s">
        <v>300</v>
      </c>
      <c r="AH49" s="8" t="s">
        <v>300</v>
      </c>
      <c r="AI49" s="8" t="s">
        <v>300</v>
      </c>
      <c r="AJ49" s="8" t="s">
        <v>300</v>
      </c>
      <c r="AK49" s="8" t="s">
        <v>300</v>
      </c>
    </row>
    <row r="50" spans="1:37" x14ac:dyDescent="0.25">
      <c r="A50" s="7" t="s">
        <v>50</v>
      </c>
      <c r="B50" s="8">
        <v>0.86908416171256564</v>
      </c>
      <c r="C50" s="8" t="s">
        <v>300</v>
      </c>
      <c r="D50" s="8" t="s">
        <v>300</v>
      </c>
      <c r="E50" s="8">
        <v>2.84</v>
      </c>
      <c r="F50" s="8">
        <v>0.96</v>
      </c>
      <c r="G50" s="8">
        <v>11.48</v>
      </c>
      <c r="H50" s="8">
        <v>0.86908416171256564</v>
      </c>
      <c r="I50" s="8" t="s">
        <v>300</v>
      </c>
      <c r="J50" s="8" t="s">
        <v>300</v>
      </c>
      <c r="K50" s="8" t="s">
        <v>300</v>
      </c>
      <c r="L50" s="8" t="s">
        <v>300</v>
      </c>
      <c r="M50" s="8" t="s">
        <v>300</v>
      </c>
      <c r="N50" s="8" t="s">
        <v>300</v>
      </c>
      <c r="O50" s="8" t="s">
        <v>300</v>
      </c>
      <c r="P50" s="8" t="s">
        <v>300</v>
      </c>
      <c r="Q50" s="8">
        <v>1.88</v>
      </c>
      <c r="R50" s="8">
        <v>0.86908416171256564</v>
      </c>
      <c r="S50" s="8">
        <v>6.76</v>
      </c>
      <c r="T50" s="8" t="s">
        <v>300</v>
      </c>
      <c r="U50" s="8">
        <v>0.86908416171256564</v>
      </c>
      <c r="V50" s="8">
        <v>0.86908416171256564</v>
      </c>
      <c r="W50" s="8" t="s">
        <v>300</v>
      </c>
      <c r="X50" s="8" t="s">
        <v>300</v>
      </c>
      <c r="Y50" s="8" t="s">
        <v>300</v>
      </c>
      <c r="Z50" s="8">
        <v>0.27572731220147634</v>
      </c>
      <c r="AA50" s="8" t="s">
        <v>300</v>
      </c>
      <c r="AB50" s="8" t="s">
        <v>300</v>
      </c>
      <c r="AC50" s="8">
        <v>0.91185410334346506</v>
      </c>
      <c r="AD50" s="8" t="s">
        <v>300</v>
      </c>
      <c r="AE50" s="8">
        <v>0.80764220581849755</v>
      </c>
      <c r="AF50" s="8" t="s">
        <v>300</v>
      </c>
      <c r="AG50" s="8" t="s">
        <v>300</v>
      </c>
      <c r="AH50" s="8" t="s">
        <v>300</v>
      </c>
      <c r="AI50" s="8" t="s">
        <v>300</v>
      </c>
      <c r="AJ50" s="8" t="s">
        <v>300</v>
      </c>
      <c r="AK50" s="8" t="s">
        <v>300</v>
      </c>
    </row>
    <row r="51" spans="1:37" x14ac:dyDescent="0.25">
      <c r="A51" s="7" t="s">
        <v>52</v>
      </c>
      <c r="B51" s="8">
        <v>7.04</v>
      </c>
      <c r="C51" s="8">
        <v>1.1200000000000001</v>
      </c>
      <c r="D51" s="8">
        <v>1.2</v>
      </c>
      <c r="E51" s="8">
        <v>22.08</v>
      </c>
      <c r="F51" s="8">
        <v>9.8800000000000008</v>
      </c>
      <c r="G51" s="8">
        <v>57.32</v>
      </c>
      <c r="H51" s="8">
        <v>2.8</v>
      </c>
      <c r="I51" s="8">
        <v>1.72</v>
      </c>
      <c r="J51" s="8">
        <v>1.28</v>
      </c>
      <c r="K51" s="8">
        <v>1.28</v>
      </c>
      <c r="L51" s="8">
        <v>1.24</v>
      </c>
      <c r="M51" s="8">
        <v>1.08</v>
      </c>
      <c r="N51" s="8">
        <v>5.952</v>
      </c>
      <c r="O51" s="8">
        <v>1.08</v>
      </c>
      <c r="P51" s="8">
        <v>1.08</v>
      </c>
      <c r="Q51" s="8">
        <v>13.76</v>
      </c>
      <c r="R51" s="8">
        <v>5.68</v>
      </c>
      <c r="S51" s="8">
        <v>28.72</v>
      </c>
      <c r="T51" s="8">
        <v>6.2</v>
      </c>
      <c r="U51" s="8">
        <v>1.36</v>
      </c>
      <c r="V51" s="8">
        <v>1.84</v>
      </c>
      <c r="W51" s="8">
        <v>1.08</v>
      </c>
      <c r="X51" s="8" t="s">
        <v>300</v>
      </c>
      <c r="Y51" s="8" t="s">
        <v>300</v>
      </c>
      <c r="Z51" s="8">
        <v>2.587301587301587</v>
      </c>
      <c r="AA51" s="8" t="s">
        <v>300</v>
      </c>
      <c r="AB51" s="8" t="s">
        <v>300</v>
      </c>
      <c r="AC51" s="8">
        <v>28.460317460317459</v>
      </c>
      <c r="AD51" s="8">
        <v>0.74603174603174593</v>
      </c>
      <c r="AE51" s="8">
        <v>26.547619047619051</v>
      </c>
      <c r="AF51" s="8">
        <v>0.61111111111111116</v>
      </c>
      <c r="AG51" s="8">
        <v>0.20652797452182753</v>
      </c>
      <c r="AH51" s="8" t="s">
        <v>300</v>
      </c>
      <c r="AI51" s="8" t="s">
        <v>300</v>
      </c>
      <c r="AJ51" s="8" t="s">
        <v>300</v>
      </c>
      <c r="AK51" s="8" t="s">
        <v>300</v>
      </c>
    </row>
    <row r="52" spans="1:37" x14ac:dyDescent="0.25">
      <c r="A52" s="7" t="s">
        <v>79</v>
      </c>
      <c r="B52" s="8">
        <v>24.16</v>
      </c>
      <c r="C52" s="8" t="s">
        <v>300</v>
      </c>
      <c r="D52" s="8" t="s">
        <v>300</v>
      </c>
      <c r="E52" s="8" t="s">
        <v>300</v>
      </c>
      <c r="F52" s="8" t="s">
        <v>300</v>
      </c>
      <c r="G52" s="8">
        <v>22.72</v>
      </c>
      <c r="H52" s="8" t="s">
        <v>300</v>
      </c>
      <c r="I52" s="8" t="s">
        <v>300</v>
      </c>
      <c r="J52" s="8" t="s">
        <v>300</v>
      </c>
      <c r="K52" s="8" t="s">
        <v>300</v>
      </c>
      <c r="L52" s="8" t="s">
        <v>300</v>
      </c>
      <c r="M52" s="8" t="s">
        <v>300</v>
      </c>
      <c r="N52" s="8">
        <v>10</v>
      </c>
      <c r="O52" s="8" t="s">
        <v>300</v>
      </c>
      <c r="P52" s="8" t="s">
        <v>300</v>
      </c>
      <c r="Q52" s="8">
        <v>7.12</v>
      </c>
      <c r="R52" s="8" t="s">
        <v>300</v>
      </c>
      <c r="S52" s="8">
        <v>15.04</v>
      </c>
      <c r="T52" s="8" t="s">
        <v>300</v>
      </c>
      <c r="U52" s="8" t="s">
        <v>300</v>
      </c>
      <c r="V52" s="8" t="s">
        <v>300</v>
      </c>
      <c r="W52" s="8" t="s">
        <v>300</v>
      </c>
      <c r="X52" s="8" t="s">
        <v>300</v>
      </c>
      <c r="Y52" s="8" t="s">
        <v>300</v>
      </c>
      <c r="Z52" s="8">
        <v>1.3861003861003862</v>
      </c>
      <c r="AA52" s="8" t="s">
        <v>300</v>
      </c>
      <c r="AB52" s="8" t="s">
        <v>300</v>
      </c>
      <c r="AC52" s="8">
        <v>7.0463320463320471</v>
      </c>
      <c r="AD52" s="8" t="s">
        <v>300</v>
      </c>
      <c r="AE52" s="8">
        <v>10.207258687258687</v>
      </c>
      <c r="AF52" s="8" t="s">
        <v>300</v>
      </c>
      <c r="AG52" s="8" t="s">
        <v>300</v>
      </c>
      <c r="AH52" s="8" t="s">
        <v>300</v>
      </c>
      <c r="AI52" s="8" t="s">
        <v>300</v>
      </c>
      <c r="AJ52" s="8" t="s">
        <v>300</v>
      </c>
      <c r="AK52" s="8" t="s">
        <v>300</v>
      </c>
    </row>
    <row r="53" spans="1:37" x14ac:dyDescent="0.25">
      <c r="A53" s="7" t="s">
        <v>63</v>
      </c>
      <c r="B53" s="8">
        <v>1.04</v>
      </c>
      <c r="C53" s="8">
        <v>0.78765280823455219</v>
      </c>
      <c r="D53" s="8" t="s">
        <v>300</v>
      </c>
      <c r="E53" s="8" t="s">
        <v>300</v>
      </c>
      <c r="F53" s="8" t="s">
        <v>300</v>
      </c>
      <c r="G53" s="8" t="s">
        <v>300</v>
      </c>
      <c r="H53" s="8" t="s">
        <v>300</v>
      </c>
      <c r="I53" s="8" t="s">
        <v>300</v>
      </c>
      <c r="J53" s="8" t="s">
        <v>300</v>
      </c>
      <c r="K53" s="8" t="s">
        <v>300</v>
      </c>
      <c r="L53" s="8">
        <v>0.48</v>
      </c>
      <c r="M53" s="8">
        <v>0.64</v>
      </c>
      <c r="N53" s="8">
        <v>1.3919999999999999</v>
      </c>
      <c r="O53" s="8" t="s">
        <v>300</v>
      </c>
      <c r="P53" s="8" t="s">
        <v>300</v>
      </c>
      <c r="Q53" s="8" t="s">
        <v>300</v>
      </c>
      <c r="R53" s="8" t="s">
        <v>300</v>
      </c>
      <c r="S53" s="8" t="s">
        <v>300</v>
      </c>
      <c r="T53" s="8" t="s">
        <v>300</v>
      </c>
      <c r="U53" s="8" t="s">
        <v>300</v>
      </c>
      <c r="V53" s="8" t="s">
        <v>300</v>
      </c>
      <c r="W53" s="8" t="s">
        <v>300</v>
      </c>
      <c r="X53" s="8">
        <v>0.28000000000000003</v>
      </c>
      <c r="Y53" s="8">
        <v>0.56000000000000005</v>
      </c>
      <c r="Z53" s="8">
        <v>0.39081289081289083</v>
      </c>
      <c r="AA53" s="8" t="s">
        <v>300</v>
      </c>
      <c r="AB53" s="8" t="s">
        <v>300</v>
      </c>
      <c r="AC53" s="8">
        <v>0.26455026455026454</v>
      </c>
      <c r="AD53" s="8" t="s">
        <v>300</v>
      </c>
      <c r="AE53" s="8" t="s">
        <v>300</v>
      </c>
      <c r="AF53" s="8">
        <v>9.6200096200096202E-2</v>
      </c>
      <c r="AG53" s="8" t="s">
        <v>300</v>
      </c>
      <c r="AH53" s="8" t="s">
        <v>300</v>
      </c>
      <c r="AI53" s="8" t="s">
        <v>300</v>
      </c>
      <c r="AJ53" s="8" t="s">
        <v>300</v>
      </c>
      <c r="AK53" s="8">
        <v>0.27657527657527659</v>
      </c>
    </row>
    <row r="54" spans="1:37" x14ac:dyDescent="0.25">
      <c r="A54" s="7" t="s">
        <v>301</v>
      </c>
      <c r="B54" s="8" t="s">
        <v>300</v>
      </c>
      <c r="C54" s="8" t="s">
        <v>300</v>
      </c>
      <c r="D54" s="8" t="s">
        <v>300</v>
      </c>
      <c r="E54" s="8">
        <v>1.08</v>
      </c>
      <c r="F54" s="8">
        <v>0.76</v>
      </c>
      <c r="G54" s="8">
        <v>9.1199999999999992</v>
      </c>
      <c r="H54" s="8">
        <v>0.2</v>
      </c>
      <c r="I54" s="8" t="s">
        <v>300</v>
      </c>
      <c r="J54" s="8" t="s">
        <v>300</v>
      </c>
      <c r="K54" s="8" t="s">
        <v>300</v>
      </c>
      <c r="L54" s="8" t="s">
        <v>300</v>
      </c>
      <c r="M54" s="8" t="s">
        <v>300</v>
      </c>
      <c r="N54" s="8" t="s">
        <v>300</v>
      </c>
      <c r="O54" s="8" t="s">
        <v>300</v>
      </c>
      <c r="P54" s="8" t="s">
        <v>300</v>
      </c>
      <c r="Q54" s="8">
        <v>0.92</v>
      </c>
      <c r="R54" s="8" t="s">
        <v>300</v>
      </c>
      <c r="S54" s="8">
        <v>6.48</v>
      </c>
      <c r="T54" s="8" t="s">
        <v>300</v>
      </c>
      <c r="U54" s="8" t="s">
        <v>300</v>
      </c>
      <c r="V54" s="8" t="s">
        <v>300</v>
      </c>
      <c r="W54" s="8" t="s">
        <v>300</v>
      </c>
      <c r="X54" s="8" t="s">
        <v>300</v>
      </c>
      <c r="Y54" s="8" t="s">
        <v>300</v>
      </c>
      <c r="Z54" s="8">
        <v>4.9019607843137261E-2</v>
      </c>
      <c r="AA54" s="8" t="s">
        <v>300</v>
      </c>
      <c r="AB54" s="8" t="s">
        <v>300</v>
      </c>
      <c r="AC54" s="8">
        <v>0.53046218487394958</v>
      </c>
      <c r="AD54" s="8" t="s">
        <v>300</v>
      </c>
      <c r="AE54" s="8">
        <v>0.78585434173669477</v>
      </c>
      <c r="AF54" s="8" t="s">
        <v>300</v>
      </c>
      <c r="AG54" s="8" t="s">
        <v>300</v>
      </c>
      <c r="AH54" s="8" t="s">
        <v>300</v>
      </c>
      <c r="AI54" s="8" t="s">
        <v>300</v>
      </c>
      <c r="AJ54" s="8" t="s">
        <v>300</v>
      </c>
      <c r="AK54" s="8" t="s">
        <v>300</v>
      </c>
    </row>
    <row r="55" spans="1:37" x14ac:dyDescent="0.25">
      <c r="A55" s="7" t="s">
        <v>69</v>
      </c>
      <c r="B55" s="8">
        <v>167.48</v>
      </c>
      <c r="C55" s="8">
        <v>1.76</v>
      </c>
      <c r="D55" s="8">
        <v>4.5599999999999996</v>
      </c>
      <c r="E55" s="8">
        <v>53.4</v>
      </c>
      <c r="F55" s="8">
        <v>44.6</v>
      </c>
      <c r="G55" s="8">
        <v>427.24</v>
      </c>
      <c r="H55" s="8">
        <v>140.08000000000001</v>
      </c>
      <c r="I55" s="8">
        <v>4.5599999999999996</v>
      </c>
      <c r="J55" s="8">
        <v>1.4</v>
      </c>
      <c r="K55" s="8">
        <v>4.04</v>
      </c>
      <c r="L55" s="8">
        <v>21.68</v>
      </c>
      <c r="M55" s="8">
        <v>29.12</v>
      </c>
      <c r="N55" s="8">
        <v>156.72</v>
      </c>
      <c r="O55" s="8">
        <v>1.2</v>
      </c>
      <c r="P55" s="8">
        <v>2.96</v>
      </c>
      <c r="Q55" s="8">
        <v>52.32</v>
      </c>
      <c r="R55" s="8">
        <v>25.56</v>
      </c>
      <c r="S55" s="8">
        <v>327.2</v>
      </c>
      <c r="T55" s="8">
        <v>98.04</v>
      </c>
      <c r="U55" s="8">
        <v>1.72</v>
      </c>
      <c r="V55" s="8">
        <v>2.6</v>
      </c>
      <c r="W55" s="8">
        <v>1.96</v>
      </c>
      <c r="X55" s="8">
        <v>13.96</v>
      </c>
      <c r="Y55" s="8">
        <v>26.4</v>
      </c>
      <c r="Z55" s="8">
        <v>30.257142857142856</v>
      </c>
      <c r="AA55" s="8">
        <v>0.86190476190476184</v>
      </c>
      <c r="AB55" s="8">
        <v>0.32857142857142851</v>
      </c>
      <c r="AC55" s="8">
        <v>45.947619047619042</v>
      </c>
      <c r="AD55" s="8">
        <v>1.6666666666666665</v>
      </c>
      <c r="AE55" s="8">
        <v>77.263809523809513</v>
      </c>
      <c r="AF55" s="8">
        <v>22.599999999999998</v>
      </c>
      <c r="AG55" s="8">
        <v>0.66190476190476188</v>
      </c>
      <c r="AH55" s="8">
        <v>0.66666666666666663</v>
      </c>
      <c r="AI55" s="8">
        <v>0.6333333333333333</v>
      </c>
      <c r="AJ55" s="8">
        <v>3.9238095238095236</v>
      </c>
      <c r="AK55" s="8">
        <v>5.8428571428571425</v>
      </c>
    </row>
    <row r="56" spans="1:37" x14ac:dyDescent="0.25">
      <c r="A56" s="7" t="s">
        <v>302</v>
      </c>
      <c r="B56" s="8" t="s">
        <v>300</v>
      </c>
      <c r="C56" s="8" t="s">
        <v>300</v>
      </c>
      <c r="D56" s="8" t="s">
        <v>300</v>
      </c>
      <c r="E56" s="8">
        <v>0.95691673635879348</v>
      </c>
      <c r="F56" s="8" t="s">
        <v>300</v>
      </c>
      <c r="G56" s="8">
        <v>0.95691673635879348</v>
      </c>
      <c r="H56" s="8" t="s">
        <v>300</v>
      </c>
      <c r="I56" s="8" t="s">
        <v>300</v>
      </c>
      <c r="J56" s="8">
        <v>4.96</v>
      </c>
      <c r="K56" s="8" t="s">
        <v>300</v>
      </c>
      <c r="L56" s="8" t="s">
        <v>300</v>
      </c>
      <c r="M56" s="8" t="s">
        <v>300</v>
      </c>
      <c r="N56" s="8" t="s">
        <v>300</v>
      </c>
      <c r="O56" s="8" t="s">
        <v>300</v>
      </c>
      <c r="P56" s="8" t="s">
        <v>300</v>
      </c>
      <c r="Q56" s="8" t="s">
        <v>300</v>
      </c>
      <c r="R56" s="8" t="s">
        <v>300</v>
      </c>
      <c r="S56" s="8">
        <v>0.95691673635879348</v>
      </c>
      <c r="T56" s="8" t="s">
        <v>300</v>
      </c>
      <c r="U56" s="8">
        <v>0.95691673635879348</v>
      </c>
      <c r="V56" s="8" t="s">
        <v>300</v>
      </c>
      <c r="W56" s="8" t="s">
        <v>300</v>
      </c>
      <c r="X56" s="8" t="s">
        <v>300</v>
      </c>
      <c r="Y56" s="8" t="s">
        <v>300</v>
      </c>
      <c r="Z56" s="8" t="s">
        <v>300</v>
      </c>
      <c r="AA56" s="8" t="s">
        <v>300</v>
      </c>
      <c r="AB56" s="8" t="s">
        <v>300</v>
      </c>
      <c r="AC56" s="8">
        <v>0.24411141233642689</v>
      </c>
      <c r="AD56" s="8" t="s">
        <v>300</v>
      </c>
      <c r="AE56" s="8">
        <v>0.24411141233642689</v>
      </c>
      <c r="AF56" s="8" t="s">
        <v>300</v>
      </c>
      <c r="AG56" s="8" t="s">
        <v>300</v>
      </c>
      <c r="AH56" s="8">
        <v>0.24411141233642689</v>
      </c>
      <c r="AI56" s="8" t="s">
        <v>300</v>
      </c>
      <c r="AJ56" s="8" t="s">
        <v>300</v>
      </c>
      <c r="AK56" s="8" t="s">
        <v>300</v>
      </c>
    </row>
    <row r="57" spans="1:37" x14ac:dyDescent="0.25">
      <c r="A57" s="7" t="s">
        <v>303</v>
      </c>
      <c r="B57" s="8" t="s">
        <v>300</v>
      </c>
      <c r="C57" s="8" t="s">
        <v>300</v>
      </c>
      <c r="D57" s="8" t="s">
        <v>300</v>
      </c>
      <c r="E57" s="8">
        <v>10.72</v>
      </c>
      <c r="F57" s="8">
        <v>9.9600000000000009</v>
      </c>
      <c r="G57" s="8">
        <v>21.16</v>
      </c>
      <c r="H57" s="8" t="s">
        <v>300</v>
      </c>
      <c r="I57" s="8" t="s">
        <v>300</v>
      </c>
      <c r="J57" s="8" t="s">
        <v>300</v>
      </c>
      <c r="K57" s="8" t="s">
        <v>300</v>
      </c>
      <c r="L57" s="8" t="s">
        <v>300</v>
      </c>
      <c r="M57" s="8" t="s">
        <v>300</v>
      </c>
      <c r="N57" s="8" t="s">
        <v>300</v>
      </c>
      <c r="O57" s="8" t="s">
        <v>300</v>
      </c>
      <c r="P57" s="8" t="s">
        <v>300</v>
      </c>
      <c r="Q57" s="8">
        <v>10.08</v>
      </c>
      <c r="R57" s="8" t="s">
        <v>300</v>
      </c>
      <c r="S57" s="8">
        <v>17.68</v>
      </c>
      <c r="T57" s="8" t="s">
        <v>300</v>
      </c>
      <c r="U57" s="8" t="s">
        <v>300</v>
      </c>
      <c r="V57" s="8" t="s">
        <v>300</v>
      </c>
      <c r="W57" s="8" t="s">
        <v>300</v>
      </c>
      <c r="X57" s="8" t="s">
        <v>300</v>
      </c>
      <c r="Y57" s="8" t="s">
        <v>300</v>
      </c>
      <c r="Z57" s="8" t="s">
        <v>300</v>
      </c>
      <c r="AA57" s="8" t="s">
        <v>300</v>
      </c>
      <c r="AB57" s="8" t="s">
        <v>300</v>
      </c>
      <c r="AC57" s="8">
        <v>0.36890504704875965</v>
      </c>
      <c r="AD57" s="8" t="s">
        <v>300</v>
      </c>
      <c r="AE57" s="8">
        <v>0.57412318220701453</v>
      </c>
      <c r="AF57" s="8" t="s">
        <v>300</v>
      </c>
      <c r="AG57" s="8" t="s">
        <v>300</v>
      </c>
      <c r="AH57" s="8" t="s">
        <v>300</v>
      </c>
      <c r="AI57" s="8" t="s">
        <v>300</v>
      </c>
      <c r="AJ57" s="8" t="s">
        <v>300</v>
      </c>
      <c r="AK57" s="8" t="s">
        <v>300</v>
      </c>
    </row>
    <row r="58" spans="1:37" x14ac:dyDescent="0.25">
      <c r="A58" s="7" t="s">
        <v>103</v>
      </c>
      <c r="B58" s="8" t="s">
        <v>300</v>
      </c>
      <c r="C58" s="8" t="s">
        <v>300</v>
      </c>
      <c r="D58" s="8" t="s">
        <v>300</v>
      </c>
      <c r="E58" s="8" t="s">
        <v>300</v>
      </c>
      <c r="F58" s="8" t="s">
        <v>300</v>
      </c>
      <c r="G58" s="8" t="s">
        <v>300</v>
      </c>
      <c r="H58" s="8" t="s">
        <v>300</v>
      </c>
      <c r="I58" s="8" t="s">
        <v>300</v>
      </c>
      <c r="J58" s="8">
        <v>0.82387107132243476</v>
      </c>
      <c r="K58" s="8" t="s">
        <v>300</v>
      </c>
      <c r="L58" s="8" t="s">
        <v>300</v>
      </c>
      <c r="M58" s="8" t="s">
        <v>300</v>
      </c>
      <c r="N58" s="8" t="s">
        <v>300</v>
      </c>
      <c r="O58" s="8" t="s">
        <v>300</v>
      </c>
      <c r="P58" s="8" t="s">
        <v>300</v>
      </c>
      <c r="Q58" s="8" t="s">
        <v>300</v>
      </c>
      <c r="R58" s="8" t="s">
        <v>300</v>
      </c>
      <c r="S58" s="8" t="s">
        <v>300</v>
      </c>
      <c r="T58" s="8" t="s">
        <v>300</v>
      </c>
      <c r="U58" s="8" t="s">
        <v>300</v>
      </c>
      <c r="V58" s="8" t="s">
        <v>300</v>
      </c>
      <c r="W58" s="8" t="s">
        <v>300</v>
      </c>
      <c r="X58" s="8" t="s">
        <v>300</v>
      </c>
      <c r="Y58" s="8" t="s">
        <v>300</v>
      </c>
      <c r="Z58" s="8" t="s">
        <v>300</v>
      </c>
      <c r="AA58" s="8" t="s">
        <v>300</v>
      </c>
      <c r="AB58" s="8" t="s">
        <v>300</v>
      </c>
      <c r="AC58" s="8" t="s">
        <v>300</v>
      </c>
      <c r="AD58" s="8" t="s">
        <v>300</v>
      </c>
      <c r="AE58" s="8" t="s">
        <v>300</v>
      </c>
      <c r="AF58" s="8" t="s">
        <v>300</v>
      </c>
      <c r="AG58" s="8" t="s">
        <v>300</v>
      </c>
      <c r="AH58" s="8" t="s">
        <v>300</v>
      </c>
      <c r="AI58" s="8" t="s">
        <v>300</v>
      </c>
      <c r="AJ58" s="8" t="s">
        <v>300</v>
      </c>
      <c r="AK58" s="8" t="s">
        <v>300</v>
      </c>
    </row>
    <row r="59" spans="1:37" x14ac:dyDescent="0.25">
      <c r="A59" s="7" t="s">
        <v>86</v>
      </c>
      <c r="B59" s="8" t="s">
        <v>300</v>
      </c>
      <c r="C59" s="8" t="s">
        <v>300</v>
      </c>
      <c r="D59" s="8" t="s">
        <v>300</v>
      </c>
      <c r="E59" s="8">
        <v>0.6</v>
      </c>
      <c r="F59" s="8">
        <v>0.69453454256829938</v>
      </c>
      <c r="G59" s="8">
        <v>3.68</v>
      </c>
      <c r="H59" s="8" t="s">
        <v>300</v>
      </c>
      <c r="I59" s="8" t="s">
        <v>300</v>
      </c>
      <c r="J59" s="8" t="s">
        <v>300</v>
      </c>
      <c r="K59" s="8" t="s">
        <v>300</v>
      </c>
      <c r="L59" s="8" t="s">
        <v>300</v>
      </c>
      <c r="M59" s="8" t="s">
        <v>300</v>
      </c>
      <c r="N59" s="8" t="s">
        <v>300</v>
      </c>
      <c r="O59" s="8" t="s">
        <v>300</v>
      </c>
      <c r="P59" s="8" t="s">
        <v>300</v>
      </c>
      <c r="Q59" s="8">
        <v>0.84</v>
      </c>
      <c r="R59" s="8" t="s">
        <v>300</v>
      </c>
      <c r="S59" s="8">
        <v>1.56</v>
      </c>
      <c r="T59" s="8" t="s">
        <v>300</v>
      </c>
      <c r="U59" s="8" t="s">
        <v>300</v>
      </c>
      <c r="V59" s="8" t="s">
        <v>300</v>
      </c>
      <c r="W59" s="8" t="s">
        <v>300</v>
      </c>
      <c r="X59" s="8" t="s">
        <v>300</v>
      </c>
      <c r="Y59" s="8" t="s">
        <v>300</v>
      </c>
      <c r="Z59" s="8" t="s">
        <v>300</v>
      </c>
      <c r="AA59" s="8" t="s">
        <v>300</v>
      </c>
      <c r="AB59" s="8" t="s">
        <v>300</v>
      </c>
      <c r="AC59" s="8">
        <v>1.2410714285714284</v>
      </c>
      <c r="AD59" s="8" t="s">
        <v>300</v>
      </c>
      <c r="AE59" s="8">
        <v>1.1514285714285715</v>
      </c>
      <c r="AF59" s="8" t="s">
        <v>300</v>
      </c>
      <c r="AG59" s="8" t="s">
        <v>300</v>
      </c>
      <c r="AH59" s="8" t="s">
        <v>300</v>
      </c>
      <c r="AI59" s="8" t="s">
        <v>300</v>
      </c>
      <c r="AJ59" s="8" t="s">
        <v>300</v>
      </c>
      <c r="AK59" s="8" t="s">
        <v>300</v>
      </c>
    </row>
    <row r="60" spans="1:37" x14ac:dyDescent="0.25">
      <c r="A60" s="7" t="s">
        <v>42</v>
      </c>
      <c r="B60" s="8">
        <v>140.47999999999999</v>
      </c>
      <c r="C60" s="8">
        <v>29.32</v>
      </c>
      <c r="D60" s="8">
        <v>27.56</v>
      </c>
      <c r="E60" s="8">
        <v>2595.08</v>
      </c>
      <c r="F60" s="8">
        <v>2005.04</v>
      </c>
      <c r="G60" s="8">
        <v>22312.28</v>
      </c>
      <c r="H60" s="8">
        <v>4207.4799999999996</v>
      </c>
      <c r="I60" s="8">
        <v>155.80000000000001</v>
      </c>
      <c r="J60" s="8">
        <v>0.42476882970161717</v>
      </c>
      <c r="K60" s="8">
        <v>34.44</v>
      </c>
      <c r="L60" s="8">
        <v>189.68</v>
      </c>
      <c r="M60" s="8">
        <v>149.56</v>
      </c>
      <c r="N60" s="8" t="s">
        <v>300</v>
      </c>
      <c r="O60" s="8">
        <v>11</v>
      </c>
      <c r="P60" s="8">
        <v>12.28</v>
      </c>
      <c r="Q60" s="8">
        <v>379.76</v>
      </c>
      <c r="R60" s="8">
        <v>235.48</v>
      </c>
      <c r="S60" s="8">
        <v>2988.68</v>
      </c>
      <c r="T60" s="8">
        <v>2147.44</v>
      </c>
      <c r="U60" s="8">
        <v>11.04</v>
      </c>
      <c r="V60" s="8">
        <v>8.64</v>
      </c>
      <c r="W60" s="8">
        <v>14.32</v>
      </c>
      <c r="X60" s="8">
        <v>76.319999999999993</v>
      </c>
      <c r="Y60" s="8">
        <v>272.16000000000003</v>
      </c>
      <c r="Z60" s="8">
        <v>40.710346638655459</v>
      </c>
      <c r="AA60" s="8">
        <v>69.058560924369743</v>
      </c>
      <c r="AB60" s="8">
        <v>2.5932247899159662</v>
      </c>
      <c r="AC60" s="8">
        <v>765.05383403361338</v>
      </c>
      <c r="AD60" s="8">
        <v>36.351102941176464</v>
      </c>
      <c r="AE60" s="8">
        <v>1155.0919117647059</v>
      </c>
      <c r="AF60" s="8">
        <v>439.52862394957981</v>
      </c>
      <c r="AG60" s="8">
        <v>35.674894957983192</v>
      </c>
      <c r="AH60" s="8">
        <v>3.0199579831932768</v>
      </c>
      <c r="AI60" s="8">
        <v>6.0070903361344534</v>
      </c>
      <c r="AJ60" s="8">
        <v>50.584296218487388</v>
      </c>
      <c r="AK60" s="8">
        <v>42.568277310924366</v>
      </c>
    </row>
    <row r="61" spans="1:37" x14ac:dyDescent="0.25">
      <c r="A61" s="7" t="s">
        <v>105</v>
      </c>
      <c r="B61" s="8">
        <v>0.92</v>
      </c>
      <c r="C61" s="8">
        <v>0.8</v>
      </c>
      <c r="D61" s="8">
        <v>1.2</v>
      </c>
      <c r="E61" s="8">
        <v>0.40431681313845974</v>
      </c>
      <c r="F61" s="8">
        <v>0.36</v>
      </c>
      <c r="G61" s="8">
        <v>0.6</v>
      </c>
      <c r="H61" s="8">
        <v>0.88</v>
      </c>
      <c r="I61" s="8">
        <v>0.96</v>
      </c>
      <c r="J61" s="8">
        <v>0.40431681313845974</v>
      </c>
      <c r="K61" s="8">
        <v>1.04</v>
      </c>
      <c r="L61" s="8">
        <v>0.88</v>
      </c>
      <c r="M61" s="8">
        <v>0.72</v>
      </c>
      <c r="N61" s="8">
        <v>1.008</v>
      </c>
      <c r="O61" s="8">
        <v>0.72</v>
      </c>
      <c r="P61" s="8">
        <v>0.6</v>
      </c>
      <c r="Q61" s="8">
        <v>0.52</v>
      </c>
      <c r="R61" s="8">
        <v>0.8</v>
      </c>
      <c r="S61" s="8">
        <v>0.6</v>
      </c>
      <c r="T61" s="8">
        <v>0.8</v>
      </c>
      <c r="U61" s="8">
        <v>0.72</v>
      </c>
      <c r="V61" s="8">
        <v>0.68</v>
      </c>
      <c r="W61" s="8">
        <v>0.64</v>
      </c>
      <c r="X61" s="8">
        <v>0.72</v>
      </c>
      <c r="Y61" s="8">
        <v>0.68</v>
      </c>
      <c r="Z61" s="8" t="s">
        <v>300</v>
      </c>
      <c r="AA61" s="8" t="s">
        <v>300</v>
      </c>
      <c r="AB61" s="8" t="s">
        <v>300</v>
      </c>
      <c r="AC61" s="8" t="s">
        <v>300</v>
      </c>
      <c r="AD61" s="8" t="s">
        <v>300</v>
      </c>
      <c r="AE61" s="8" t="s">
        <v>300</v>
      </c>
      <c r="AF61" s="8" t="s">
        <v>300</v>
      </c>
      <c r="AG61" s="8" t="s">
        <v>300</v>
      </c>
      <c r="AH61" s="8" t="s">
        <v>300</v>
      </c>
      <c r="AI61" s="8">
        <v>7.0232909452900866E-2</v>
      </c>
      <c r="AJ61" s="8" t="s">
        <v>300</v>
      </c>
      <c r="AK61" s="8" t="s">
        <v>300</v>
      </c>
    </row>
    <row r="62" spans="1:37" x14ac:dyDescent="0.25">
      <c r="A62" s="7" t="s">
        <v>78</v>
      </c>
      <c r="B62" s="8" t="s">
        <v>300</v>
      </c>
      <c r="C62" s="8" t="s">
        <v>300</v>
      </c>
      <c r="D62" s="8" t="s">
        <v>300</v>
      </c>
      <c r="E62" s="8">
        <v>0.68</v>
      </c>
      <c r="F62" s="8">
        <v>1.6434080658993084</v>
      </c>
      <c r="G62" s="8">
        <v>6.84</v>
      </c>
      <c r="H62" s="8" t="s">
        <v>300</v>
      </c>
      <c r="I62" s="8">
        <v>1.6434080658993084</v>
      </c>
      <c r="J62" s="8" t="s">
        <v>300</v>
      </c>
      <c r="K62" s="8" t="s">
        <v>300</v>
      </c>
      <c r="L62" s="8" t="s">
        <v>300</v>
      </c>
      <c r="M62" s="8" t="s">
        <v>300</v>
      </c>
      <c r="N62" s="8" t="s">
        <v>300</v>
      </c>
      <c r="O62" s="8" t="s">
        <v>300</v>
      </c>
      <c r="P62" s="8" t="s">
        <v>300</v>
      </c>
      <c r="Q62" s="8">
        <v>0.84</v>
      </c>
      <c r="R62" s="8">
        <v>1.6434080658993084</v>
      </c>
      <c r="S62" s="8">
        <v>4.88</v>
      </c>
      <c r="T62" s="8" t="s">
        <v>300</v>
      </c>
      <c r="U62" s="8" t="s">
        <v>300</v>
      </c>
      <c r="V62" s="8" t="s">
        <v>300</v>
      </c>
      <c r="W62" s="8">
        <v>1.6434080658993084</v>
      </c>
      <c r="X62" s="8" t="s">
        <v>300</v>
      </c>
      <c r="Y62" s="8" t="s">
        <v>300</v>
      </c>
      <c r="Z62" s="8" t="s">
        <v>300</v>
      </c>
      <c r="AA62" s="8" t="s">
        <v>300</v>
      </c>
      <c r="AB62" s="8" t="s">
        <v>300</v>
      </c>
      <c r="AC62" s="8">
        <v>0.3174603174603175</v>
      </c>
      <c r="AD62" s="8" t="s">
        <v>300</v>
      </c>
      <c r="AE62" s="8">
        <v>0.58555555555555561</v>
      </c>
      <c r="AF62" s="8" t="s">
        <v>300</v>
      </c>
      <c r="AG62" s="8" t="s">
        <v>300</v>
      </c>
      <c r="AH62" s="8" t="s">
        <v>300</v>
      </c>
      <c r="AI62" s="8" t="s">
        <v>300</v>
      </c>
      <c r="AJ62" s="8" t="s">
        <v>300</v>
      </c>
      <c r="AK62" s="8" t="s">
        <v>300</v>
      </c>
    </row>
    <row r="63" spans="1:37" x14ac:dyDescent="0.25">
      <c r="A63" s="7" t="s">
        <v>106</v>
      </c>
      <c r="B63" s="8" t="s">
        <v>300</v>
      </c>
      <c r="C63" s="8" t="s">
        <v>300</v>
      </c>
      <c r="D63" s="8" t="s">
        <v>300</v>
      </c>
      <c r="E63" s="8" t="s">
        <v>300</v>
      </c>
      <c r="F63" s="8" t="s">
        <v>300</v>
      </c>
      <c r="G63" s="8" t="s">
        <v>300</v>
      </c>
      <c r="H63" s="8" t="s">
        <v>300</v>
      </c>
      <c r="I63" s="8" t="s">
        <v>300</v>
      </c>
      <c r="J63" s="8" t="s">
        <v>300</v>
      </c>
      <c r="K63" s="8" t="s">
        <v>300</v>
      </c>
      <c r="L63" s="8" t="s">
        <v>300</v>
      </c>
      <c r="M63" s="8" t="s">
        <v>300</v>
      </c>
      <c r="N63" s="8" t="s">
        <v>300</v>
      </c>
      <c r="O63" s="8" t="s">
        <v>300</v>
      </c>
      <c r="P63" s="8" t="s">
        <v>300</v>
      </c>
      <c r="Q63" s="8" t="s">
        <v>300</v>
      </c>
      <c r="R63" s="8" t="s">
        <v>300</v>
      </c>
      <c r="S63" s="8">
        <v>11.16</v>
      </c>
      <c r="T63" s="8">
        <v>0.58341509234782052</v>
      </c>
      <c r="U63" s="8" t="s">
        <v>300</v>
      </c>
      <c r="V63" s="8" t="s">
        <v>300</v>
      </c>
      <c r="W63" s="8" t="s">
        <v>300</v>
      </c>
      <c r="X63" s="8" t="s">
        <v>300</v>
      </c>
      <c r="Y63" s="8" t="s">
        <v>300</v>
      </c>
      <c r="Z63" s="8" t="s">
        <v>300</v>
      </c>
      <c r="AA63" s="8" t="s">
        <v>300</v>
      </c>
      <c r="AB63" s="8" t="s">
        <v>300</v>
      </c>
      <c r="AC63" s="8" t="s">
        <v>300</v>
      </c>
      <c r="AD63" s="8" t="s">
        <v>300</v>
      </c>
      <c r="AE63" s="8">
        <v>1.0726984126984127</v>
      </c>
      <c r="AF63" s="8" t="s">
        <v>300</v>
      </c>
      <c r="AG63" s="8" t="s">
        <v>300</v>
      </c>
      <c r="AH63" s="8" t="s">
        <v>300</v>
      </c>
      <c r="AI63" s="8" t="s">
        <v>300</v>
      </c>
      <c r="AJ63" s="8" t="s">
        <v>300</v>
      </c>
      <c r="AK63" s="8" t="s">
        <v>300</v>
      </c>
    </row>
    <row r="64" spans="1:37" x14ac:dyDescent="0.25">
      <c r="A64" s="7" t="s">
        <v>60</v>
      </c>
      <c r="B64" s="8">
        <v>0.84103588535732499</v>
      </c>
      <c r="C64" s="8">
        <v>0.84103588535732499</v>
      </c>
      <c r="D64" s="8">
        <v>0.84103588535732499</v>
      </c>
      <c r="E64" s="8" t="s">
        <v>300</v>
      </c>
      <c r="F64" s="8" t="s">
        <v>300</v>
      </c>
      <c r="G64" s="8" t="s">
        <v>300</v>
      </c>
      <c r="H64" s="8" t="s">
        <v>300</v>
      </c>
      <c r="I64" s="8" t="s">
        <v>300</v>
      </c>
      <c r="J64" s="8" t="s">
        <v>300</v>
      </c>
      <c r="K64" s="8">
        <v>0.84103588535732499</v>
      </c>
      <c r="L64" s="8" t="s">
        <v>300</v>
      </c>
      <c r="M64" s="8" t="s">
        <v>300</v>
      </c>
      <c r="N64" s="8">
        <v>0.84103588535732499</v>
      </c>
      <c r="O64" s="8">
        <v>0.84103588535732499</v>
      </c>
      <c r="P64" s="8">
        <v>0.84103588535732499</v>
      </c>
      <c r="Q64" s="8" t="s">
        <v>300</v>
      </c>
      <c r="R64" s="8" t="s">
        <v>300</v>
      </c>
      <c r="S64" s="8" t="s">
        <v>300</v>
      </c>
      <c r="T64" s="8" t="s">
        <v>300</v>
      </c>
      <c r="U64" s="8">
        <v>0.84103588535732499</v>
      </c>
      <c r="V64" s="8" t="s">
        <v>300</v>
      </c>
      <c r="W64" s="8" t="s">
        <v>300</v>
      </c>
      <c r="X64" s="8" t="s">
        <v>300</v>
      </c>
      <c r="Y64" s="8" t="s">
        <v>300</v>
      </c>
      <c r="Z64" s="8">
        <v>0.13433361317360798</v>
      </c>
      <c r="AA64" s="8">
        <v>0.13433361317360798</v>
      </c>
      <c r="AB64" s="8" t="s">
        <v>300</v>
      </c>
      <c r="AC64" s="8" t="s">
        <v>300</v>
      </c>
      <c r="AD64" s="8" t="s">
        <v>300</v>
      </c>
      <c r="AE64" s="8" t="s">
        <v>300</v>
      </c>
      <c r="AF64" s="8" t="s">
        <v>300</v>
      </c>
      <c r="AG64" s="8" t="s">
        <v>300</v>
      </c>
      <c r="AH64" s="8">
        <v>0.13433361317360798</v>
      </c>
      <c r="AI64" s="8" t="s">
        <v>300</v>
      </c>
      <c r="AJ64" s="8" t="s">
        <v>300</v>
      </c>
      <c r="AK64" s="8" t="s">
        <v>300</v>
      </c>
    </row>
    <row r="65" spans="1:37" x14ac:dyDescent="0.25">
      <c r="A65" s="7" t="s">
        <v>87</v>
      </c>
      <c r="B65" s="8" t="s">
        <v>300</v>
      </c>
      <c r="C65" s="8" t="s">
        <v>300</v>
      </c>
      <c r="D65" s="8" t="s">
        <v>300</v>
      </c>
      <c r="E65" s="8" t="s">
        <v>300</v>
      </c>
      <c r="F65" s="8" t="s">
        <v>300</v>
      </c>
      <c r="G65" s="8" t="s">
        <v>300</v>
      </c>
      <c r="H65" s="8" t="s">
        <v>300</v>
      </c>
      <c r="I65" s="8" t="s">
        <v>300</v>
      </c>
      <c r="J65" s="8" t="s">
        <v>300</v>
      </c>
      <c r="K65" s="8" t="s">
        <v>300</v>
      </c>
      <c r="L65" s="8" t="s">
        <v>300</v>
      </c>
      <c r="M65" s="8" t="s">
        <v>300</v>
      </c>
      <c r="N65" s="8" t="s">
        <v>300</v>
      </c>
      <c r="O65" s="8" t="s">
        <v>300</v>
      </c>
      <c r="P65" s="8" t="s">
        <v>300</v>
      </c>
      <c r="Q65" s="8" t="s">
        <v>300</v>
      </c>
      <c r="R65" s="8" t="s">
        <v>300</v>
      </c>
      <c r="S65" s="8" t="s">
        <v>300</v>
      </c>
      <c r="T65" s="8">
        <v>1.64</v>
      </c>
      <c r="U65" s="8" t="s">
        <v>300</v>
      </c>
      <c r="V65" s="8" t="s">
        <v>300</v>
      </c>
      <c r="W65" s="8" t="s">
        <v>300</v>
      </c>
      <c r="X65" s="8" t="s">
        <v>300</v>
      </c>
      <c r="Y65" s="8" t="s">
        <v>300</v>
      </c>
      <c r="Z65" s="8">
        <v>2.7680140597539546</v>
      </c>
      <c r="AA65" s="8" t="s">
        <v>300</v>
      </c>
      <c r="AB65" s="8" t="s">
        <v>300</v>
      </c>
      <c r="AC65" s="8" t="s">
        <v>300</v>
      </c>
      <c r="AD65" s="8" t="s">
        <v>300</v>
      </c>
      <c r="AE65" s="8">
        <v>7.5262365051468745</v>
      </c>
      <c r="AF65" s="8">
        <v>2.9625910118001504</v>
      </c>
      <c r="AG65" s="8" t="s">
        <v>300</v>
      </c>
      <c r="AH65" s="8" t="s">
        <v>300</v>
      </c>
      <c r="AI65" s="8" t="s">
        <v>300</v>
      </c>
      <c r="AJ65" s="8" t="s">
        <v>300</v>
      </c>
      <c r="AK65" s="8" t="s">
        <v>300</v>
      </c>
    </row>
    <row r="66" spans="1:37" x14ac:dyDescent="0.25">
      <c r="A66" s="7" t="s">
        <v>107</v>
      </c>
      <c r="B66" s="8">
        <v>0.68</v>
      </c>
      <c r="C66" s="8">
        <v>0.90885697988236525</v>
      </c>
      <c r="D66" s="8">
        <v>0.6</v>
      </c>
      <c r="E66" s="8" t="s">
        <v>300</v>
      </c>
      <c r="F66" s="8" t="s">
        <v>300</v>
      </c>
      <c r="G66" s="8">
        <v>0.90885697988236525</v>
      </c>
      <c r="H66" s="8">
        <v>0.76</v>
      </c>
      <c r="I66" s="8">
        <v>0.90885697988236525</v>
      </c>
      <c r="J66" s="8" t="s">
        <v>300</v>
      </c>
      <c r="K66" s="8">
        <v>0.90885697988236525</v>
      </c>
      <c r="L66" s="8">
        <v>0.90885697988236525</v>
      </c>
      <c r="M66" s="8">
        <v>0.90885697988236525</v>
      </c>
      <c r="N66" s="8">
        <v>0.86399999999999999</v>
      </c>
      <c r="O66" s="8">
        <v>0.56000000000000005</v>
      </c>
      <c r="P66" s="8" t="s">
        <v>300</v>
      </c>
      <c r="Q66" s="8">
        <v>0.90885697988236525</v>
      </c>
      <c r="R66" s="8">
        <v>0.90885697988236525</v>
      </c>
      <c r="S66" s="8">
        <v>0.90885697988236525</v>
      </c>
      <c r="T66" s="8">
        <v>0.90885697988236525</v>
      </c>
      <c r="U66" s="8">
        <v>0.90885697988236525</v>
      </c>
      <c r="V66" s="8">
        <v>0.6</v>
      </c>
      <c r="W66" s="8" t="s">
        <v>300</v>
      </c>
      <c r="X66" s="8">
        <v>0.90885697988236525</v>
      </c>
      <c r="Y66" s="8">
        <v>0.84</v>
      </c>
      <c r="Z66" s="8" t="s">
        <v>300</v>
      </c>
      <c r="AA66" s="8" t="s">
        <v>300</v>
      </c>
      <c r="AB66" s="8" t="s">
        <v>300</v>
      </c>
      <c r="AC66" s="8" t="s">
        <v>300</v>
      </c>
      <c r="AD66" s="8" t="s">
        <v>300</v>
      </c>
      <c r="AE66" s="8" t="s">
        <v>300</v>
      </c>
      <c r="AF66" s="8" t="s">
        <v>300</v>
      </c>
      <c r="AG66" s="8" t="s">
        <v>300</v>
      </c>
      <c r="AH66" s="8" t="s">
        <v>300</v>
      </c>
      <c r="AI66" s="8" t="s">
        <v>300</v>
      </c>
      <c r="AJ66" s="8" t="s">
        <v>300</v>
      </c>
      <c r="AK66" s="8" t="s">
        <v>300</v>
      </c>
    </row>
    <row r="67" spans="1:37" x14ac:dyDescent="0.25">
      <c r="A67" s="7" t="s">
        <v>61</v>
      </c>
      <c r="B67" s="8">
        <v>180.48</v>
      </c>
      <c r="C67" s="8">
        <v>1.28</v>
      </c>
      <c r="D67" s="8">
        <v>3.84</v>
      </c>
      <c r="E67" s="8">
        <v>41.28</v>
      </c>
      <c r="F67" s="8">
        <v>25.96</v>
      </c>
      <c r="G67" s="8">
        <v>236.48</v>
      </c>
      <c r="H67" s="8">
        <v>52</v>
      </c>
      <c r="I67" s="8">
        <v>2.68</v>
      </c>
      <c r="J67" s="8" t="s">
        <v>300</v>
      </c>
      <c r="K67" s="8">
        <v>2</v>
      </c>
      <c r="L67" s="8">
        <v>3.12</v>
      </c>
      <c r="M67" s="8">
        <v>7</v>
      </c>
      <c r="N67" s="8">
        <v>186.62400000000002</v>
      </c>
      <c r="O67" s="8">
        <v>0.92</v>
      </c>
      <c r="P67" s="8">
        <v>2.64</v>
      </c>
      <c r="Q67" s="8">
        <v>38.56</v>
      </c>
      <c r="R67" s="8">
        <v>14.96</v>
      </c>
      <c r="S67" s="8">
        <v>163.80000000000001</v>
      </c>
      <c r="T67" s="8">
        <v>24.36</v>
      </c>
      <c r="U67" s="8">
        <v>0.88</v>
      </c>
      <c r="V67" s="8">
        <v>0.57642109899217608</v>
      </c>
      <c r="W67" s="8">
        <v>0.72</v>
      </c>
      <c r="X67" s="8">
        <v>2.52</v>
      </c>
      <c r="Y67" s="8">
        <v>3.32</v>
      </c>
      <c r="Z67" s="8">
        <v>19.673286354900707</v>
      </c>
      <c r="AA67" s="8">
        <v>0.23062139654067906</v>
      </c>
      <c r="AB67" s="8">
        <v>0.16335682254964767</v>
      </c>
      <c r="AC67" s="8">
        <v>18.071748878923767</v>
      </c>
      <c r="AD67" s="8">
        <v>0.44202434336963481</v>
      </c>
      <c r="AE67" s="8">
        <v>24.724535554131968</v>
      </c>
      <c r="AF67" s="8">
        <v>3.465727098014094</v>
      </c>
      <c r="AG67" s="8">
        <v>0.19218449711723254</v>
      </c>
      <c r="AH67" s="8" t="s">
        <v>300</v>
      </c>
      <c r="AI67" s="8">
        <v>0.1601537475976938</v>
      </c>
      <c r="AJ67" s="8">
        <v>0.75272261370916083</v>
      </c>
      <c r="AK67" s="8">
        <v>0.41639974375400385</v>
      </c>
    </row>
    <row r="68" spans="1:37" x14ac:dyDescent="0.25">
      <c r="A68" s="7" t="s">
        <v>68</v>
      </c>
      <c r="B68" s="8">
        <v>24.56</v>
      </c>
      <c r="C68" s="8">
        <v>2</v>
      </c>
      <c r="D68" s="8" t="s">
        <v>300</v>
      </c>
      <c r="E68" s="8">
        <v>9.16</v>
      </c>
      <c r="F68" s="8">
        <v>7.36</v>
      </c>
      <c r="G68" s="8">
        <v>53.2</v>
      </c>
      <c r="H68" s="8">
        <v>23.64</v>
      </c>
      <c r="I68" s="8">
        <v>2</v>
      </c>
      <c r="J68" s="8">
        <v>2</v>
      </c>
      <c r="K68" s="8">
        <v>2</v>
      </c>
      <c r="L68" s="8">
        <v>6.32</v>
      </c>
      <c r="M68" s="8">
        <v>7.4</v>
      </c>
      <c r="N68" s="8">
        <v>24.24</v>
      </c>
      <c r="O68" s="8" t="s">
        <v>300</v>
      </c>
      <c r="P68" s="8">
        <v>2</v>
      </c>
      <c r="Q68" s="8">
        <v>7.8</v>
      </c>
      <c r="R68" s="8">
        <v>5</v>
      </c>
      <c r="S68" s="8">
        <v>35</v>
      </c>
      <c r="T68" s="8">
        <v>14.44</v>
      </c>
      <c r="U68" s="8">
        <v>2</v>
      </c>
      <c r="V68" s="8" t="s">
        <v>300</v>
      </c>
      <c r="W68" s="8" t="s">
        <v>300</v>
      </c>
      <c r="X68" s="8">
        <v>4.5199999999999996</v>
      </c>
      <c r="Y68" s="8">
        <v>6.8</v>
      </c>
      <c r="Z68" s="8">
        <v>2.7450469238790403</v>
      </c>
      <c r="AA68" s="8">
        <v>0.13034410844629821</v>
      </c>
      <c r="AB68" s="8" t="s">
        <v>300</v>
      </c>
      <c r="AC68" s="8">
        <v>2.7085505735140769</v>
      </c>
      <c r="AD68" s="8">
        <v>0.31021897810218974</v>
      </c>
      <c r="AE68" s="8">
        <v>4.9877997914494259</v>
      </c>
      <c r="AF68" s="8">
        <v>2.1167883211678826</v>
      </c>
      <c r="AG68" s="8">
        <v>0.13034410844629821</v>
      </c>
      <c r="AH68" s="8" t="s">
        <v>300</v>
      </c>
      <c r="AI68" s="8">
        <v>0.13034410844629821</v>
      </c>
      <c r="AJ68" s="8">
        <v>0.47705943691345148</v>
      </c>
      <c r="AK68" s="8">
        <v>0.83159541188738262</v>
      </c>
    </row>
    <row r="69" spans="1:37" x14ac:dyDescent="0.25">
      <c r="A69" s="7" t="s">
        <v>48</v>
      </c>
      <c r="B69" s="8">
        <v>20.12</v>
      </c>
      <c r="C69" s="8">
        <v>0.4</v>
      </c>
      <c r="D69" s="8">
        <v>0.6</v>
      </c>
      <c r="E69" s="8">
        <v>3.8</v>
      </c>
      <c r="F69" s="8">
        <v>3.24</v>
      </c>
      <c r="G69" s="8">
        <v>30.96</v>
      </c>
      <c r="H69" s="8">
        <v>21.92</v>
      </c>
      <c r="I69" s="8">
        <v>0.56000000000000005</v>
      </c>
      <c r="J69" s="8">
        <v>0.28000000000000003</v>
      </c>
      <c r="K69" s="8">
        <v>0.4</v>
      </c>
      <c r="L69" s="8">
        <v>6.4</v>
      </c>
      <c r="M69" s="8">
        <v>8.1199999999999992</v>
      </c>
      <c r="N69" s="8">
        <v>24.287999999999997</v>
      </c>
      <c r="O69" s="8">
        <v>0.69070948918167896</v>
      </c>
      <c r="P69" s="8">
        <v>0.32</v>
      </c>
      <c r="Q69" s="8">
        <v>4.04</v>
      </c>
      <c r="R69" s="8">
        <v>3.12</v>
      </c>
      <c r="S69" s="8">
        <v>25.64</v>
      </c>
      <c r="T69" s="8">
        <v>17.48</v>
      </c>
      <c r="U69" s="8">
        <v>0.24</v>
      </c>
      <c r="V69" s="8">
        <v>0.44</v>
      </c>
      <c r="W69" s="8">
        <v>0.69070948918167896</v>
      </c>
      <c r="X69" s="8">
        <v>3.84</v>
      </c>
      <c r="Y69" s="8">
        <v>6.52</v>
      </c>
      <c r="Z69" s="8">
        <v>5.7232142857142856</v>
      </c>
      <c r="AA69" s="8">
        <v>0.30357142857142855</v>
      </c>
      <c r="AB69" s="8">
        <v>9.8214285714285712E-2</v>
      </c>
      <c r="AC69" s="8">
        <v>4.2276785714285712</v>
      </c>
      <c r="AD69" s="8">
        <v>0.30803571428571425</v>
      </c>
      <c r="AE69" s="8">
        <v>8.5637499999999989</v>
      </c>
      <c r="AF69" s="8">
        <v>5.2678571428571423</v>
      </c>
      <c r="AG69" s="8">
        <v>0.1294642857142857</v>
      </c>
      <c r="AH69" s="8">
        <v>0.37499999999999994</v>
      </c>
      <c r="AI69" s="8">
        <v>0.23660714285714285</v>
      </c>
      <c r="AJ69" s="8">
        <v>1.3482142857142856</v>
      </c>
      <c r="AK69" s="8">
        <v>2.5446428571428568</v>
      </c>
    </row>
    <row r="70" spans="1:37" x14ac:dyDescent="0.25">
      <c r="A70" s="7" t="s">
        <v>76</v>
      </c>
      <c r="B70" s="8">
        <v>7.24</v>
      </c>
      <c r="C70" s="8" t="s">
        <v>300</v>
      </c>
      <c r="D70" s="8" t="s">
        <v>300</v>
      </c>
      <c r="E70" s="8">
        <v>2.04</v>
      </c>
      <c r="F70" s="8">
        <v>0.67562331157825273</v>
      </c>
      <c r="G70" s="8">
        <v>21.56</v>
      </c>
      <c r="H70" s="8">
        <v>9.2799999999999994</v>
      </c>
      <c r="I70" s="8" t="s">
        <v>300</v>
      </c>
      <c r="J70" s="8" t="s">
        <v>300</v>
      </c>
      <c r="K70" s="8">
        <v>0.67562331157825273</v>
      </c>
      <c r="L70" s="8">
        <v>1.64</v>
      </c>
      <c r="M70" s="8">
        <v>1.88</v>
      </c>
      <c r="N70" s="8">
        <v>4.992</v>
      </c>
      <c r="O70" s="8" t="s">
        <v>300</v>
      </c>
      <c r="P70" s="8" t="s">
        <v>300</v>
      </c>
      <c r="Q70" s="8">
        <v>2.16</v>
      </c>
      <c r="R70" s="8" t="s">
        <v>300</v>
      </c>
      <c r="S70" s="8">
        <v>15.24</v>
      </c>
      <c r="T70" s="8">
        <v>4.4800000000000004</v>
      </c>
      <c r="U70" s="8" t="s">
        <v>300</v>
      </c>
      <c r="V70" s="8" t="s">
        <v>300</v>
      </c>
      <c r="W70" s="8" t="s">
        <v>300</v>
      </c>
      <c r="X70" s="8" t="s">
        <v>300</v>
      </c>
      <c r="Y70" s="8">
        <v>1.24</v>
      </c>
      <c r="Z70" s="8">
        <v>0.34770889487870621</v>
      </c>
      <c r="AA70" s="8" t="s">
        <v>300</v>
      </c>
      <c r="AB70" s="8" t="s">
        <v>300</v>
      </c>
      <c r="AC70" s="8">
        <v>1.5795148247978437</v>
      </c>
      <c r="AD70" s="8" t="s">
        <v>300</v>
      </c>
      <c r="AE70" s="8">
        <v>3.2320215633423182</v>
      </c>
      <c r="AF70" s="8" t="s">
        <v>300</v>
      </c>
      <c r="AG70" s="8" t="s">
        <v>300</v>
      </c>
      <c r="AH70" s="8" t="s">
        <v>300</v>
      </c>
      <c r="AI70" s="8" t="s">
        <v>300</v>
      </c>
      <c r="AJ70" s="8" t="s">
        <v>300</v>
      </c>
      <c r="AK70" s="8" t="s">
        <v>300</v>
      </c>
    </row>
    <row r="71" spans="1:37" x14ac:dyDescent="0.25">
      <c r="A71" s="7" t="s">
        <v>55</v>
      </c>
      <c r="B71" s="8">
        <v>117</v>
      </c>
      <c r="C71" s="8">
        <v>1.56</v>
      </c>
      <c r="D71" s="8">
        <v>3.52</v>
      </c>
      <c r="E71" s="8">
        <v>20.239999999999998</v>
      </c>
      <c r="F71" s="8">
        <v>14.52</v>
      </c>
      <c r="G71" s="8">
        <v>142.12</v>
      </c>
      <c r="H71" s="8">
        <v>88.44</v>
      </c>
      <c r="I71" s="8">
        <v>2.56</v>
      </c>
      <c r="J71" s="8">
        <v>1.88</v>
      </c>
      <c r="K71" s="8">
        <v>3</v>
      </c>
      <c r="L71" s="8">
        <v>32.64</v>
      </c>
      <c r="M71" s="8">
        <v>40.799999999999997</v>
      </c>
      <c r="N71" s="8">
        <v>111.93600000000001</v>
      </c>
      <c r="O71" s="8">
        <v>1</v>
      </c>
      <c r="P71" s="8">
        <v>2.72</v>
      </c>
      <c r="Q71" s="8">
        <v>17.04</v>
      </c>
      <c r="R71" s="8">
        <v>9.1199999999999992</v>
      </c>
      <c r="S71" s="8">
        <v>112.6</v>
      </c>
      <c r="T71" s="8">
        <v>84.68</v>
      </c>
      <c r="U71" s="8">
        <v>1.28</v>
      </c>
      <c r="V71" s="8">
        <v>1.88</v>
      </c>
      <c r="W71" s="8">
        <v>2.16</v>
      </c>
      <c r="X71" s="8">
        <v>20.28</v>
      </c>
      <c r="Y71" s="8">
        <v>34.880000000000003</v>
      </c>
      <c r="Z71" s="8">
        <v>45.65559690810192</v>
      </c>
      <c r="AA71" s="8">
        <v>1.4815344975665616</v>
      </c>
      <c r="AB71" s="8">
        <v>0.78013169195533927</v>
      </c>
      <c r="AC71" s="8">
        <v>24.978528485542512</v>
      </c>
      <c r="AD71" s="8">
        <v>1.4242771256799314</v>
      </c>
      <c r="AE71" s="8">
        <v>49.619524763813331</v>
      </c>
      <c r="AF71" s="8">
        <v>31.20526767821357</v>
      </c>
      <c r="AG71" s="8">
        <v>0.6441454337245921</v>
      </c>
      <c r="AH71" s="8">
        <v>1.4886916690523906</v>
      </c>
      <c r="AI71" s="8">
        <v>2.5837389063841969</v>
      </c>
      <c r="AJ71" s="8">
        <v>9.5118809046664747</v>
      </c>
      <c r="AK71" s="8">
        <v>18.916404237045519</v>
      </c>
    </row>
    <row r="72" spans="1:37" x14ac:dyDescent="0.25">
      <c r="A72" s="7" t="s">
        <v>53</v>
      </c>
      <c r="B72" s="8">
        <v>15.76</v>
      </c>
      <c r="C72" s="8" t="s">
        <v>300</v>
      </c>
      <c r="D72" s="8" t="s">
        <v>300</v>
      </c>
      <c r="E72" s="8">
        <v>3.16</v>
      </c>
      <c r="F72" s="8">
        <v>2.2400000000000002</v>
      </c>
      <c r="G72" s="8">
        <v>27.6</v>
      </c>
      <c r="H72" s="8">
        <v>36.880000000000003</v>
      </c>
      <c r="I72" s="8" t="s">
        <v>300</v>
      </c>
      <c r="J72" s="8">
        <v>0.76</v>
      </c>
      <c r="K72" s="8">
        <v>0.76971114153236697</v>
      </c>
      <c r="L72" s="8">
        <v>13.56</v>
      </c>
      <c r="M72" s="8">
        <v>15.48</v>
      </c>
      <c r="N72" s="8">
        <v>24.384</v>
      </c>
      <c r="O72" s="8" t="s">
        <v>300</v>
      </c>
      <c r="P72" s="8" t="s">
        <v>300</v>
      </c>
      <c r="Q72" s="8">
        <v>5.04</v>
      </c>
      <c r="R72" s="8">
        <v>2.52</v>
      </c>
      <c r="S72" s="8">
        <v>30.72</v>
      </c>
      <c r="T72" s="8">
        <v>35.56</v>
      </c>
      <c r="U72" s="8" t="s">
        <v>300</v>
      </c>
      <c r="V72" s="8" t="s">
        <v>300</v>
      </c>
      <c r="W72" s="8" t="s">
        <v>300</v>
      </c>
      <c r="X72" s="8">
        <v>7.6</v>
      </c>
      <c r="Y72" s="8">
        <v>13.24</v>
      </c>
      <c r="Z72" s="8">
        <v>6.7815126050420158</v>
      </c>
      <c r="AA72" s="8">
        <v>0.82352941176470573</v>
      </c>
      <c r="AB72" s="8" t="s">
        <v>300</v>
      </c>
      <c r="AC72" s="8">
        <v>7.084033613445377</v>
      </c>
      <c r="AD72" s="8">
        <v>0.16170402133032918</v>
      </c>
      <c r="AE72" s="8">
        <v>12.96268907563025</v>
      </c>
      <c r="AF72" s="8">
        <v>10.504201680672267</v>
      </c>
      <c r="AG72" s="8" t="s">
        <v>300</v>
      </c>
      <c r="AH72" s="8">
        <v>0.69747899159663851</v>
      </c>
      <c r="AI72" s="8">
        <v>0.33613445378151258</v>
      </c>
      <c r="AJ72" s="8">
        <v>3.2268907563025206</v>
      </c>
      <c r="AK72" s="8">
        <v>6.3025210084033603</v>
      </c>
    </row>
    <row r="73" spans="1:37" x14ac:dyDescent="0.25">
      <c r="A73" s="7" t="s">
        <v>45</v>
      </c>
      <c r="B73" s="8">
        <v>5.04</v>
      </c>
      <c r="C73" s="8" t="s">
        <v>300</v>
      </c>
      <c r="D73" s="8" t="s">
        <v>300</v>
      </c>
      <c r="E73" s="8">
        <v>3.8079999999999998</v>
      </c>
      <c r="F73" s="8">
        <v>1.8479999999999999</v>
      </c>
      <c r="G73" s="8">
        <v>13.215999999999999</v>
      </c>
      <c r="H73" s="8" t="s">
        <v>300</v>
      </c>
      <c r="I73" s="8" t="s">
        <v>300</v>
      </c>
      <c r="J73" s="8" t="s">
        <v>300</v>
      </c>
      <c r="K73" s="8">
        <v>0.18311615700421063</v>
      </c>
      <c r="L73" s="8">
        <v>0.61599999999999999</v>
      </c>
      <c r="M73" s="8">
        <v>0.61599999999999999</v>
      </c>
      <c r="N73" s="8">
        <v>3.6288</v>
      </c>
      <c r="O73" s="8" t="s">
        <v>300</v>
      </c>
      <c r="P73" s="8" t="s">
        <v>300</v>
      </c>
      <c r="Q73" s="8">
        <v>3.6399999999999997</v>
      </c>
      <c r="R73" s="8">
        <v>0.18311615700421063</v>
      </c>
      <c r="S73" s="8">
        <v>10.863999999999999</v>
      </c>
      <c r="T73" s="8" t="s">
        <v>300</v>
      </c>
      <c r="U73" s="8">
        <v>0.18311615700421063</v>
      </c>
      <c r="V73" s="8">
        <v>0.18311615700421063</v>
      </c>
      <c r="W73" s="8" t="s">
        <v>300</v>
      </c>
      <c r="X73" s="8">
        <v>0.18311615700421063</v>
      </c>
      <c r="Y73" s="8" t="s">
        <v>300</v>
      </c>
      <c r="Z73" s="8">
        <v>5.5199999999999987</v>
      </c>
      <c r="AA73" s="8" t="s">
        <v>300</v>
      </c>
      <c r="AB73" s="8" t="s">
        <v>300</v>
      </c>
      <c r="AC73" s="8">
        <v>6.4399999999999995</v>
      </c>
      <c r="AD73" s="8" t="s">
        <v>300</v>
      </c>
      <c r="AE73" s="8">
        <v>9.3247999999999998</v>
      </c>
      <c r="AF73" s="8" t="s">
        <v>300</v>
      </c>
      <c r="AG73" s="8" t="s">
        <v>300</v>
      </c>
      <c r="AH73" s="8" t="s">
        <v>300</v>
      </c>
      <c r="AI73" s="8" t="s">
        <v>300</v>
      </c>
      <c r="AJ73" s="8" t="s">
        <v>300</v>
      </c>
      <c r="AK73" s="8" t="s">
        <v>300</v>
      </c>
    </row>
    <row r="74" spans="1:37" x14ac:dyDescent="0.25">
      <c r="A74" s="7" t="s">
        <v>57</v>
      </c>
      <c r="B74" s="8">
        <v>40.840000000000003</v>
      </c>
      <c r="C74" s="8" t="s">
        <v>300</v>
      </c>
      <c r="D74" s="8" t="s">
        <v>300</v>
      </c>
      <c r="E74" s="8">
        <v>21.2</v>
      </c>
      <c r="F74" s="8">
        <v>11.16</v>
      </c>
      <c r="G74" s="8">
        <v>114.68</v>
      </c>
      <c r="H74" s="8">
        <v>9.9600000000000009</v>
      </c>
      <c r="I74" s="8">
        <v>0.54404646361438846</v>
      </c>
      <c r="J74" s="8" t="s">
        <v>300</v>
      </c>
      <c r="K74" s="8" t="s">
        <v>300</v>
      </c>
      <c r="L74" s="8" t="s">
        <v>300</v>
      </c>
      <c r="M74" s="8" t="s">
        <v>300</v>
      </c>
      <c r="N74" s="8">
        <v>0</v>
      </c>
      <c r="O74" s="8" t="s">
        <v>300</v>
      </c>
      <c r="P74" s="8" t="s">
        <v>300</v>
      </c>
      <c r="Q74" s="8">
        <v>16.64</v>
      </c>
      <c r="R74" s="8">
        <v>7.04</v>
      </c>
      <c r="S74" s="8">
        <v>93.36</v>
      </c>
      <c r="T74" s="8">
        <v>5.16</v>
      </c>
      <c r="U74" s="8" t="s">
        <v>300</v>
      </c>
      <c r="V74" s="8" t="s">
        <v>300</v>
      </c>
      <c r="W74" s="8" t="s">
        <v>300</v>
      </c>
      <c r="X74" s="8" t="s">
        <v>300</v>
      </c>
      <c r="Y74" s="8" t="s">
        <v>300</v>
      </c>
      <c r="Z74" s="8">
        <v>3.2949884073479581</v>
      </c>
      <c r="AA74" s="8" t="s">
        <v>300</v>
      </c>
      <c r="AB74" s="8" t="s">
        <v>300</v>
      </c>
      <c r="AC74" s="8">
        <v>7.9944711967183881</v>
      </c>
      <c r="AD74" s="8" t="s">
        <v>300</v>
      </c>
      <c r="AE74" s="8">
        <v>9.0119493490280007</v>
      </c>
      <c r="AF74" s="8">
        <v>0.66434813625824862</v>
      </c>
      <c r="AG74" s="8" t="s">
        <v>300</v>
      </c>
      <c r="AH74" s="8" t="s">
        <v>300</v>
      </c>
      <c r="AI74" s="8" t="s">
        <v>300</v>
      </c>
      <c r="AJ74" s="8">
        <v>6.0643666802031891E-2</v>
      </c>
      <c r="AK74" s="8">
        <v>0.67326556090601042</v>
      </c>
    </row>
    <row r="75" spans="1:37" x14ac:dyDescent="0.25">
      <c r="A75" s="7" t="s">
        <v>67</v>
      </c>
      <c r="B75" s="8">
        <v>7.8</v>
      </c>
      <c r="C75" s="8" t="s">
        <v>300</v>
      </c>
      <c r="D75" s="8">
        <v>1.1599999999999999</v>
      </c>
      <c r="E75" s="8">
        <v>6.8</v>
      </c>
      <c r="F75" s="8">
        <v>6.24</v>
      </c>
      <c r="G75" s="8">
        <v>65.8</v>
      </c>
      <c r="H75" s="8">
        <v>17.079999999999998</v>
      </c>
      <c r="I75" s="8">
        <v>1.92</v>
      </c>
      <c r="J75" s="8" t="s">
        <v>300</v>
      </c>
      <c r="K75" s="8">
        <v>0.64859171058023912</v>
      </c>
      <c r="L75" s="8">
        <v>2.72</v>
      </c>
      <c r="M75" s="8">
        <v>2.2000000000000002</v>
      </c>
      <c r="N75" s="8">
        <v>16.464000000000002</v>
      </c>
      <c r="O75" s="8" t="s">
        <v>300</v>
      </c>
      <c r="P75" s="8">
        <v>1.04</v>
      </c>
      <c r="Q75" s="8">
        <v>7.72</v>
      </c>
      <c r="R75" s="8">
        <v>5.68</v>
      </c>
      <c r="S75" s="8">
        <v>57.12</v>
      </c>
      <c r="T75" s="8">
        <v>7.84</v>
      </c>
      <c r="U75" s="8">
        <v>0.96</v>
      </c>
      <c r="V75" s="8" t="s">
        <v>300</v>
      </c>
      <c r="W75" s="8" t="s">
        <v>300</v>
      </c>
      <c r="X75" s="8">
        <v>0.64859171058023912</v>
      </c>
      <c r="Y75" s="8">
        <v>2.68</v>
      </c>
      <c r="Z75" s="8">
        <v>14.976190476190476</v>
      </c>
      <c r="AA75" s="8">
        <v>2.9523809523809526</v>
      </c>
      <c r="AB75" s="8" t="s">
        <v>300</v>
      </c>
      <c r="AC75" s="8">
        <v>26.095238095238098</v>
      </c>
      <c r="AD75" s="8">
        <v>0.3860664943929995</v>
      </c>
      <c r="AE75" s="8">
        <v>51.814285714285717</v>
      </c>
      <c r="AF75" s="8">
        <v>0.3860664943929995</v>
      </c>
      <c r="AG75" s="8" t="s">
        <v>300</v>
      </c>
      <c r="AH75" s="8" t="s">
        <v>300</v>
      </c>
      <c r="AI75" s="8" t="s">
        <v>300</v>
      </c>
      <c r="AJ75" s="8">
        <v>0.3860664943929995</v>
      </c>
      <c r="AK75" s="8" t="s">
        <v>300</v>
      </c>
    </row>
    <row r="76" spans="1:37" x14ac:dyDescent="0.25">
      <c r="A76" s="7" t="s">
        <v>73</v>
      </c>
      <c r="B76" s="8">
        <v>383.20800000000003</v>
      </c>
      <c r="C76" s="8">
        <v>30.463999999999999</v>
      </c>
      <c r="D76" s="8">
        <v>61.319999999999993</v>
      </c>
      <c r="E76" s="8">
        <v>38.975999999999999</v>
      </c>
      <c r="F76" s="8">
        <v>86.128</v>
      </c>
      <c r="G76" s="8">
        <v>104.43999999999998</v>
      </c>
      <c r="H76" s="8">
        <v>50.287999999999997</v>
      </c>
      <c r="I76" s="8">
        <v>93.127999999999986</v>
      </c>
      <c r="J76" s="8">
        <v>169.904</v>
      </c>
      <c r="K76" s="8">
        <v>53.367999999999995</v>
      </c>
      <c r="L76" s="8">
        <v>38.527999999999999</v>
      </c>
      <c r="M76" s="8">
        <v>55.103999999999999</v>
      </c>
      <c r="N76" s="8">
        <v>195.95520000000002</v>
      </c>
      <c r="O76" s="8">
        <v>122.41599999999998</v>
      </c>
      <c r="P76" s="8">
        <v>148.45599999999999</v>
      </c>
      <c r="Q76" s="8">
        <v>112.392</v>
      </c>
      <c r="R76" s="8">
        <v>1228.808</v>
      </c>
      <c r="S76" s="8">
        <v>199.64</v>
      </c>
      <c r="T76" s="8">
        <v>151.19999999999999</v>
      </c>
      <c r="U76" s="8">
        <v>222.15199999999999</v>
      </c>
      <c r="V76" s="8">
        <v>322</v>
      </c>
      <c r="W76" s="8">
        <v>105.952</v>
      </c>
      <c r="X76" s="8">
        <v>61.151999999999994</v>
      </c>
      <c r="Y76" s="8">
        <v>52.863999999999997</v>
      </c>
      <c r="Z76" s="8">
        <v>0.30266343825665859</v>
      </c>
      <c r="AA76" s="8">
        <v>12.279661016949152</v>
      </c>
      <c r="AB76" s="8">
        <v>8.2288135593220346</v>
      </c>
      <c r="AC76" s="8" t="s">
        <v>300</v>
      </c>
      <c r="AD76" s="8" t="s">
        <v>300</v>
      </c>
      <c r="AE76" s="8">
        <v>26.83898305084746</v>
      </c>
      <c r="AF76" s="8" t="s">
        <v>300</v>
      </c>
      <c r="AG76" s="8" t="s">
        <v>300</v>
      </c>
      <c r="AH76" s="8">
        <v>0.30266343825665859</v>
      </c>
      <c r="AI76" s="8">
        <v>13.457627118644067</v>
      </c>
      <c r="AJ76" s="8">
        <v>0.30266343825665859</v>
      </c>
      <c r="AK76" s="8">
        <v>0.30266343825665859</v>
      </c>
    </row>
    <row r="77" spans="1:37" x14ac:dyDescent="0.25">
      <c r="A77" s="7" t="s">
        <v>109</v>
      </c>
      <c r="B77" s="8" t="s">
        <v>300</v>
      </c>
      <c r="C77" s="8" t="s">
        <v>300</v>
      </c>
      <c r="D77" s="8" t="s">
        <v>300</v>
      </c>
      <c r="E77" s="8" t="s">
        <v>300</v>
      </c>
      <c r="F77" s="8" t="s">
        <v>300</v>
      </c>
      <c r="G77" s="8">
        <v>0.37083631171816489</v>
      </c>
      <c r="H77" s="8" t="s">
        <v>300</v>
      </c>
      <c r="I77" s="8" t="s">
        <v>300</v>
      </c>
      <c r="J77" s="8" t="s">
        <v>300</v>
      </c>
      <c r="K77" s="8" t="s">
        <v>300</v>
      </c>
      <c r="L77" s="8" t="s">
        <v>300</v>
      </c>
      <c r="M77" s="8" t="s">
        <v>300</v>
      </c>
      <c r="N77" s="8" t="s">
        <v>300</v>
      </c>
      <c r="O77" s="8" t="s">
        <v>300</v>
      </c>
      <c r="P77" s="8" t="s">
        <v>300</v>
      </c>
      <c r="Q77" s="8" t="s">
        <v>300</v>
      </c>
      <c r="R77" s="8" t="s">
        <v>300</v>
      </c>
      <c r="S77" s="8">
        <v>0.37083631171816489</v>
      </c>
      <c r="T77" s="8" t="s">
        <v>300</v>
      </c>
      <c r="U77" s="8" t="s">
        <v>300</v>
      </c>
      <c r="V77" s="8" t="s">
        <v>300</v>
      </c>
      <c r="W77" s="8" t="s">
        <v>300</v>
      </c>
      <c r="X77" s="8" t="s">
        <v>300</v>
      </c>
      <c r="Y77" s="8" t="s">
        <v>300</v>
      </c>
      <c r="Z77" s="8" t="s">
        <v>300</v>
      </c>
      <c r="AA77" s="8" t="s">
        <v>300</v>
      </c>
      <c r="AB77" s="8" t="s">
        <v>300</v>
      </c>
      <c r="AC77" s="8" t="s">
        <v>300</v>
      </c>
      <c r="AD77" s="8" t="s">
        <v>300</v>
      </c>
      <c r="AE77" s="8" t="s">
        <v>300</v>
      </c>
      <c r="AF77" s="8" t="s">
        <v>300</v>
      </c>
      <c r="AG77" s="8" t="s">
        <v>300</v>
      </c>
      <c r="AH77" s="8" t="s">
        <v>300</v>
      </c>
      <c r="AI77" s="8" t="s">
        <v>300</v>
      </c>
      <c r="AJ77" s="8" t="s">
        <v>300</v>
      </c>
      <c r="AK77" s="8" t="s">
        <v>300</v>
      </c>
    </row>
    <row r="78" spans="1:37" x14ac:dyDescent="0.25">
      <c r="A78" s="7" t="s">
        <v>81</v>
      </c>
      <c r="B78" s="8" t="s">
        <v>300</v>
      </c>
      <c r="C78" s="8" t="s">
        <v>300</v>
      </c>
      <c r="D78" s="8" t="s">
        <v>300</v>
      </c>
      <c r="E78" s="8">
        <v>22.28</v>
      </c>
      <c r="F78" s="8">
        <v>4.16</v>
      </c>
      <c r="G78" s="8">
        <v>39.799999999999997</v>
      </c>
      <c r="H78" s="8" t="s">
        <v>300</v>
      </c>
      <c r="I78" s="8" t="s">
        <v>300</v>
      </c>
      <c r="J78" s="8" t="s">
        <v>300</v>
      </c>
      <c r="K78" s="8" t="s">
        <v>300</v>
      </c>
      <c r="L78" s="8" t="s">
        <v>300</v>
      </c>
      <c r="M78" s="8" t="s">
        <v>300</v>
      </c>
      <c r="N78" s="8" t="s">
        <v>300</v>
      </c>
      <c r="O78" s="8" t="s">
        <v>300</v>
      </c>
      <c r="P78" s="8" t="s">
        <v>300</v>
      </c>
      <c r="Q78" s="8">
        <v>2.68</v>
      </c>
      <c r="R78" s="8" t="s">
        <v>300</v>
      </c>
      <c r="S78" s="8">
        <v>16.079999999999998</v>
      </c>
      <c r="T78" s="8" t="s">
        <v>300</v>
      </c>
      <c r="U78" s="8" t="s">
        <v>300</v>
      </c>
      <c r="V78" s="8" t="s">
        <v>300</v>
      </c>
      <c r="W78" s="8" t="s">
        <v>300</v>
      </c>
      <c r="X78" s="8" t="s">
        <v>300</v>
      </c>
      <c r="Y78" s="8" t="s">
        <v>300</v>
      </c>
      <c r="Z78" s="8">
        <v>2.306368330464716</v>
      </c>
      <c r="AA78" s="8" t="s">
        <v>300</v>
      </c>
      <c r="AB78" s="8">
        <v>1.3769363166953528</v>
      </c>
      <c r="AC78" s="8">
        <v>29.208261617900167</v>
      </c>
      <c r="AD78" s="8">
        <v>1.1359724612736659</v>
      </c>
      <c r="AE78" s="8">
        <v>16.561790017211699</v>
      </c>
      <c r="AF78" s="8">
        <v>6.8674698795180715</v>
      </c>
      <c r="AG78" s="8">
        <v>0.85197934595524949</v>
      </c>
      <c r="AH78" s="8" t="s">
        <v>300</v>
      </c>
      <c r="AI78" s="8" t="s">
        <v>300</v>
      </c>
      <c r="AJ78" s="8" t="s">
        <v>300</v>
      </c>
      <c r="AK78" s="8" t="s">
        <v>300</v>
      </c>
    </row>
    <row r="79" spans="1:37" x14ac:dyDescent="0.25">
      <c r="A79" s="7" t="s">
        <v>110</v>
      </c>
      <c r="B79" s="8" t="s">
        <v>300</v>
      </c>
      <c r="C79" s="8" t="s">
        <v>300</v>
      </c>
      <c r="D79" s="8" t="s">
        <v>300</v>
      </c>
      <c r="E79" s="8" t="s">
        <v>300</v>
      </c>
      <c r="F79" s="8" t="s">
        <v>300</v>
      </c>
      <c r="G79" s="8" t="s">
        <v>300</v>
      </c>
      <c r="H79" s="8" t="s">
        <v>300</v>
      </c>
      <c r="I79" s="8" t="s">
        <v>300</v>
      </c>
      <c r="J79" s="8" t="s">
        <v>300</v>
      </c>
      <c r="K79" s="8" t="s">
        <v>300</v>
      </c>
      <c r="L79" s="8" t="s">
        <v>300</v>
      </c>
      <c r="M79" s="8" t="s">
        <v>300</v>
      </c>
      <c r="N79" s="8" t="s">
        <v>300</v>
      </c>
      <c r="O79" s="8" t="s">
        <v>300</v>
      </c>
      <c r="P79" s="8" t="s">
        <v>300</v>
      </c>
      <c r="Q79" s="8" t="s">
        <v>300</v>
      </c>
      <c r="R79" s="8" t="s">
        <v>300</v>
      </c>
      <c r="S79" s="8" t="s">
        <v>300</v>
      </c>
      <c r="T79" s="8" t="s">
        <v>300</v>
      </c>
      <c r="U79" s="8" t="s">
        <v>300</v>
      </c>
      <c r="V79" s="8" t="s">
        <v>300</v>
      </c>
      <c r="W79" s="8" t="s">
        <v>300</v>
      </c>
      <c r="X79" s="8" t="s">
        <v>300</v>
      </c>
      <c r="Y79" s="8" t="s">
        <v>300</v>
      </c>
      <c r="Z79" s="8">
        <v>0.58321308321308318</v>
      </c>
      <c r="AA79" s="8" t="s">
        <v>300</v>
      </c>
      <c r="AB79" s="8">
        <v>0.30062530062530063</v>
      </c>
      <c r="AC79" s="8">
        <v>7.5156325156325157E-2</v>
      </c>
      <c r="AD79" s="8" t="s">
        <v>300</v>
      </c>
      <c r="AE79" s="8" t="s">
        <v>300</v>
      </c>
      <c r="AF79" s="8" t="s">
        <v>300</v>
      </c>
      <c r="AG79" s="8" t="s">
        <v>300</v>
      </c>
      <c r="AH79" s="8" t="s">
        <v>300</v>
      </c>
      <c r="AI79" s="8" t="s">
        <v>300</v>
      </c>
      <c r="AJ79" s="8" t="s">
        <v>300</v>
      </c>
      <c r="AK79" s="8" t="s">
        <v>300</v>
      </c>
    </row>
    <row r="80" spans="1:37" x14ac:dyDescent="0.25">
      <c r="A80" s="7" t="s">
        <v>44</v>
      </c>
      <c r="B80" s="8">
        <v>0.57724661734325056</v>
      </c>
      <c r="C80" s="8" t="s">
        <v>300</v>
      </c>
      <c r="D80" s="8" t="s">
        <v>300</v>
      </c>
      <c r="E80" s="8" t="s">
        <v>300</v>
      </c>
      <c r="F80" s="8">
        <v>0.57724661734325056</v>
      </c>
      <c r="G80" s="8">
        <v>0.57724661734325056</v>
      </c>
      <c r="H80" s="8">
        <v>0.57724661734325056</v>
      </c>
      <c r="I80" s="8" t="s">
        <v>300</v>
      </c>
      <c r="J80" s="8" t="s">
        <v>300</v>
      </c>
      <c r="K80" s="8" t="s">
        <v>300</v>
      </c>
      <c r="L80" s="8">
        <v>0.57724661734325056</v>
      </c>
      <c r="M80" s="8" t="s">
        <v>300</v>
      </c>
      <c r="N80" s="8">
        <v>0.57724661734325056</v>
      </c>
      <c r="O80" s="8" t="s">
        <v>300</v>
      </c>
      <c r="P80" s="8" t="s">
        <v>300</v>
      </c>
      <c r="Q80" s="8" t="s">
        <v>300</v>
      </c>
      <c r="R80" s="8" t="s">
        <v>300</v>
      </c>
      <c r="S80" s="8">
        <v>0.57724661734325056</v>
      </c>
      <c r="T80" s="8" t="s">
        <v>300</v>
      </c>
      <c r="U80" s="8" t="s">
        <v>300</v>
      </c>
      <c r="V80" s="8" t="s">
        <v>300</v>
      </c>
      <c r="W80" s="8" t="s">
        <v>300</v>
      </c>
      <c r="X80" s="8">
        <v>0.57724661734325056</v>
      </c>
      <c r="Y80" s="8" t="s">
        <v>300</v>
      </c>
      <c r="Z80" s="8">
        <v>0.77614379084967322</v>
      </c>
      <c r="AA80" s="8" t="s">
        <v>300</v>
      </c>
      <c r="AB80" s="8" t="s">
        <v>300</v>
      </c>
      <c r="AC80" s="8">
        <v>8.4215484556379921E-2</v>
      </c>
      <c r="AD80" s="8" t="s">
        <v>300</v>
      </c>
      <c r="AE80" s="8">
        <v>0.96241830065359479</v>
      </c>
      <c r="AF80" s="8">
        <v>0.58356676003734831</v>
      </c>
      <c r="AG80" s="8" t="s">
        <v>300</v>
      </c>
      <c r="AH80" s="8" t="s">
        <v>300</v>
      </c>
      <c r="AI80" s="8" t="s">
        <v>300</v>
      </c>
      <c r="AJ80" s="8">
        <v>8.4215484556379921E-2</v>
      </c>
      <c r="AK80" s="8" t="s">
        <v>300</v>
      </c>
    </row>
    <row r="81" spans="1:37" x14ac:dyDescent="0.25">
      <c r="A81" s="7" t="s">
        <v>56</v>
      </c>
      <c r="B81" s="8">
        <v>12.16</v>
      </c>
      <c r="C81" s="8" t="s">
        <v>300</v>
      </c>
      <c r="D81" s="8" t="s">
        <v>300</v>
      </c>
      <c r="E81" s="8">
        <v>3.52</v>
      </c>
      <c r="F81" s="8">
        <v>3.48</v>
      </c>
      <c r="G81" s="8">
        <v>26.32</v>
      </c>
      <c r="H81" s="8">
        <v>8.1199999999999992</v>
      </c>
      <c r="I81" s="8" t="s">
        <v>300</v>
      </c>
      <c r="J81" s="8" t="s">
        <v>300</v>
      </c>
      <c r="K81" s="8" t="s">
        <v>300</v>
      </c>
      <c r="L81" s="8" t="s">
        <v>300</v>
      </c>
      <c r="M81" s="8">
        <v>2.56</v>
      </c>
      <c r="N81" s="8">
        <v>13.247999999999999</v>
      </c>
      <c r="O81" s="8" t="s">
        <v>300</v>
      </c>
      <c r="P81" s="8" t="s">
        <v>300</v>
      </c>
      <c r="Q81" s="8">
        <v>3.28</v>
      </c>
      <c r="R81" s="8" t="s">
        <v>300</v>
      </c>
      <c r="S81" s="8">
        <v>18.8</v>
      </c>
      <c r="T81" s="8">
        <v>5</v>
      </c>
      <c r="U81" s="8" t="s">
        <v>300</v>
      </c>
      <c r="V81" s="8" t="s">
        <v>300</v>
      </c>
      <c r="W81" s="8" t="s">
        <v>300</v>
      </c>
      <c r="X81" s="8" t="s">
        <v>300</v>
      </c>
      <c r="Y81" s="8" t="s">
        <v>300</v>
      </c>
      <c r="Z81" s="8">
        <v>2.9224847833870387</v>
      </c>
      <c r="AA81" s="8" t="s">
        <v>300</v>
      </c>
      <c r="AB81" s="8" t="s">
        <v>300</v>
      </c>
      <c r="AC81" s="8">
        <v>2.6092015753669884</v>
      </c>
      <c r="AD81" s="8" t="s">
        <v>300</v>
      </c>
      <c r="AE81" s="8">
        <v>4.9446831364124595</v>
      </c>
      <c r="AF81" s="8">
        <v>1.3918725384890795</v>
      </c>
      <c r="AG81" s="8" t="s">
        <v>300</v>
      </c>
      <c r="AH81" s="8" t="s">
        <v>300</v>
      </c>
      <c r="AI81" s="8" t="s">
        <v>300</v>
      </c>
      <c r="AJ81" s="8">
        <v>0.33566058002148225</v>
      </c>
      <c r="AK81" s="8">
        <v>0.46992481203007513</v>
      </c>
    </row>
    <row r="82" spans="1:37" x14ac:dyDescent="0.25">
      <c r="A82" s="7" t="s">
        <v>66</v>
      </c>
      <c r="B82" s="8">
        <v>3.96</v>
      </c>
      <c r="C82" s="8" t="s">
        <v>300</v>
      </c>
      <c r="D82" s="8" t="s">
        <v>300</v>
      </c>
      <c r="E82" s="8">
        <v>2.44</v>
      </c>
      <c r="F82" s="8" t="s">
        <v>300</v>
      </c>
      <c r="G82" s="8">
        <v>7.16</v>
      </c>
      <c r="H82" s="8" t="s">
        <v>300</v>
      </c>
      <c r="I82" s="8" t="s">
        <v>300</v>
      </c>
      <c r="J82" s="8" t="s">
        <v>300</v>
      </c>
      <c r="K82" s="8" t="s">
        <v>300</v>
      </c>
      <c r="L82" s="8" t="s">
        <v>300</v>
      </c>
      <c r="M82" s="8" t="s">
        <v>300</v>
      </c>
      <c r="N82" s="8">
        <v>3.9359999999999999</v>
      </c>
      <c r="O82" s="8" t="s">
        <v>300</v>
      </c>
      <c r="P82" s="8" t="s">
        <v>300</v>
      </c>
      <c r="Q82" s="8">
        <v>0.84239109978369997</v>
      </c>
      <c r="R82" s="8" t="s">
        <v>300</v>
      </c>
      <c r="S82" s="8">
        <v>3</v>
      </c>
      <c r="T82" s="8" t="s">
        <v>300</v>
      </c>
      <c r="U82" s="8" t="s">
        <v>300</v>
      </c>
      <c r="V82" s="8" t="s">
        <v>300</v>
      </c>
      <c r="W82" s="8" t="s">
        <v>300</v>
      </c>
      <c r="X82" s="8" t="s">
        <v>300</v>
      </c>
      <c r="Y82" s="8" t="s">
        <v>300</v>
      </c>
      <c r="Z82" s="8">
        <v>0.65525383707201901</v>
      </c>
      <c r="AA82" s="8" t="s">
        <v>300</v>
      </c>
      <c r="AB82" s="8" t="s">
        <v>300</v>
      </c>
      <c r="AC82" s="8">
        <v>0.43093270365997638</v>
      </c>
      <c r="AD82" s="8" t="s">
        <v>300</v>
      </c>
      <c r="AE82" s="8">
        <v>0.49043683589138137</v>
      </c>
      <c r="AF82" s="8" t="s">
        <v>300</v>
      </c>
      <c r="AG82" s="8" t="s">
        <v>300</v>
      </c>
      <c r="AH82" s="8" t="s">
        <v>300</v>
      </c>
      <c r="AI82" s="8" t="s">
        <v>300</v>
      </c>
      <c r="AJ82" s="8" t="s">
        <v>300</v>
      </c>
      <c r="AK82" s="8" t="s">
        <v>300</v>
      </c>
    </row>
    <row r="83" spans="1:37" x14ac:dyDescent="0.25">
      <c r="A83" s="7" t="s">
        <v>304</v>
      </c>
      <c r="B83" s="8" t="s">
        <v>300</v>
      </c>
      <c r="C83" s="8" t="s">
        <v>300</v>
      </c>
      <c r="D83" s="8" t="s">
        <v>300</v>
      </c>
      <c r="E83" s="8" t="s">
        <v>300</v>
      </c>
      <c r="F83" s="8">
        <v>25.4</v>
      </c>
      <c r="G83" s="8">
        <v>27.6</v>
      </c>
      <c r="H83" s="8" t="s">
        <v>300</v>
      </c>
      <c r="I83" s="8" t="s">
        <v>300</v>
      </c>
      <c r="J83" s="8" t="s">
        <v>300</v>
      </c>
      <c r="K83" s="8" t="s">
        <v>300</v>
      </c>
      <c r="L83" s="8" t="s">
        <v>300</v>
      </c>
      <c r="M83" s="8" t="s">
        <v>300</v>
      </c>
      <c r="N83" s="8" t="s">
        <v>300</v>
      </c>
      <c r="O83" s="8" t="s">
        <v>300</v>
      </c>
      <c r="P83" s="8" t="s">
        <v>300</v>
      </c>
      <c r="Q83" s="8" t="s">
        <v>300</v>
      </c>
      <c r="R83" s="8" t="s">
        <v>300</v>
      </c>
      <c r="S83" s="8" t="s">
        <v>300</v>
      </c>
      <c r="T83" s="8" t="s">
        <v>300</v>
      </c>
      <c r="U83" s="8" t="s">
        <v>300</v>
      </c>
      <c r="V83" s="8" t="s">
        <v>300</v>
      </c>
      <c r="W83" s="8" t="s">
        <v>300</v>
      </c>
      <c r="X83" s="8" t="s">
        <v>300</v>
      </c>
      <c r="Y83" s="8" t="s">
        <v>300</v>
      </c>
      <c r="Z83" s="8" t="s">
        <v>300</v>
      </c>
      <c r="AA83" s="8" t="s">
        <v>300</v>
      </c>
      <c r="AB83" s="8" t="s">
        <v>300</v>
      </c>
      <c r="AC83" s="8" t="s">
        <v>300</v>
      </c>
      <c r="AD83" s="8" t="s">
        <v>300</v>
      </c>
      <c r="AE83" s="8" t="s">
        <v>300</v>
      </c>
      <c r="AF83" s="8" t="s">
        <v>300</v>
      </c>
      <c r="AG83" s="8" t="s">
        <v>300</v>
      </c>
      <c r="AH83" s="8" t="s">
        <v>300</v>
      </c>
      <c r="AI83" s="8" t="s">
        <v>300</v>
      </c>
      <c r="AJ83" s="8" t="s">
        <v>300</v>
      </c>
      <c r="AK83" s="8" t="s">
        <v>300</v>
      </c>
    </row>
    <row r="84" spans="1:37" x14ac:dyDescent="0.25">
      <c r="A84" s="7" t="s">
        <v>112</v>
      </c>
      <c r="B84" s="8" t="s">
        <v>300</v>
      </c>
      <c r="C84" s="8" t="s">
        <v>300</v>
      </c>
      <c r="D84" s="8" t="s">
        <v>300</v>
      </c>
      <c r="E84" s="8" t="s">
        <v>300</v>
      </c>
      <c r="F84" s="8" t="s">
        <v>300</v>
      </c>
      <c r="G84" s="8" t="s">
        <v>300</v>
      </c>
      <c r="H84" s="8" t="s">
        <v>300</v>
      </c>
      <c r="I84" s="8" t="s">
        <v>300</v>
      </c>
      <c r="J84" s="8" t="s">
        <v>300</v>
      </c>
      <c r="K84" s="8" t="s">
        <v>300</v>
      </c>
      <c r="L84" s="8" t="s">
        <v>300</v>
      </c>
      <c r="M84" s="8" t="s">
        <v>300</v>
      </c>
      <c r="N84" s="8" t="s">
        <v>300</v>
      </c>
      <c r="O84" s="8" t="s">
        <v>300</v>
      </c>
      <c r="P84" s="8" t="s">
        <v>300</v>
      </c>
      <c r="Q84" s="8" t="s">
        <v>300</v>
      </c>
      <c r="R84" s="8" t="s">
        <v>300</v>
      </c>
      <c r="S84" s="8" t="s">
        <v>300</v>
      </c>
      <c r="T84" s="8" t="s">
        <v>300</v>
      </c>
      <c r="U84" s="8" t="s">
        <v>300</v>
      </c>
      <c r="V84" s="8" t="s">
        <v>300</v>
      </c>
      <c r="W84" s="8" t="s">
        <v>300</v>
      </c>
      <c r="X84" s="8" t="s">
        <v>300</v>
      </c>
      <c r="Y84" s="8" t="s">
        <v>300</v>
      </c>
      <c r="Z84" s="8" t="s">
        <v>300</v>
      </c>
      <c r="AA84" s="8" t="s">
        <v>300</v>
      </c>
      <c r="AB84" s="8" t="s">
        <v>300</v>
      </c>
      <c r="AC84" s="8" t="s">
        <v>300</v>
      </c>
      <c r="AD84" s="8" t="s">
        <v>300</v>
      </c>
      <c r="AE84" s="8">
        <v>7.1535837312024425E-2</v>
      </c>
      <c r="AF84" s="8" t="s">
        <v>300</v>
      </c>
      <c r="AG84" s="8" t="s">
        <v>300</v>
      </c>
      <c r="AH84" s="8" t="s">
        <v>300</v>
      </c>
      <c r="AI84" s="8" t="s">
        <v>300</v>
      </c>
      <c r="AJ84" s="8" t="s">
        <v>300</v>
      </c>
      <c r="AK84" s="8" t="s">
        <v>300</v>
      </c>
    </row>
    <row r="85" spans="1:37" x14ac:dyDescent="0.25">
      <c r="A85" s="7" t="s">
        <v>59</v>
      </c>
      <c r="B85" s="8">
        <v>1.88</v>
      </c>
      <c r="C85" s="8" t="s">
        <v>300</v>
      </c>
      <c r="D85" s="8" t="s">
        <v>300</v>
      </c>
      <c r="E85" s="8">
        <v>0.61169769998495327</v>
      </c>
      <c r="F85" s="8" t="s">
        <v>300</v>
      </c>
      <c r="G85" s="8">
        <v>0.61169769998495327</v>
      </c>
      <c r="H85" s="8" t="s">
        <v>300</v>
      </c>
      <c r="I85" s="8" t="s">
        <v>300</v>
      </c>
      <c r="J85" s="8" t="s">
        <v>300</v>
      </c>
      <c r="K85" s="8" t="s">
        <v>300</v>
      </c>
      <c r="L85" s="8" t="s">
        <v>300</v>
      </c>
      <c r="M85" s="8" t="s">
        <v>300</v>
      </c>
      <c r="N85" s="8">
        <v>0.61169769998495327</v>
      </c>
      <c r="O85" s="8" t="s">
        <v>300</v>
      </c>
      <c r="P85" s="8" t="s">
        <v>300</v>
      </c>
      <c r="Q85" s="8" t="s">
        <v>300</v>
      </c>
      <c r="R85" s="8" t="s">
        <v>300</v>
      </c>
      <c r="S85" s="8">
        <v>0.61169769998495327</v>
      </c>
      <c r="T85" s="8" t="s">
        <v>300</v>
      </c>
      <c r="U85" s="8" t="s">
        <v>300</v>
      </c>
      <c r="V85" s="8" t="s">
        <v>300</v>
      </c>
      <c r="W85" s="8" t="s">
        <v>300</v>
      </c>
      <c r="X85" s="8" t="s">
        <v>300</v>
      </c>
      <c r="Y85" s="8" t="s">
        <v>300</v>
      </c>
      <c r="Z85" s="8">
        <v>0.2622061482820976</v>
      </c>
      <c r="AA85" s="8" t="s">
        <v>300</v>
      </c>
      <c r="AB85" s="8" t="s">
        <v>300</v>
      </c>
      <c r="AC85" s="8">
        <v>3.4567003841826018E-2</v>
      </c>
      <c r="AD85" s="8" t="s">
        <v>300</v>
      </c>
      <c r="AE85" s="8" t="s">
        <v>300</v>
      </c>
      <c r="AF85" s="8" t="s">
        <v>300</v>
      </c>
      <c r="AG85" s="8" t="s">
        <v>300</v>
      </c>
      <c r="AH85" s="8" t="s">
        <v>300</v>
      </c>
      <c r="AI85" s="8" t="s">
        <v>300</v>
      </c>
      <c r="AJ85" s="8" t="s">
        <v>300</v>
      </c>
      <c r="AK85" s="8" t="s">
        <v>300</v>
      </c>
    </row>
    <row r="86" spans="1:37" x14ac:dyDescent="0.25">
      <c r="A86" s="7" t="s">
        <v>70</v>
      </c>
      <c r="B86" s="8">
        <v>409</v>
      </c>
      <c r="C86" s="8">
        <v>3.04</v>
      </c>
      <c r="D86" s="8">
        <v>3.44</v>
      </c>
      <c r="E86" s="8">
        <v>71.92</v>
      </c>
      <c r="F86" s="8">
        <v>30.4</v>
      </c>
      <c r="G86" s="8">
        <v>271.2</v>
      </c>
      <c r="H86" s="8">
        <v>38.72</v>
      </c>
      <c r="I86" s="8">
        <v>7.84</v>
      </c>
      <c r="J86" s="8">
        <v>5.56</v>
      </c>
      <c r="K86" s="8">
        <v>3</v>
      </c>
      <c r="L86" s="8">
        <v>55.04</v>
      </c>
      <c r="M86" s="8">
        <v>63.92</v>
      </c>
      <c r="N86" s="8">
        <v>232.32</v>
      </c>
      <c r="O86" s="8" t="s">
        <v>300</v>
      </c>
      <c r="P86" s="8">
        <v>2.96</v>
      </c>
      <c r="Q86" s="8">
        <v>92.4</v>
      </c>
      <c r="R86" s="8">
        <v>36.44</v>
      </c>
      <c r="S86" s="8">
        <v>123.84</v>
      </c>
      <c r="T86" s="8">
        <v>31.04</v>
      </c>
      <c r="U86" s="8">
        <v>5.8</v>
      </c>
      <c r="V86" s="8" t="s">
        <v>300</v>
      </c>
      <c r="W86" s="8">
        <v>3.72</v>
      </c>
      <c r="X86" s="8">
        <v>29.76</v>
      </c>
      <c r="Y86" s="8">
        <v>51.92</v>
      </c>
      <c r="Z86" s="8">
        <v>45.257936507936506</v>
      </c>
      <c r="AA86" s="8">
        <v>3.3412698412698414</v>
      </c>
      <c r="AB86" s="8">
        <v>0.34920634920634919</v>
      </c>
      <c r="AC86" s="8">
        <v>63.488095238095241</v>
      </c>
      <c r="AD86" s="8">
        <v>3.4484126984126982</v>
      </c>
      <c r="AE86" s="8">
        <v>30.975396825396828</v>
      </c>
      <c r="AF86" s="8">
        <v>4.3452380952380949</v>
      </c>
      <c r="AG86" s="8">
        <v>1.3531746031746033</v>
      </c>
      <c r="AH86" s="8">
        <v>0.90476190476190466</v>
      </c>
      <c r="AI86" s="8">
        <v>1.7738095238095237</v>
      </c>
      <c r="AJ86" s="8">
        <v>4.8888888888888893</v>
      </c>
      <c r="AK86" s="8">
        <v>9.3730158730158735</v>
      </c>
    </row>
    <row r="87" spans="1:37" x14ac:dyDescent="0.25">
      <c r="A87" s="7" t="s">
        <v>113</v>
      </c>
      <c r="B87" s="8">
        <v>211.8</v>
      </c>
      <c r="C87" s="8">
        <v>0.76599768660592049</v>
      </c>
      <c r="D87" s="8">
        <v>0.76599768660592049</v>
      </c>
      <c r="E87" s="8">
        <v>35.44</v>
      </c>
      <c r="F87" s="8">
        <v>43.4</v>
      </c>
      <c r="G87" s="8">
        <v>342.8</v>
      </c>
      <c r="H87" s="8">
        <v>433.92</v>
      </c>
      <c r="I87" s="8">
        <v>6.28</v>
      </c>
      <c r="J87" s="8">
        <v>9.52</v>
      </c>
      <c r="K87" s="8">
        <v>4.76</v>
      </c>
      <c r="L87" s="8">
        <v>184.16</v>
      </c>
      <c r="M87" s="8">
        <v>74.52</v>
      </c>
      <c r="N87" s="8">
        <v>206.256</v>
      </c>
      <c r="O87" s="8" t="s">
        <v>300</v>
      </c>
      <c r="P87" s="8">
        <v>0.76599768660592049</v>
      </c>
      <c r="Q87" s="8">
        <v>44</v>
      </c>
      <c r="R87" s="8">
        <v>39.799999999999997</v>
      </c>
      <c r="S87" s="8">
        <v>197.76</v>
      </c>
      <c r="T87" s="8">
        <v>419.16</v>
      </c>
      <c r="U87" s="8">
        <v>0.76599768660592049</v>
      </c>
      <c r="V87" s="8">
        <v>9.1999999999999993</v>
      </c>
      <c r="W87" s="8">
        <v>0.76599768660592049</v>
      </c>
      <c r="X87" s="8">
        <v>53.64</v>
      </c>
      <c r="Y87" s="8">
        <v>74.84</v>
      </c>
      <c r="Z87" s="8" t="s">
        <v>300</v>
      </c>
      <c r="AA87" s="8" t="s">
        <v>300</v>
      </c>
      <c r="AB87" s="8" t="s">
        <v>300</v>
      </c>
      <c r="AC87" s="8" t="s">
        <v>300</v>
      </c>
      <c r="AD87" s="8" t="s">
        <v>300</v>
      </c>
      <c r="AE87" s="8" t="s">
        <v>300</v>
      </c>
      <c r="AF87" s="8" t="s">
        <v>300</v>
      </c>
      <c r="AG87" s="8" t="s">
        <v>300</v>
      </c>
      <c r="AH87" s="8" t="s">
        <v>300</v>
      </c>
      <c r="AI87" s="8" t="s">
        <v>300</v>
      </c>
      <c r="AJ87" s="8" t="s">
        <v>300</v>
      </c>
      <c r="AK87" s="8" t="s">
        <v>300</v>
      </c>
    </row>
    <row r="88" spans="1:37" x14ac:dyDescent="0.25">
      <c r="A88" s="7" t="s">
        <v>47</v>
      </c>
      <c r="B88" s="8">
        <v>554.55999999999995</v>
      </c>
      <c r="C88" s="8">
        <v>17.760000000000002</v>
      </c>
      <c r="D88" s="8">
        <v>10.92</v>
      </c>
      <c r="E88" s="8">
        <v>2.2000000000000002</v>
      </c>
      <c r="F88" s="8">
        <v>5.96</v>
      </c>
      <c r="G88" s="8">
        <v>26.68</v>
      </c>
      <c r="H88" s="8">
        <v>13.76</v>
      </c>
      <c r="I88" s="8">
        <v>8.4</v>
      </c>
      <c r="J88" s="8">
        <v>8.7200000000000006</v>
      </c>
      <c r="K88" s="8">
        <v>14.68</v>
      </c>
      <c r="L88" s="8">
        <v>35.68</v>
      </c>
      <c r="M88" s="8">
        <v>36.880000000000003</v>
      </c>
      <c r="N88" s="8">
        <v>216.048</v>
      </c>
      <c r="O88" s="8">
        <v>20.239999999999998</v>
      </c>
      <c r="P88" s="8">
        <v>4.4000000000000004</v>
      </c>
      <c r="Q88" s="8">
        <v>4.04</v>
      </c>
      <c r="R88" s="8">
        <v>15.36</v>
      </c>
      <c r="S88" s="8">
        <v>18.079999999999998</v>
      </c>
      <c r="T88" s="8">
        <v>26.44</v>
      </c>
      <c r="U88" s="8">
        <v>14.16</v>
      </c>
      <c r="V88" s="8">
        <v>8.7200000000000006</v>
      </c>
      <c r="W88" s="8">
        <v>7.4</v>
      </c>
      <c r="X88" s="8">
        <v>16.64</v>
      </c>
      <c r="Y88" s="8">
        <v>26.12</v>
      </c>
      <c r="Z88" s="8">
        <v>66.385714285714272</v>
      </c>
      <c r="AA88" s="8">
        <v>49.614285714285707</v>
      </c>
      <c r="AB88" s="8">
        <v>8.3642857142857139</v>
      </c>
      <c r="AC88" s="8">
        <v>6.1428571428571423</v>
      </c>
      <c r="AD88" s="8">
        <v>10.985714285714286</v>
      </c>
      <c r="AE88" s="8">
        <v>8.1042857142857141</v>
      </c>
      <c r="AF88" s="8">
        <v>10.571428571428571</v>
      </c>
      <c r="AG88" s="8">
        <v>6.4428571428571422</v>
      </c>
      <c r="AH88" s="8">
        <v>19.757142857142856</v>
      </c>
      <c r="AI88" s="8">
        <v>8.5214285714285705</v>
      </c>
      <c r="AJ88" s="8">
        <v>13.578571428571429</v>
      </c>
      <c r="AK88" s="8">
        <v>10.564285714285713</v>
      </c>
    </row>
    <row r="89" spans="1:37" x14ac:dyDescent="0.25">
      <c r="A89" s="7" t="s">
        <v>114</v>
      </c>
      <c r="B89" s="8">
        <v>3.8</v>
      </c>
      <c r="C89" s="8" t="s">
        <v>300</v>
      </c>
      <c r="D89" s="8">
        <v>0.72788560258487733</v>
      </c>
      <c r="E89" s="8" t="s">
        <v>300</v>
      </c>
      <c r="F89" s="8" t="s">
        <v>300</v>
      </c>
      <c r="G89" s="8" t="s">
        <v>300</v>
      </c>
      <c r="H89" s="8" t="s">
        <v>300</v>
      </c>
      <c r="I89" s="8" t="s">
        <v>300</v>
      </c>
      <c r="J89" s="8" t="s">
        <v>300</v>
      </c>
      <c r="K89" s="8">
        <v>3.2</v>
      </c>
      <c r="L89" s="8" t="s">
        <v>300</v>
      </c>
      <c r="M89" s="8" t="s">
        <v>300</v>
      </c>
      <c r="N89" s="8">
        <v>2.7839999999999998</v>
      </c>
      <c r="O89" s="8" t="s">
        <v>300</v>
      </c>
      <c r="P89" s="8" t="s">
        <v>300</v>
      </c>
      <c r="Q89" s="8" t="s">
        <v>300</v>
      </c>
      <c r="R89" s="8">
        <v>0.4</v>
      </c>
      <c r="S89" s="8" t="s">
        <v>300</v>
      </c>
      <c r="T89" s="8" t="s">
        <v>300</v>
      </c>
      <c r="U89" s="8" t="s">
        <v>300</v>
      </c>
      <c r="V89" s="8" t="s">
        <v>300</v>
      </c>
      <c r="W89" s="8" t="s">
        <v>300</v>
      </c>
      <c r="X89" s="8" t="s">
        <v>300</v>
      </c>
      <c r="Y89" s="8" t="s">
        <v>300</v>
      </c>
      <c r="Z89" s="8" t="s">
        <v>300</v>
      </c>
      <c r="AA89" s="8" t="s">
        <v>300</v>
      </c>
      <c r="AB89" s="8" t="s">
        <v>300</v>
      </c>
      <c r="AC89" s="8" t="s">
        <v>300</v>
      </c>
      <c r="AD89" s="8" t="s">
        <v>300</v>
      </c>
      <c r="AE89" s="8" t="s">
        <v>300</v>
      </c>
      <c r="AF89" s="8" t="s">
        <v>300</v>
      </c>
      <c r="AG89" s="8" t="s">
        <v>300</v>
      </c>
      <c r="AH89" s="8" t="s">
        <v>300</v>
      </c>
      <c r="AI89" s="8" t="s">
        <v>300</v>
      </c>
      <c r="AJ89" s="8" t="s">
        <v>300</v>
      </c>
      <c r="AK89" s="8" t="s">
        <v>300</v>
      </c>
    </row>
    <row r="90" spans="1:37" x14ac:dyDescent="0.25">
      <c r="A90" s="7" t="s">
        <v>101</v>
      </c>
      <c r="B90" s="8" t="s">
        <v>300</v>
      </c>
      <c r="C90" s="8" t="s">
        <v>300</v>
      </c>
      <c r="D90" s="8" t="s">
        <v>300</v>
      </c>
      <c r="E90" s="8">
        <v>162.44</v>
      </c>
      <c r="F90" s="8">
        <v>0.8979635083208003</v>
      </c>
      <c r="G90" s="8">
        <v>164.84</v>
      </c>
      <c r="H90" s="8" t="s">
        <v>300</v>
      </c>
      <c r="I90" s="8" t="s">
        <v>300</v>
      </c>
      <c r="J90" s="8" t="s">
        <v>300</v>
      </c>
      <c r="K90" s="8" t="s">
        <v>300</v>
      </c>
      <c r="L90" s="8" t="s">
        <v>300</v>
      </c>
      <c r="M90" s="8" t="s">
        <v>300</v>
      </c>
      <c r="N90" s="8" t="s">
        <v>300</v>
      </c>
      <c r="O90" s="8" t="s">
        <v>300</v>
      </c>
      <c r="P90" s="8" t="s">
        <v>300</v>
      </c>
      <c r="Q90" s="8">
        <v>113.56</v>
      </c>
      <c r="R90" s="8" t="s">
        <v>300</v>
      </c>
      <c r="S90" s="8">
        <v>116.16</v>
      </c>
      <c r="T90" s="8" t="s">
        <v>300</v>
      </c>
      <c r="U90" s="8" t="s">
        <v>300</v>
      </c>
      <c r="V90" s="8" t="s">
        <v>300</v>
      </c>
      <c r="W90" s="8" t="s">
        <v>300</v>
      </c>
      <c r="X90" s="8" t="s">
        <v>300</v>
      </c>
      <c r="Y90" s="8" t="s">
        <v>300</v>
      </c>
      <c r="Z90" s="8" t="s">
        <v>300</v>
      </c>
      <c r="AA90" s="8" t="s">
        <v>300</v>
      </c>
      <c r="AB90" s="8" t="s">
        <v>300</v>
      </c>
      <c r="AC90" s="8" t="s">
        <v>300</v>
      </c>
      <c r="AD90" s="8" t="s">
        <v>300</v>
      </c>
      <c r="AE90" s="8" t="s">
        <v>300</v>
      </c>
      <c r="AF90" s="8" t="s">
        <v>300</v>
      </c>
      <c r="AG90" s="8" t="s">
        <v>300</v>
      </c>
      <c r="AH90" s="8" t="s">
        <v>300</v>
      </c>
      <c r="AI90" s="8" t="s">
        <v>300</v>
      </c>
      <c r="AJ90" s="8" t="s">
        <v>300</v>
      </c>
      <c r="AK90" s="8" t="s">
        <v>300</v>
      </c>
    </row>
    <row r="91" spans="1:37" x14ac:dyDescent="0.25">
      <c r="A91" s="7" t="s">
        <v>80</v>
      </c>
      <c r="B91" s="8">
        <v>2.48</v>
      </c>
      <c r="C91" s="8" t="s">
        <v>300</v>
      </c>
      <c r="D91" s="8">
        <v>0.58700396227327045</v>
      </c>
      <c r="E91" s="8">
        <v>21.8</v>
      </c>
      <c r="F91" s="8">
        <v>4.24</v>
      </c>
      <c r="G91" s="8">
        <v>35.200000000000003</v>
      </c>
      <c r="H91" s="8" t="s">
        <v>300</v>
      </c>
      <c r="I91" s="8">
        <v>1.76</v>
      </c>
      <c r="J91" s="8" t="s">
        <v>300</v>
      </c>
      <c r="K91" s="8">
        <v>1.96</v>
      </c>
      <c r="L91" s="8" t="s">
        <v>300</v>
      </c>
      <c r="M91" s="8" t="s">
        <v>300</v>
      </c>
      <c r="N91" s="8">
        <v>3.024</v>
      </c>
      <c r="O91" s="8" t="s">
        <v>300</v>
      </c>
      <c r="P91" s="8">
        <v>0.58700396227327045</v>
      </c>
      <c r="Q91" s="8">
        <v>7.64</v>
      </c>
      <c r="R91" s="8">
        <v>2.8</v>
      </c>
      <c r="S91" s="8">
        <v>12.36</v>
      </c>
      <c r="T91" s="8" t="s">
        <v>300</v>
      </c>
      <c r="U91" s="8">
        <v>1.32</v>
      </c>
      <c r="V91" s="8" t="s">
        <v>300</v>
      </c>
      <c r="W91" s="8">
        <v>0.58700396227327045</v>
      </c>
      <c r="X91" s="8" t="s">
        <v>300</v>
      </c>
      <c r="Y91" s="8" t="s">
        <v>300</v>
      </c>
      <c r="Z91" s="8" t="s">
        <v>300</v>
      </c>
      <c r="AA91" s="8" t="s">
        <v>300</v>
      </c>
      <c r="AB91" s="8" t="s">
        <v>300</v>
      </c>
      <c r="AC91" s="8">
        <v>8.1082681828950491</v>
      </c>
      <c r="AD91" s="8" t="s">
        <v>300</v>
      </c>
      <c r="AE91" s="8">
        <v>2.1914238332148783</v>
      </c>
      <c r="AF91" s="8" t="s">
        <v>300</v>
      </c>
      <c r="AG91" s="8" t="s">
        <v>300</v>
      </c>
      <c r="AH91" s="8" t="s">
        <v>300</v>
      </c>
      <c r="AI91" s="8" t="s">
        <v>300</v>
      </c>
      <c r="AJ91" s="8" t="s">
        <v>300</v>
      </c>
      <c r="AK91" s="8" t="s">
        <v>300</v>
      </c>
    </row>
    <row r="92" spans="1:37" x14ac:dyDescent="0.25">
      <c r="A92" s="7" t="s">
        <v>54</v>
      </c>
      <c r="B92" s="8">
        <v>54.6</v>
      </c>
      <c r="C92" s="8">
        <v>1.48</v>
      </c>
      <c r="D92" s="8">
        <v>2.76</v>
      </c>
      <c r="E92" s="8">
        <v>74.56</v>
      </c>
      <c r="F92" s="8">
        <v>46.68</v>
      </c>
      <c r="G92" s="8">
        <v>484</v>
      </c>
      <c r="H92" s="8">
        <v>18.920000000000002</v>
      </c>
      <c r="I92" s="8">
        <v>4.2</v>
      </c>
      <c r="J92" s="8">
        <v>0.24</v>
      </c>
      <c r="K92" s="8">
        <v>2.48</v>
      </c>
      <c r="L92" s="8">
        <v>0.48</v>
      </c>
      <c r="M92" s="8">
        <v>1.72</v>
      </c>
      <c r="N92" s="8">
        <v>81.551999999999992</v>
      </c>
      <c r="O92" s="8">
        <v>2.2400000000000002</v>
      </c>
      <c r="P92" s="8">
        <v>2.2400000000000002</v>
      </c>
      <c r="Q92" s="8">
        <v>65.36</v>
      </c>
      <c r="R92" s="8">
        <v>30</v>
      </c>
      <c r="S92" s="8">
        <v>299.8</v>
      </c>
      <c r="T92" s="8">
        <v>5.52</v>
      </c>
      <c r="U92" s="8">
        <v>2.84</v>
      </c>
      <c r="V92" s="8">
        <v>1.4</v>
      </c>
      <c r="W92" s="8">
        <v>2.3199999999999998</v>
      </c>
      <c r="X92" s="8">
        <v>1</v>
      </c>
      <c r="Y92" s="8">
        <v>0.92</v>
      </c>
      <c r="Z92" s="8">
        <v>39.738095238095241</v>
      </c>
      <c r="AA92" s="8">
        <v>3.0952380952380953</v>
      </c>
      <c r="AB92" s="8">
        <v>0.47619047619047622</v>
      </c>
      <c r="AC92" s="8">
        <v>185.16666666666666</v>
      </c>
      <c r="AD92" s="8">
        <v>7.3809523809523814</v>
      </c>
      <c r="AE92" s="8">
        <v>240.28571428571431</v>
      </c>
      <c r="AF92" s="8">
        <v>6.3571428571428577</v>
      </c>
      <c r="AG92" s="8">
        <v>3.7380952380952386</v>
      </c>
      <c r="AH92" s="8">
        <v>0.39169501428485959</v>
      </c>
      <c r="AI92" s="8">
        <v>1.1904761904761905</v>
      </c>
      <c r="AJ92" s="8">
        <v>1.1904761904761905</v>
      </c>
      <c r="AK92" s="8">
        <v>0.5</v>
      </c>
    </row>
    <row r="93" spans="1:37" x14ac:dyDescent="0.25">
      <c r="A93" s="7" t="s">
        <v>305</v>
      </c>
      <c r="B93" s="8">
        <v>8.2799999999999994</v>
      </c>
      <c r="C93" s="8" t="s">
        <v>300</v>
      </c>
      <c r="D93" s="8" t="s">
        <v>300</v>
      </c>
      <c r="E93" s="8" t="s">
        <v>300</v>
      </c>
      <c r="F93" s="8" t="s">
        <v>300</v>
      </c>
      <c r="G93" s="8">
        <v>0.2</v>
      </c>
      <c r="H93" s="8" t="s">
        <v>300</v>
      </c>
      <c r="I93" s="8" t="s">
        <v>300</v>
      </c>
      <c r="J93" s="8" t="s">
        <v>300</v>
      </c>
      <c r="K93" s="8" t="s">
        <v>300</v>
      </c>
      <c r="L93" s="8" t="s">
        <v>300</v>
      </c>
      <c r="M93" s="8">
        <v>0.2</v>
      </c>
      <c r="N93" s="8">
        <v>4.8959999999999999</v>
      </c>
      <c r="O93" s="8" t="s">
        <v>300</v>
      </c>
      <c r="P93" s="8" t="s">
        <v>300</v>
      </c>
      <c r="Q93" s="8">
        <v>0.2</v>
      </c>
      <c r="R93" s="8" t="s">
        <v>300</v>
      </c>
      <c r="S93" s="8">
        <v>4.04</v>
      </c>
      <c r="T93" s="8" t="s">
        <v>300</v>
      </c>
      <c r="U93" s="8" t="s">
        <v>300</v>
      </c>
      <c r="V93" s="8" t="s">
        <v>300</v>
      </c>
      <c r="W93" s="8" t="s">
        <v>300</v>
      </c>
      <c r="X93" s="8" t="s">
        <v>300</v>
      </c>
      <c r="Y93" s="8" t="s">
        <v>300</v>
      </c>
      <c r="Z93" s="8">
        <v>13.474025974025972</v>
      </c>
      <c r="AA93" s="8">
        <v>5.7977736549165118E-2</v>
      </c>
      <c r="AB93" s="8" t="s">
        <v>300</v>
      </c>
      <c r="AC93" s="8" t="s">
        <v>300</v>
      </c>
      <c r="AD93" s="8">
        <v>5.7977736549165118E-2</v>
      </c>
      <c r="AE93" s="8">
        <v>2.0129870129870127</v>
      </c>
      <c r="AF93" s="8">
        <v>5.7977736549165118E-2</v>
      </c>
      <c r="AG93" s="8" t="s">
        <v>300</v>
      </c>
      <c r="AH93" s="8" t="s">
        <v>300</v>
      </c>
      <c r="AI93" s="8" t="s">
        <v>300</v>
      </c>
      <c r="AJ93" s="8" t="s">
        <v>300</v>
      </c>
      <c r="AK93" s="8" t="s">
        <v>300</v>
      </c>
    </row>
    <row r="94" spans="1:37" x14ac:dyDescent="0.25">
      <c r="A94" s="7" t="s">
        <v>65</v>
      </c>
      <c r="B94" s="8">
        <v>116.08</v>
      </c>
      <c r="C94" s="8" t="s">
        <v>300</v>
      </c>
      <c r="D94" s="8">
        <v>2.64</v>
      </c>
      <c r="E94" s="8">
        <v>39.6</v>
      </c>
      <c r="F94" s="8">
        <v>24.68</v>
      </c>
      <c r="G94" s="8">
        <v>295.60000000000002</v>
      </c>
      <c r="H94" s="8">
        <v>25.44</v>
      </c>
      <c r="I94" s="8">
        <v>1.92</v>
      </c>
      <c r="J94" s="8" t="s">
        <v>300</v>
      </c>
      <c r="K94" s="8">
        <v>2.48</v>
      </c>
      <c r="L94" s="8">
        <v>0.9853453437216968</v>
      </c>
      <c r="M94" s="8">
        <v>3.92</v>
      </c>
      <c r="N94" s="8">
        <v>82.367999999999995</v>
      </c>
      <c r="O94" s="8" t="s">
        <v>300</v>
      </c>
      <c r="P94" s="8">
        <v>0.9853453437216968</v>
      </c>
      <c r="Q94" s="8">
        <v>26.56</v>
      </c>
      <c r="R94" s="8">
        <v>6.12</v>
      </c>
      <c r="S94" s="8">
        <v>190.4</v>
      </c>
      <c r="T94" s="8">
        <v>16.920000000000002</v>
      </c>
      <c r="U94" s="8" t="s">
        <v>300</v>
      </c>
      <c r="V94" s="8" t="s">
        <v>300</v>
      </c>
      <c r="W94" s="8" t="s">
        <v>300</v>
      </c>
      <c r="X94" s="8" t="s">
        <v>300</v>
      </c>
      <c r="Y94" s="8" t="s">
        <v>300</v>
      </c>
      <c r="Z94" s="8">
        <v>32.295255764643521</v>
      </c>
      <c r="AA94" s="8" t="s">
        <v>300</v>
      </c>
      <c r="AB94" s="8">
        <v>0.16322312213783738</v>
      </c>
      <c r="AC94" s="8">
        <v>39.345348529021997</v>
      </c>
      <c r="AD94" s="8">
        <v>1.265571163530347</v>
      </c>
      <c r="AE94" s="8">
        <v>75.992313808640333</v>
      </c>
      <c r="AF94" s="8">
        <v>6.2682215743440235</v>
      </c>
      <c r="AG94" s="8">
        <v>0.52345613570103366</v>
      </c>
      <c r="AH94" s="8" t="s">
        <v>300</v>
      </c>
      <c r="AI94" s="8">
        <v>0.16322312213783738</v>
      </c>
      <c r="AJ94" s="8" t="s">
        <v>300</v>
      </c>
      <c r="AK94" s="8" t="s">
        <v>300</v>
      </c>
    </row>
    <row r="95" spans="1:37" x14ac:dyDescent="0.25">
      <c r="A95" s="7" t="s">
        <v>116</v>
      </c>
      <c r="B95" s="8" t="s">
        <v>300</v>
      </c>
      <c r="C95" s="8" t="s">
        <v>300</v>
      </c>
      <c r="D95" s="8">
        <v>0.94560850528039353</v>
      </c>
      <c r="E95" s="8">
        <v>0.94560850528039353</v>
      </c>
      <c r="F95" s="8">
        <v>3.32</v>
      </c>
      <c r="G95" s="8" t="s">
        <v>300</v>
      </c>
      <c r="H95" s="8" t="s">
        <v>300</v>
      </c>
      <c r="I95" s="8">
        <v>0.94560850528039353</v>
      </c>
      <c r="J95" s="8">
        <v>6.52</v>
      </c>
      <c r="K95" s="8">
        <v>3.44</v>
      </c>
      <c r="L95" s="8" t="s">
        <v>300</v>
      </c>
      <c r="M95" s="8" t="s">
        <v>300</v>
      </c>
      <c r="N95" s="8">
        <v>0.94560850528039353</v>
      </c>
      <c r="O95" s="8">
        <v>0.94560850528039353</v>
      </c>
      <c r="P95" s="8" t="s">
        <v>300</v>
      </c>
      <c r="Q95" s="8">
        <v>2.92</v>
      </c>
      <c r="R95" s="8" t="s">
        <v>300</v>
      </c>
      <c r="S95" s="8" t="s">
        <v>300</v>
      </c>
      <c r="T95" s="8">
        <v>1.6</v>
      </c>
      <c r="U95" s="8">
        <v>3.88</v>
      </c>
      <c r="V95" s="8">
        <v>0.94560850528039353</v>
      </c>
      <c r="W95" s="8" t="s">
        <v>300</v>
      </c>
      <c r="X95" s="8" t="s">
        <v>300</v>
      </c>
      <c r="Y95" s="8">
        <v>1.64</v>
      </c>
      <c r="Z95" s="8" t="s">
        <v>300</v>
      </c>
      <c r="AA95" s="8" t="s">
        <v>300</v>
      </c>
      <c r="AB95" s="8" t="s">
        <v>300</v>
      </c>
      <c r="AC95" s="8" t="s">
        <v>300</v>
      </c>
      <c r="AD95" s="8" t="s">
        <v>300</v>
      </c>
      <c r="AE95" s="8" t="s">
        <v>300</v>
      </c>
      <c r="AF95" s="8" t="s">
        <v>300</v>
      </c>
      <c r="AG95" s="8" t="s">
        <v>300</v>
      </c>
      <c r="AH95" s="8" t="s">
        <v>300</v>
      </c>
      <c r="AI95" s="8" t="s">
        <v>300</v>
      </c>
      <c r="AJ95" s="8" t="s">
        <v>300</v>
      </c>
      <c r="AK95" s="8" t="s">
        <v>300</v>
      </c>
    </row>
    <row r="96" spans="1:37" x14ac:dyDescent="0.25">
      <c r="A96" s="7" t="s">
        <v>117</v>
      </c>
      <c r="B96" s="8">
        <v>92.2</v>
      </c>
      <c r="C96" s="8">
        <v>82.44</v>
      </c>
      <c r="D96" s="8">
        <v>129.84</v>
      </c>
      <c r="E96" s="8">
        <v>58.4</v>
      </c>
      <c r="F96" s="8">
        <v>151.44</v>
      </c>
      <c r="G96" s="8">
        <v>183.76</v>
      </c>
      <c r="H96" s="8">
        <v>91.64</v>
      </c>
      <c r="I96" s="8">
        <v>211.08</v>
      </c>
      <c r="J96" s="8">
        <v>308.56</v>
      </c>
      <c r="K96" s="8">
        <v>169.56</v>
      </c>
      <c r="L96" s="8">
        <v>72</v>
      </c>
      <c r="M96" s="8">
        <v>82.36</v>
      </c>
      <c r="N96" s="8">
        <v>141.98399999999998</v>
      </c>
      <c r="O96" s="8">
        <v>201.28</v>
      </c>
      <c r="P96" s="8">
        <v>235.28</v>
      </c>
      <c r="Q96" s="8">
        <v>169.08</v>
      </c>
      <c r="R96" s="8">
        <v>5331.32</v>
      </c>
      <c r="S96" s="8">
        <v>312.39999999999998</v>
      </c>
      <c r="T96" s="8">
        <v>266.52</v>
      </c>
      <c r="U96" s="8">
        <v>367.2</v>
      </c>
      <c r="V96" s="8">
        <v>606</v>
      </c>
      <c r="W96" s="8">
        <v>164.48</v>
      </c>
      <c r="X96" s="8">
        <v>94.08</v>
      </c>
      <c r="Y96" s="8">
        <v>78.72</v>
      </c>
      <c r="Z96" s="8" t="s">
        <v>300</v>
      </c>
      <c r="AA96" s="8" t="s">
        <v>300</v>
      </c>
      <c r="AB96" s="8" t="s">
        <v>300</v>
      </c>
      <c r="AC96" s="8" t="s">
        <v>300</v>
      </c>
      <c r="AD96" s="8" t="s">
        <v>300</v>
      </c>
      <c r="AE96" s="8" t="s">
        <v>300</v>
      </c>
      <c r="AF96" s="8" t="s">
        <v>300</v>
      </c>
      <c r="AG96" s="8" t="s">
        <v>300</v>
      </c>
      <c r="AH96" s="8">
        <v>7.1314217990977188E-2</v>
      </c>
      <c r="AI96" s="8">
        <v>7.1314217990977188E-2</v>
      </c>
      <c r="AJ96" s="8" t="s">
        <v>300</v>
      </c>
      <c r="AK96" s="8" t="s">
        <v>300</v>
      </c>
    </row>
    <row r="97" spans="1:37" x14ac:dyDescent="0.25">
      <c r="A97" s="7" t="s">
        <v>104</v>
      </c>
      <c r="B97" s="8">
        <v>227.76</v>
      </c>
      <c r="C97" s="8">
        <v>30.52</v>
      </c>
      <c r="D97" s="8">
        <v>29.28</v>
      </c>
      <c r="E97" s="8">
        <v>61.48</v>
      </c>
      <c r="F97" s="8">
        <v>56.16</v>
      </c>
      <c r="G97" s="8">
        <v>758.08</v>
      </c>
      <c r="H97" s="8">
        <v>299.08</v>
      </c>
      <c r="I97" s="8">
        <v>19.600000000000001</v>
      </c>
      <c r="J97" s="8">
        <v>0.74607035016631984</v>
      </c>
      <c r="K97" s="8">
        <v>4.6399999999999997</v>
      </c>
      <c r="L97" s="8">
        <v>77.28</v>
      </c>
      <c r="M97" s="8">
        <v>85.28</v>
      </c>
      <c r="N97" s="8">
        <v>215.51999999999998</v>
      </c>
      <c r="O97" s="8">
        <v>14.28</v>
      </c>
      <c r="P97" s="8">
        <v>18.36</v>
      </c>
      <c r="Q97" s="8">
        <v>53.72</v>
      </c>
      <c r="R97" s="8">
        <v>44.2</v>
      </c>
      <c r="S97" s="8">
        <v>679.32</v>
      </c>
      <c r="T97" s="8">
        <v>250.72</v>
      </c>
      <c r="U97" s="8">
        <v>9.36</v>
      </c>
      <c r="V97" s="8">
        <v>6.28</v>
      </c>
      <c r="W97" s="8">
        <v>0.76</v>
      </c>
      <c r="X97" s="8">
        <v>46.4</v>
      </c>
      <c r="Y97" s="8">
        <v>99.76</v>
      </c>
      <c r="Z97" s="8">
        <v>160.3390042531899</v>
      </c>
      <c r="AA97" s="8">
        <v>33.725293970477857</v>
      </c>
      <c r="AB97" s="8">
        <v>12.75331498623968</v>
      </c>
      <c r="AC97" s="8">
        <v>107.11783837878409</v>
      </c>
      <c r="AD97" s="8">
        <v>10.908181135851891</v>
      </c>
      <c r="AE97" s="8">
        <v>337.26945208906682</v>
      </c>
      <c r="AF97" s="8">
        <v>149.45584188141106</v>
      </c>
      <c r="AG97" s="8">
        <v>7.9872404303227418</v>
      </c>
      <c r="AH97" s="8">
        <v>5.2539404553415068</v>
      </c>
      <c r="AI97" s="8">
        <v>2.1328496372279209</v>
      </c>
      <c r="AJ97" s="8">
        <v>32.86214660995747</v>
      </c>
      <c r="AK97" s="8">
        <v>52.114085564173124</v>
      </c>
    </row>
    <row r="98" spans="1:37" x14ac:dyDescent="0.25">
      <c r="A98" s="7" t="s">
        <v>308</v>
      </c>
      <c r="B98" s="8">
        <v>0.5</v>
      </c>
      <c r="C98" s="8" t="s">
        <v>300</v>
      </c>
      <c r="D98" s="8" t="s">
        <v>300</v>
      </c>
      <c r="E98" s="8">
        <v>1.6</v>
      </c>
      <c r="F98" s="8" t="s">
        <v>300</v>
      </c>
      <c r="G98" s="8">
        <v>22.52</v>
      </c>
      <c r="H98" s="8" t="s">
        <v>300</v>
      </c>
      <c r="I98" s="8" t="s">
        <v>300</v>
      </c>
      <c r="J98" s="8" t="s">
        <v>300</v>
      </c>
      <c r="K98" s="8" t="s">
        <v>300</v>
      </c>
      <c r="L98" s="8" t="s">
        <v>300</v>
      </c>
      <c r="M98" s="8" t="s">
        <v>300</v>
      </c>
      <c r="N98" s="8" t="s">
        <v>300</v>
      </c>
      <c r="O98" s="8" t="s">
        <v>300</v>
      </c>
      <c r="P98" s="8" t="s">
        <v>300</v>
      </c>
      <c r="Q98" s="8">
        <v>2.2799999999999998</v>
      </c>
      <c r="R98" s="8" t="s">
        <v>300</v>
      </c>
      <c r="S98" s="8">
        <v>19.04</v>
      </c>
      <c r="T98" s="8" t="s">
        <v>300</v>
      </c>
      <c r="U98" s="8" t="s">
        <v>300</v>
      </c>
      <c r="V98" s="8" t="s">
        <v>300</v>
      </c>
      <c r="W98" s="8" t="s">
        <v>300</v>
      </c>
      <c r="X98" s="8" t="s">
        <v>300</v>
      </c>
      <c r="Y98" s="8" t="s">
        <v>300</v>
      </c>
      <c r="Z98" s="8" t="s">
        <v>300</v>
      </c>
      <c r="AA98" s="8" t="s">
        <v>300</v>
      </c>
      <c r="AB98" s="8" t="s">
        <v>300</v>
      </c>
      <c r="AC98" s="8">
        <v>0.40336134453781508</v>
      </c>
      <c r="AD98" s="8" t="s">
        <v>300</v>
      </c>
      <c r="AE98" s="8">
        <v>1.5890756302521007</v>
      </c>
      <c r="AF98" s="8" t="s">
        <v>300</v>
      </c>
      <c r="AG98" s="8" t="s">
        <v>300</v>
      </c>
      <c r="AH98" s="8" t="s">
        <v>300</v>
      </c>
      <c r="AI98" s="8" t="s">
        <v>300</v>
      </c>
      <c r="AJ98" s="8" t="s">
        <v>300</v>
      </c>
      <c r="AK98" s="8" t="s">
        <v>300</v>
      </c>
    </row>
    <row r="99" spans="1:37" x14ac:dyDescent="0.25">
      <c r="A99" s="7" t="s">
        <v>46</v>
      </c>
      <c r="B99" s="8">
        <v>90.16</v>
      </c>
      <c r="C99" s="8">
        <v>1.64</v>
      </c>
      <c r="D99" s="8">
        <v>0.32</v>
      </c>
      <c r="E99" s="8">
        <v>0.28000000000000003</v>
      </c>
      <c r="F99" s="8">
        <v>0.56000000000000005</v>
      </c>
      <c r="G99" s="8">
        <v>0.72</v>
      </c>
      <c r="H99" s="8" t="s">
        <v>300</v>
      </c>
      <c r="I99" s="8">
        <v>0.6</v>
      </c>
      <c r="J99" s="8">
        <v>0.8</v>
      </c>
      <c r="K99" s="8">
        <v>2.36</v>
      </c>
      <c r="L99" s="8">
        <v>2</v>
      </c>
      <c r="M99" s="8">
        <v>3.6</v>
      </c>
      <c r="N99" s="8">
        <v>43.872</v>
      </c>
      <c r="O99" s="8">
        <v>0.84</v>
      </c>
      <c r="P99" s="8">
        <v>0.28000000000000003</v>
      </c>
      <c r="Q99" s="8">
        <v>0.56000000000000005</v>
      </c>
      <c r="R99" s="8">
        <v>1.32</v>
      </c>
      <c r="S99" s="8">
        <v>0.76</v>
      </c>
      <c r="T99" s="8">
        <v>0.46146384088720749</v>
      </c>
      <c r="U99" s="8">
        <v>1.2</v>
      </c>
      <c r="V99" s="8">
        <v>0.72</v>
      </c>
      <c r="W99" s="8">
        <v>0.44</v>
      </c>
      <c r="X99" s="8">
        <v>1</v>
      </c>
      <c r="Y99" s="8">
        <v>1.4</v>
      </c>
      <c r="Z99" s="8">
        <v>14.17933130699088</v>
      </c>
      <c r="AA99" s="8">
        <v>3.9057750759878416</v>
      </c>
      <c r="AB99" s="8" t="s">
        <v>300</v>
      </c>
      <c r="AC99" s="8">
        <v>0.53191489361702127</v>
      </c>
      <c r="AD99" s="8">
        <v>1.0334346504559271</v>
      </c>
      <c r="AE99" s="8">
        <v>0.175328207024015</v>
      </c>
      <c r="AF99" s="8" t="s">
        <v>300</v>
      </c>
      <c r="AG99" s="8">
        <v>0.57750759878419455</v>
      </c>
      <c r="AH99" s="8">
        <v>0.22796352583586624</v>
      </c>
      <c r="AI99" s="8">
        <v>1.2006079027355623</v>
      </c>
      <c r="AJ99" s="8">
        <v>0.54711246200607899</v>
      </c>
      <c r="AK99" s="8">
        <v>0.68389057750759874</v>
      </c>
    </row>
    <row r="100" spans="1:37" x14ac:dyDescent="0.25">
      <c r="A100" s="7" t="s">
        <v>115</v>
      </c>
      <c r="B100" s="8" t="s">
        <v>300</v>
      </c>
      <c r="C100" s="8" t="s">
        <v>300</v>
      </c>
      <c r="D100" s="8" t="s">
        <v>300</v>
      </c>
      <c r="E100" s="8" t="s">
        <v>300</v>
      </c>
      <c r="F100" s="8" t="s">
        <v>300</v>
      </c>
      <c r="G100" s="8" t="s">
        <v>300</v>
      </c>
      <c r="H100" s="8" t="s">
        <v>300</v>
      </c>
      <c r="I100" s="8" t="s">
        <v>300</v>
      </c>
      <c r="J100" s="8" t="s">
        <v>300</v>
      </c>
      <c r="K100" s="8" t="s">
        <v>300</v>
      </c>
      <c r="L100" s="8" t="s">
        <v>300</v>
      </c>
      <c r="M100" s="8" t="s">
        <v>300</v>
      </c>
      <c r="N100" s="8" t="s">
        <v>300</v>
      </c>
      <c r="O100" s="8">
        <v>0.66115403434818354</v>
      </c>
      <c r="P100" s="8" t="s">
        <v>300</v>
      </c>
      <c r="Q100" s="8" t="s">
        <v>300</v>
      </c>
      <c r="R100" s="8" t="s">
        <v>300</v>
      </c>
      <c r="S100" s="8" t="s">
        <v>300</v>
      </c>
      <c r="T100" s="8" t="s">
        <v>300</v>
      </c>
      <c r="U100" s="8" t="s">
        <v>300</v>
      </c>
      <c r="V100" s="8" t="s">
        <v>300</v>
      </c>
      <c r="W100" s="8" t="s">
        <v>300</v>
      </c>
      <c r="X100" s="8" t="s">
        <v>300</v>
      </c>
      <c r="Y100" s="8" t="s">
        <v>300</v>
      </c>
      <c r="Z100" s="8" t="s">
        <v>300</v>
      </c>
      <c r="AA100" s="8" t="s">
        <v>300</v>
      </c>
      <c r="AB100" s="8" t="s">
        <v>300</v>
      </c>
      <c r="AC100" s="8" t="s">
        <v>300</v>
      </c>
      <c r="AD100" s="8" t="s">
        <v>300</v>
      </c>
      <c r="AE100" s="8" t="s">
        <v>300</v>
      </c>
      <c r="AF100" s="8" t="s">
        <v>300</v>
      </c>
      <c r="AG100" s="8" t="s">
        <v>300</v>
      </c>
      <c r="AH100" s="8" t="s">
        <v>300</v>
      </c>
      <c r="AI100" s="8" t="s">
        <v>300</v>
      </c>
      <c r="AJ100" s="8" t="s">
        <v>300</v>
      </c>
      <c r="AK100" s="8" t="s">
        <v>300</v>
      </c>
    </row>
    <row r="101" spans="1:37" x14ac:dyDescent="0.25">
      <c r="A101" s="7" t="s">
        <v>118</v>
      </c>
      <c r="B101" s="8" t="s">
        <v>300</v>
      </c>
      <c r="C101" s="8" t="s">
        <v>300</v>
      </c>
      <c r="D101" s="8" t="s">
        <v>300</v>
      </c>
      <c r="E101" s="8" t="s">
        <v>300</v>
      </c>
      <c r="F101" s="8" t="s">
        <v>300</v>
      </c>
      <c r="G101" s="8" t="s">
        <v>300</v>
      </c>
      <c r="H101" s="8">
        <v>0.75844087923400394</v>
      </c>
      <c r="I101" s="8" t="s">
        <v>300</v>
      </c>
      <c r="J101" s="8" t="s">
        <v>300</v>
      </c>
      <c r="K101" s="8" t="s">
        <v>300</v>
      </c>
      <c r="L101" s="8" t="s">
        <v>300</v>
      </c>
      <c r="M101" s="8" t="s">
        <v>300</v>
      </c>
      <c r="N101" s="8" t="s">
        <v>300</v>
      </c>
      <c r="O101" s="8" t="s">
        <v>300</v>
      </c>
      <c r="P101" s="8" t="s">
        <v>300</v>
      </c>
      <c r="Q101" s="8" t="s">
        <v>300</v>
      </c>
      <c r="R101" s="8" t="s">
        <v>300</v>
      </c>
      <c r="S101" s="8" t="s">
        <v>300</v>
      </c>
      <c r="T101" s="8" t="s">
        <v>300</v>
      </c>
      <c r="U101" s="8" t="s">
        <v>300</v>
      </c>
      <c r="V101" s="8" t="s">
        <v>300</v>
      </c>
      <c r="W101" s="8" t="s">
        <v>300</v>
      </c>
      <c r="X101" s="8" t="s">
        <v>300</v>
      </c>
      <c r="Y101" s="8" t="s">
        <v>300</v>
      </c>
      <c r="Z101" s="8" t="s">
        <v>300</v>
      </c>
      <c r="AA101" s="8" t="s">
        <v>300</v>
      </c>
      <c r="AB101" s="8" t="s">
        <v>300</v>
      </c>
      <c r="AC101" s="8" t="s">
        <v>300</v>
      </c>
      <c r="AD101" s="8" t="s">
        <v>300</v>
      </c>
      <c r="AE101" s="8" t="s">
        <v>300</v>
      </c>
      <c r="AF101" s="8" t="s">
        <v>300</v>
      </c>
      <c r="AG101" s="8" t="s">
        <v>300</v>
      </c>
      <c r="AH101" s="8" t="s">
        <v>300</v>
      </c>
      <c r="AI101" s="8" t="s">
        <v>300</v>
      </c>
      <c r="AJ101" s="8" t="s">
        <v>300</v>
      </c>
      <c r="AK101" s="8" t="s">
        <v>300</v>
      </c>
    </row>
    <row r="102" spans="1:37" x14ac:dyDescent="0.25">
      <c r="A102" s="7" t="s">
        <v>108</v>
      </c>
      <c r="B102" s="8">
        <v>0.64390046362673947</v>
      </c>
      <c r="C102" s="8" t="s">
        <v>300</v>
      </c>
      <c r="D102" s="8" t="s">
        <v>300</v>
      </c>
      <c r="E102" s="8">
        <v>0.64390046362673947</v>
      </c>
      <c r="F102" s="8">
        <v>0.64390046362673947</v>
      </c>
      <c r="G102" s="8">
        <v>6.04</v>
      </c>
      <c r="H102" s="8" t="s">
        <v>300</v>
      </c>
      <c r="I102" s="8" t="s">
        <v>300</v>
      </c>
      <c r="J102" s="8" t="s">
        <v>300</v>
      </c>
      <c r="K102" s="8" t="s">
        <v>300</v>
      </c>
      <c r="L102" s="8" t="s">
        <v>300</v>
      </c>
      <c r="M102" s="8" t="s">
        <v>300</v>
      </c>
      <c r="N102" s="8" t="s">
        <v>300</v>
      </c>
      <c r="O102" s="8" t="s">
        <v>300</v>
      </c>
      <c r="P102" s="8" t="s">
        <v>300</v>
      </c>
      <c r="Q102" s="8">
        <v>0.64390046362673947</v>
      </c>
      <c r="R102" s="8" t="s">
        <v>300</v>
      </c>
      <c r="S102" s="8">
        <v>0.64390046362673947</v>
      </c>
      <c r="T102" s="8" t="s">
        <v>300</v>
      </c>
      <c r="U102" s="8" t="s">
        <v>300</v>
      </c>
      <c r="V102" s="8" t="s">
        <v>300</v>
      </c>
      <c r="W102" s="8" t="s">
        <v>300</v>
      </c>
      <c r="X102" s="8" t="s">
        <v>300</v>
      </c>
      <c r="Y102" s="8" t="s">
        <v>300</v>
      </c>
      <c r="Z102" s="8">
        <v>3.9512792318773901E-2</v>
      </c>
      <c r="AA102" s="8">
        <v>3.9512792318773901E-2</v>
      </c>
      <c r="AB102" s="8" t="s">
        <v>300</v>
      </c>
      <c r="AC102" s="8">
        <v>3.9512792318773901E-2</v>
      </c>
      <c r="AD102" s="8" t="s">
        <v>300</v>
      </c>
      <c r="AE102" s="8">
        <v>3.9512792318773901E-2</v>
      </c>
      <c r="AF102" s="8" t="s">
        <v>300</v>
      </c>
      <c r="AG102" s="8" t="s">
        <v>300</v>
      </c>
      <c r="AH102" s="8" t="s">
        <v>300</v>
      </c>
      <c r="AI102" s="8" t="s">
        <v>300</v>
      </c>
      <c r="AJ102" s="8" t="s">
        <v>300</v>
      </c>
      <c r="AK102" s="8" t="s">
        <v>300</v>
      </c>
    </row>
    <row r="103" spans="1:37" x14ac:dyDescent="0.25">
      <c r="A103" s="7" t="s">
        <v>72</v>
      </c>
      <c r="B103" s="8">
        <v>122.68</v>
      </c>
      <c r="C103" s="8">
        <v>8.36</v>
      </c>
      <c r="D103" s="8">
        <v>7</v>
      </c>
      <c r="E103" s="8">
        <v>10.8</v>
      </c>
      <c r="F103" s="8">
        <v>6</v>
      </c>
      <c r="G103" s="8">
        <v>35.08</v>
      </c>
      <c r="H103" s="8">
        <v>29.4</v>
      </c>
      <c r="I103" s="8">
        <v>8.08</v>
      </c>
      <c r="J103" s="8">
        <v>7</v>
      </c>
      <c r="K103" s="8">
        <v>5.8</v>
      </c>
      <c r="L103" s="8">
        <v>32.799999999999997</v>
      </c>
      <c r="M103" s="8">
        <v>31</v>
      </c>
      <c r="N103" s="8">
        <v>83.087999999999994</v>
      </c>
      <c r="O103" s="8">
        <v>6.68</v>
      </c>
      <c r="P103" s="8">
        <v>4.5199999999999996</v>
      </c>
      <c r="Q103" s="8">
        <v>6.04</v>
      </c>
      <c r="R103" s="8">
        <v>16.16</v>
      </c>
      <c r="S103" s="8">
        <v>38.159999999999997</v>
      </c>
      <c r="T103" s="8">
        <v>32.72</v>
      </c>
      <c r="U103" s="8">
        <v>7.12</v>
      </c>
      <c r="V103" s="8">
        <v>10.48</v>
      </c>
      <c r="W103" s="8">
        <v>4.72</v>
      </c>
      <c r="X103" s="8">
        <v>18.2</v>
      </c>
      <c r="Y103" s="8">
        <v>27.4</v>
      </c>
      <c r="Z103" s="8">
        <v>4.3898809523809526</v>
      </c>
      <c r="AA103" s="8">
        <v>2.625</v>
      </c>
      <c r="AB103" s="8">
        <v>0.23214285714285715</v>
      </c>
      <c r="AC103" s="8">
        <v>1.1160714285714286</v>
      </c>
      <c r="AD103" s="8">
        <v>0.48809523809523808</v>
      </c>
      <c r="AE103" s="8">
        <v>3.1811904761904759</v>
      </c>
      <c r="AF103" s="8">
        <v>1.2827380952380951</v>
      </c>
      <c r="AG103" s="8">
        <v>3.9410273450914683E-2</v>
      </c>
      <c r="AH103" s="8">
        <v>1.0178571428571428</v>
      </c>
      <c r="AI103" s="8">
        <v>0.53273809523809523</v>
      </c>
      <c r="AJ103" s="8">
        <v>1.4464285714285716</v>
      </c>
      <c r="AK103" s="8">
        <v>2.1130952380952381</v>
      </c>
    </row>
    <row r="104" spans="1:37" x14ac:dyDescent="0.25">
      <c r="A104" s="7" t="s">
        <v>119</v>
      </c>
      <c r="B104" s="8" t="s">
        <v>300</v>
      </c>
      <c r="C104" s="8" t="s">
        <v>300</v>
      </c>
      <c r="D104" s="8" t="s">
        <v>300</v>
      </c>
      <c r="E104" s="8" t="s">
        <v>300</v>
      </c>
      <c r="F104" s="8" t="s">
        <v>300</v>
      </c>
      <c r="G104" s="8">
        <v>0.64912974668902834</v>
      </c>
      <c r="H104" s="8" t="s">
        <v>300</v>
      </c>
      <c r="I104" s="8" t="s">
        <v>300</v>
      </c>
      <c r="J104" s="8" t="s">
        <v>300</v>
      </c>
      <c r="K104" s="8" t="s">
        <v>300</v>
      </c>
      <c r="L104" s="8" t="s">
        <v>300</v>
      </c>
      <c r="M104" s="8" t="s">
        <v>300</v>
      </c>
      <c r="N104" s="8" t="s">
        <v>300</v>
      </c>
      <c r="O104" s="8" t="s">
        <v>300</v>
      </c>
      <c r="P104" s="8" t="s">
        <v>300</v>
      </c>
      <c r="Q104" s="8" t="s">
        <v>300</v>
      </c>
      <c r="R104" s="8" t="s">
        <v>300</v>
      </c>
      <c r="S104" s="8" t="s">
        <v>300</v>
      </c>
      <c r="T104" s="8" t="s">
        <v>300</v>
      </c>
      <c r="U104" s="8" t="s">
        <v>300</v>
      </c>
      <c r="V104" s="8" t="s">
        <v>300</v>
      </c>
      <c r="W104" s="8" t="s">
        <v>300</v>
      </c>
      <c r="X104" s="8" t="s">
        <v>300</v>
      </c>
      <c r="Y104" s="8" t="s">
        <v>300</v>
      </c>
      <c r="Z104" s="8">
        <v>0.28587092731829572</v>
      </c>
      <c r="AA104" s="8" t="s">
        <v>300</v>
      </c>
      <c r="AB104" s="8" t="s">
        <v>300</v>
      </c>
      <c r="AC104" s="8">
        <v>6.3550452957494147E-2</v>
      </c>
      <c r="AD104" s="8" t="s">
        <v>300</v>
      </c>
      <c r="AE104" s="8">
        <v>6.3550452957494147E-2</v>
      </c>
      <c r="AF104" s="8">
        <v>6.3550452957494147E-2</v>
      </c>
      <c r="AG104" s="8" t="s">
        <v>300</v>
      </c>
      <c r="AH104" s="8">
        <v>0.24279448621553881</v>
      </c>
      <c r="AI104" s="8" t="s">
        <v>300</v>
      </c>
      <c r="AJ104" s="8" t="s">
        <v>300</v>
      </c>
      <c r="AK104" s="8" t="s">
        <v>300</v>
      </c>
    </row>
    <row r="105" spans="1:37" x14ac:dyDescent="0.25">
      <c r="A105" s="7" t="s">
        <v>64</v>
      </c>
      <c r="B105" s="8">
        <v>23.2</v>
      </c>
      <c r="C105" s="8">
        <v>15.64</v>
      </c>
      <c r="D105" s="8">
        <v>23.68</v>
      </c>
      <c r="E105" s="8">
        <v>7.8</v>
      </c>
      <c r="F105" s="8">
        <v>9.6</v>
      </c>
      <c r="G105" s="8">
        <v>23.08</v>
      </c>
      <c r="H105" s="8">
        <v>17.440000000000001</v>
      </c>
      <c r="I105" s="8">
        <v>18.2</v>
      </c>
      <c r="J105" s="8">
        <v>13.52</v>
      </c>
      <c r="K105" s="8">
        <v>19.920000000000002</v>
      </c>
      <c r="L105" s="8">
        <v>20.76</v>
      </c>
      <c r="M105" s="8">
        <v>15.76</v>
      </c>
      <c r="N105" s="8">
        <v>31.2</v>
      </c>
      <c r="O105" s="8">
        <v>28.52</v>
      </c>
      <c r="P105" s="8">
        <v>16.12</v>
      </c>
      <c r="Q105" s="8">
        <v>12.04</v>
      </c>
      <c r="R105" s="8">
        <v>46.96</v>
      </c>
      <c r="S105" s="8">
        <v>20.88</v>
      </c>
      <c r="T105" s="8">
        <v>27.56</v>
      </c>
      <c r="U105" s="8">
        <v>29.2</v>
      </c>
      <c r="V105" s="8">
        <v>46.4</v>
      </c>
      <c r="W105" s="8">
        <v>12.28</v>
      </c>
      <c r="X105" s="8">
        <v>16.16</v>
      </c>
      <c r="Y105" s="8">
        <v>13.4</v>
      </c>
      <c r="Z105" s="8">
        <v>8.9570972158831577</v>
      </c>
      <c r="AA105" s="8">
        <v>18.735737106344136</v>
      </c>
      <c r="AB105" s="8">
        <v>5.3457325422181645</v>
      </c>
      <c r="AC105" s="8">
        <v>12.756732085805567</v>
      </c>
      <c r="AD105" s="8">
        <v>5.1745778183477862</v>
      </c>
      <c r="AE105" s="8">
        <v>10.075308078502966</v>
      </c>
      <c r="AF105" s="8">
        <v>15.15289821999087</v>
      </c>
      <c r="AG105" s="8">
        <v>4.4329073482428107</v>
      </c>
      <c r="AH105" s="8">
        <v>17.429256047466907</v>
      </c>
      <c r="AI105" s="8">
        <v>6.9488817891373795</v>
      </c>
      <c r="AJ105" s="8">
        <v>8.9799178457325421</v>
      </c>
      <c r="AK105" s="8">
        <v>10.702875399361023</v>
      </c>
    </row>
    <row r="106" spans="1:37" x14ac:dyDescent="0.25">
      <c r="A106" s="7" t="s">
        <v>75</v>
      </c>
      <c r="B106" s="8">
        <v>17</v>
      </c>
      <c r="C106" s="8" t="s">
        <v>300</v>
      </c>
      <c r="D106" s="8" t="s">
        <v>300</v>
      </c>
      <c r="E106" s="8">
        <v>2.72</v>
      </c>
      <c r="F106" s="8">
        <v>2.2799999999999998</v>
      </c>
      <c r="G106" s="8">
        <v>39.880000000000003</v>
      </c>
      <c r="H106" s="8">
        <v>18</v>
      </c>
      <c r="I106" s="8" t="s">
        <v>300</v>
      </c>
      <c r="J106" s="8" t="s">
        <v>300</v>
      </c>
      <c r="K106" s="8">
        <v>0.89342443620716905</v>
      </c>
      <c r="L106" s="8">
        <v>1.64</v>
      </c>
      <c r="M106" s="8">
        <v>3.56</v>
      </c>
      <c r="N106" s="8" t="s">
        <v>300</v>
      </c>
      <c r="O106" s="8" t="s">
        <v>300</v>
      </c>
      <c r="P106" s="8" t="s">
        <v>300</v>
      </c>
      <c r="Q106" s="8">
        <v>3.52</v>
      </c>
      <c r="R106" s="8">
        <v>0.89342443620716905</v>
      </c>
      <c r="S106" s="8">
        <v>26.08</v>
      </c>
      <c r="T106" s="8">
        <v>14.76</v>
      </c>
      <c r="U106" s="8" t="s">
        <v>300</v>
      </c>
      <c r="V106" s="8" t="s">
        <v>300</v>
      </c>
      <c r="W106" s="8" t="s">
        <v>300</v>
      </c>
      <c r="X106" s="8">
        <v>0.8</v>
      </c>
      <c r="Y106" s="8">
        <v>3.48</v>
      </c>
      <c r="Z106" s="8">
        <v>1.2533274179236911</v>
      </c>
      <c r="AA106" s="8" t="s">
        <v>300</v>
      </c>
      <c r="AB106" s="8" t="s">
        <v>300</v>
      </c>
      <c r="AC106" s="8">
        <v>1.0204081632653061</v>
      </c>
      <c r="AD106" s="8" t="s">
        <v>300</v>
      </c>
      <c r="AE106" s="8">
        <v>1.6435226264418812</v>
      </c>
      <c r="AF106" s="8">
        <v>1.5306122448979591</v>
      </c>
      <c r="AG106" s="8" t="s">
        <v>300</v>
      </c>
      <c r="AH106" s="8" t="s">
        <v>300</v>
      </c>
      <c r="AI106" s="8" t="s">
        <v>300</v>
      </c>
      <c r="AJ106" s="8">
        <v>0.28283052351375337</v>
      </c>
      <c r="AK106" s="8">
        <v>0.35492457852706305</v>
      </c>
    </row>
    <row r="107" spans="1:37" x14ac:dyDescent="0.25">
      <c r="A107" s="7" t="s">
        <v>306</v>
      </c>
      <c r="B107" s="8" t="s">
        <v>300</v>
      </c>
      <c r="C107" s="8" t="s">
        <v>300</v>
      </c>
      <c r="D107" s="8" t="s">
        <v>300</v>
      </c>
      <c r="E107" s="8" t="s">
        <v>300</v>
      </c>
      <c r="F107" s="8" t="s">
        <v>300</v>
      </c>
      <c r="G107" s="8" t="s">
        <v>300</v>
      </c>
      <c r="H107" s="8" t="s">
        <v>300</v>
      </c>
      <c r="I107" s="8">
        <v>0.2</v>
      </c>
      <c r="J107" s="8" t="s">
        <v>300</v>
      </c>
      <c r="K107" s="8">
        <v>0.2</v>
      </c>
      <c r="L107" s="8" t="s">
        <v>300</v>
      </c>
      <c r="M107" s="8" t="s">
        <v>300</v>
      </c>
      <c r="N107" s="8" t="s">
        <v>300</v>
      </c>
      <c r="O107" s="8" t="s">
        <v>300</v>
      </c>
      <c r="P107" s="8" t="s">
        <v>300</v>
      </c>
      <c r="Q107" s="8" t="s">
        <v>300</v>
      </c>
      <c r="R107" s="8" t="s">
        <v>300</v>
      </c>
      <c r="S107" s="8" t="s">
        <v>300</v>
      </c>
      <c r="T107" s="8" t="s">
        <v>300</v>
      </c>
      <c r="U107" s="8" t="s">
        <v>300</v>
      </c>
      <c r="V107" s="8" t="s">
        <v>300</v>
      </c>
      <c r="W107" s="8" t="s">
        <v>300</v>
      </c>
      <c r="X107" s="8" t="s">
        <v>300</v>
      </c>
      <c r="Y107" s="8" t="s">
        <v>300</v>
      </c>
      <c r="Z107" s="8" t="s">
        <v>300</v>
      </c>
      <c r="AA107" s="8" t="s">
        <v>300</v>
      </c>
      <c r="AB107" s="8" t="s">
        <v>300</v>
      </c>
      <c r="AC107" s="8" t="s">
        <v>300</v>
      </c>
      <c r="AD107" s="8" t="s">
        <v>300</v>
      </c>
      <c r="AE107" s="8">
        <v>8.4733333333333345</v>
      </c>
      <c r="AF107" s="8" t="s">
        <v>300</v>
      </c>
      <c r="AG107" s="8" t="s">
        <v>300</v>
      </c>
      <c r="AH107" s="8" t="s">
        <v>300</v>
      </c>
      <c r="AI107" s="8" t="s">
        <v>300</v>
      </c>
      <c r="AJ107" s="8" t="s">
        <v>300</v>
      </c>
      <c r="AK107" s="8" t="s">
        <v>300</v>
      </c>
    </row>
    <row r="108" spans="1:37" x14ac:dyDescent="0.25">
      <c r="A108" s="7" t="s">
        <v>309</v>
      </c>
      <c r="B108" s="8">
        <v>40.799999999999997</v>
      </c>
      <c r="C108" s="8">
        <v>16.2</v>
      </c>
      <c r="D108" s="8">
        <v>17.760000000000002</v>
      </c>
      <c r="E108" s="8">
        <v>0.2</v>
      </c>
      <c r="F108" s="8" t="s">
        <v>300</v>
      </c>
      <c r="G108" s="8">
        <v>19.48</v>
      </c>
      <c r="H108" s="8">
        <v>13.56</v>
      </c>
      <c r="I108" s="8">
        <v>4.92</v>
      </c>
      <c r="J108" s="8" t="s">
        <v>300</v>
      </c>
      <c r="K108" s="8">
        <v>14.12</v>
      </c>
      <c r="L108" s="8">
        <v>24.6</v>
      </c>
      <c r="M108" s="8">
        <v>20.56</v>
      </c>
      <c r="N108" s="8">
        <v>43.68</v>
      </c>
      <c r="O108" s="8" t="s">
        <v>300</v>
      </c>
      <c r="P108" s="8">
        <v>12.92</v>
      </c>
      <c r="Q108" s="8">
        <v>7.24</v>
      </c>
      <c r="R108" s="8">
        <v>32.92</v>
      </c>
      <c r="S108" s="8">
        <v>367.04</v>
      </c>
      <c r="T108" s="8">
        <v>25.04</v>
      </c>
      <c r="U108" s="8">
        <v>20.399999999999999</v>
      </c>
      <c r="V108" s="8">
        <v>19.28</v>
      </c>
      <c r="W108" s="8">
        <v>14.68</v>
      </c>
      <c r="X108" s="8">
        <v>11.24</v>
      </c>
      <c r="Y108" s="8">
        <v>14.4</v>
      </c>
      <c r="Z108" s="8">
        <v>3.2467532467532471E-2</v>
      </c>
      <c r="AA108" s="8">
        <v>7.7012987012987004</v>
      </c>
      <c r="AB108" s="8">
        <v>3.2467532467532471E-2</v>
      </c>
      <c r="AC108" s="8">
        <v>310.55844155844153</v>
      </c>
      <c r="AD108" s="8">
        <v>2.4740259740259738</v>
      </c>
      <c r="AE108" s="8" t="s">
        <v>300</v>
      </c>
      <c r="AF108" s="8">
        <v>3.2467532467532471E-2</v>
      </c>
      <c r="AG108" s="8" t="s">
        <v>300</v>
      </c>
      <c r="AH108" s="8">
        <v>7.487012987012986</v>
      </c>
      <c r="AI108" s="8">
        <v>3.2467532467532471E-2</v>
      </c>
      <c r="AJ108" s="8">
        <v>4.6428571428571432</v>
      </c>
      <c r="AK108" s="8">
        <v>2.5844155844155843</v>
      </c>
    </row>
    <row r="109" spans="1:37" x14ac:dyDescent="0.25">
      <c r="A109" s="7" t="s">
        <v>307</v>
      </c>
      <c r="B109" s="8">
        <v>0.81961612589525534</v>
      </c>
      <c r="C109" s="8" t="s">
        <v>300</v>
      </c>
      <c r="D109" s="8" t="s">
        <v>300</v>
      </c>
      <c r="E109" s="8">
        <v>4</v>
      </c>
      <c r="F109" s="8">
        <v>0.81961612589525534</v>
      </c>
      <c r="G109" s="8">
        <v>20.52</v>
      </c>
      <c r="H109" s="8" t="s">
        <v>300</v>
      </c>
      <c r="I109" s="8" t="s">
        <v>300</v>
      </c>
      <c r="J109" s="8" t="s">
        <v>300</v>
      </c>
      <c r="K109" s="8" t="s">
        <v>300</v>
      </c>
      <c r="L109" s="8" t="s">
        <v>300</v>
      </c>
      <c r="M109" s="8" t="s">
        <v>300</v>
      </c>
      <c r="N109" s="8">
        <v>0.81961612589525534</v>
      </c>
      <c r="O109" s="8" t="s">
        <v>300</v>
      </c>
      <c r="P109" s="8" t="s">
        <v>300</v>
      </c>
      <c r="Q109" s="8">
        <v>0.81961612589525534</v>
      </c>
      <c r="R109" s="8" t="s">
        <v>300</v>
      </c>
      <c r="S109" s="8">
        <v>17.16</v>
      </c>
      <c r="T109" s="8" t="s">
        <v>300</v>
      </c>
      <c r="U109" s="8" t="s">
        <v>300</v>
      </c>
      <c r="V109" s="8" t="s">
        <v>300</v>
      </c>
      <c r="W109" s="8" t="s">
        <v>300</v>
      </c>
      <c r="X109" s="8" t="s">
        <v>300</v>
      </c>
      <c r="Y109" s="8" t="s">
        <v>300</v>
      </c>
      <c r="Z109" s="8">
        <v>0.55882352941176461</v>
      </c>
      <c r="AA109" s="8" t="s">
        <v>300</v>
      </c>
      <c r="AB109" s="8">
        <v>8.6094130871350344E-2</v>
      </c>
      <c r="AC109" s="8">
        <v>3.1638655462184873</v>
      </c>
      <c r="AD109" s="8" t="s">
        <v>300</v>
      </c>
      <c r="AE109" s="8">
        <v>5.6998319327731082</v>
      </c>
      <c r="AF109" s="8" t="s">
        <v>300</v>
      </c>
      <c r="AG109" s="8" t="s">
        <v>300</v>
      </c>
      <c r="AH109" s="8" t="s">
        <v>300</v>
      </c>
      <c r="AI109" s="8" t="s">
        <v>300</v>
      </c>
      <c r="AJ109" s="8" t="s">
        <v>300</v>
      </c>
      <c r="AK109" s="8" t="s">
        <v>300</v>
      </c>
    </row>
    <row r="110" spans="1:37" x14ac:dyDescent="0.25">
      <c r="A110" s="7" t="s">
        <v>121</v>
      </c>
      <c r="B110" s="8" t="s">
        <v>300</v>
      </c>
      <c r="C110" s="8" t="s">
        <v>300</v>
      </c>
      <c r="D110" s="8" t="s">
        <v>300</v>
      </c>
      <c r="E110" s="8" t="s">
        <v>300</v>
      </c>
      <c r="F110" s="8" t="s">
        <v>300</v>
      </c>
      <c r="G110" s="8">
        <v>5.12</v>
      </c>
      <c r="H110" s="8" t="s">
        <v>300</v>
      </c>
      <c r="I110" s="8" t="s">
        <v>300</v>
      </c>
      <c r="J110" s="8" t="s">
        <v>300</v>
      </c>
      <c r="K110" s="8" t="s">
        <v>300</v>
      </c>
      <c r="L110" s="8" t="s">
        <v>300</v>
      </c>
      <c r="M110" s="8" t="s">
        <v>300</v>
      </c>
      <c r="N110" s="8" t="s">
        <v>300</v>
      </c>
      <c r="O110" s="8" t="s">
        <v>300</v>
      </c>
      <c r="P110" s="8" t="s">
        <v>300</v>
      </c>
      <c r="Q110" s="8" t="s">
        <v>300</v>
      </c>
      <c r="R110" s="8" t="s">
        <v>300</v>
      </c>
      <c r="S110" s="8">
        <v>3.92</v>
      </c>
      <c r="T110" s="8" t="s">
        <v>300</v>
      </c>
      <c r="U110" s="8" t="s">
        <v>300</v>
      </c>
      <c r="V110" s="8" t="s">
        <v>300</v>
      </c>
      <c r="W110" s="8" t="s">
        <v>300</v>
      </c>
      <c r="X110" s="8" t="s">
        <v>300</v>
      </c>
      <c r="Y110" s="8" t="s">
        <v>300</v>
      </c>
      <c r="Z110" s="8" t="s">
        <v>300</v>
      </c>
      <c r="AA110" s="8" t="s">
        <v>300</v>
      </c>
      <c r="AB110" s="8" t="s">
        <v>300</v>
      </c>
      <c r="AC110" s="8" t="s">
        <v>300</v>
      </c>
      <c r="AD110" s="8" t="s">
        <v>300</v>
      </c>
      <c r="AE110" s="8" t="s">
        <v>300</v>
      </c>
      <c r="AF110" s="8" t="s">
        <v>300</v>
      </c>
      <c r="AG110" s="8" t="s">
        <v>300</v>
      </c>
      <c r="AH110" s="8" t="s">
        <v>300</v>
      </c>
      <c r="AI110" s="8" t="s">
        <v>300</v>
      </c>
      <c r="AJ110" s="8" t="s">
        <v>300</v>
      </c>
      <c r="AK110" s="8" t="s">
        <v>300</v>
      </c>
    </row>
    <row r="111" spans="1:37" x14ac:dyDescent="0.25">
      <c r="A111" s="7" t="s">
        <v>71</v>
      </c>
      <c r="B111" s="8">
        <v>28</v>
      </c>
      <c r="C111" s="8">
        <v>0.6</v>
      </c>
      <c r="D111" s="8">
        <v>1.8</v>
      </c>
      <c r="E111" s="8">
        <v>16.440000000000001</v>
      </c>
      <c r="F111" s="8">
        <v>12.64</v>
      </c>
      <c r="G111" s="8">
        <v>139.96</v>
      </c>
      <c r="H111" s="8">
        <v>14.92</v>
      </c>
      <c r="I111" s="8">
        <v>1.4</v>
      </c>
      <c r="J111" s="8">
        <v>0.59699674178283402</v>
      </c>
      <c r="K111" s="8">
        <v>1.1599999999999999</v>
      </c>
      <c r="L111" s="8">
        <v>1.48</v>
      </c>
      <c r="M111" s="8">
        <v>2.08</v>
      </c>
      <c r="N111" s="8">
        <v>23.855999999999998</v>
      </c>
      <c r="O111" s="8">
        <v>0.36</v>
      </c>
      <c r="P111" s="8">
        <v>1.4</v>
      </c>
      <c r="Q111" s="8">
        <v>15.88</v>
      </c>
      <c r="R111" s="8">
        <v>6.24</v>
      </c>
      <c r="S111" s="8">
        <v>108.6</v>
      </c>
      <c r="T111" s="8">
        <v>6.4</v>
      </c>
      <c r="U111" s="8">
        <v>0.64</v>
      </c>
      <c r="V111" s="8">
        <v>0.59699674178283402</v>
      </c>
      <c r="W111" s="8">
        <v>0.56000000000000005</v>
      </c>
      <c r="X111" s="8">
        <v>0.76</v>
      </c>
      <c r="Y111" s="8">
        <v>1.8</v>
      </c>
      <c r="Z111" s="8">
        <v>5.295918367346939</v>
      </c>
      <c r="AA111" s="8">
        <v>0.16326530612244897</v>
      </c>
      <c r="AB111" s="8">
        <v>0.20918367346938771</v>
      </c>
      <c r="AC111" s="8">
        <v>15.714285714285714</v>
      </c>
      <c r="AD111" s="8">
        <v>0.42346938775510196</v>
      </c>
      <c r="AE111" s="8">
        <v>25.590816326530611</v>
      </c>
      <c r="AF111" s="8">
        <v>1.7448979591836733</v>
      </c>
      <c r="AG111" s="8">
        <v>0.20918367346938771</v>
      </c>
      <c r="AH111" s="8">
        <v>7.6530612244897947E-2</v>
      </c>
      <c r="AI111" s="8">
        <v>0.13775510204081631</v>
      </c>
      <c r="AJ111" s="8">
        <v>0.22448979591836732</v>
      </c>
      <c r="AK111" s="8">
        <v>0.30612244897959179</v>
      </c>
    </row>
    <row r="112" spans="1:37" x14ac:dyDescent="0.25">
      <c r="A112" s="7" t="s">
        <v>51</v>
      </c>
      <c r="B112" s="8">
        <v>5.16</v>
      </c>
      <c r="C112" s="8" t="s">
        <v>300</v>
      </c>
      <c r="D112" s="8" t="s">
        <v>300</v>
      </c>
      <c r="E112" s="8">
        <v>2.3199999999999998</v>
      </c>
      <c r="F112" s="8">
        <v>2.2400000000000002</v>
      </c>
      <c r="G112" s="8">
        <v>7.96</v>
      </c>
      <c r="H112" s="8">
        <v>4.84</v>
      </c>
      <c r="I112" s="8">
        <v>0.6071169939591029</v>
      </c>
      <c r="J112" s="8" t="s">
        <v>300</v>
      </c>
      <c r="K112" s="8" t="s">
        <v>300</v>
      </c>
      <c r="L112" s="8">
        <v>0.6071169939591029</v>
      </c>
      <c r="M112" s="8">
        <v>17.2</v>
      </c>
      <c r="N112" s="8">
        <v>4.8479999999999999</v>
      </c>
      <c r="O112" s="8" t="s">
        <v>300</v>
      </c>
      <c r="P112" s="8">
        <v>0.6071169939591029</v>
      </c>
      <c r="Q112" s="8">
        <v>2.2799999999999998</v>
      </c>
      <c r="R112" s="8">
        <v>2.16</v>
      </c>
      <c r="S112" s="8">
        <v>4.8</v>
      </c>
      <c r="T112" s="8">
        <v>3.72</v>
      </c>
      <c r="U112" s="8" t="s">
        <v>300</v>
      </c>
      <c r="V112" s="8" t="s">
        <v>300</v>
      </c>
      <c r="W112" s="8" t="s">
        <v>300</v>
      </c>
      <c r="X112" s="8">
        <v>3.52</v>
      </c>
      <c r="Y112" s="8">
        <v>2.96</v>
      </c>
      <c r="Z112" s="8">
        <v>18.778801843317972</v>
      </c>
      <c r="AA112" s="8" t="s">
        <v>300</v>
      </c>
      <c r="AB112" s="8" t="s">
        <v>300</v>
      </c>
      <c r="AC112" s="8" t="s">
        <v>300</v>
      </c>
      <c r="AD112" s="8" t="s">
        <v>300</v>
      </c>
      <c r="AE112" s="8">
        <v>4.1038961038961039</v>
      </c>
      <c r="AF112" s="8" t="s">
        <v>300</v>
      </c>
      <c r="AG112" s="8" t="s">
        <v>300</v>
      </c>
      <c r="AH112" s="8" t="s">
        <v>300</v>
      </c>
      <c r="AI112" s="8" t="s">
        <v>300</v>
      </c>
      <c r="AJ112" s="8" t="s">
        <v>300</v>
      </c>
      <c r="AK112" s="8" t="s">
        <v>300</v>
      </c>
    </row>
    <row r="113" spans="1:37" x14ac:dyDescent="0.25">
      <c r="A113" s="7" t="s">
        <v>62</v>
      </c>
      <c r="B113" s="8">
        <v>21.72</v>
      </c>
      <c r="C113" s="8" t="s">
        <v>300</v>
      </c>
      <c r="D113" s="8" t="s">
        <v>300</v>
      </c>
      <c r="E113" s="8">
        <v>6.2</v>
      </c>
      <c r="F113" s="8">
        <v>4.8</v>
      </c>
      <c r="G113" s="8">
        <v>44.32</v>
      </c>
      <c r="H113" s="8">
        <v>12.84</v>
      </c>
      <c r="I113" s="8" t="s">
        <v>300</v>
      </c>
      <c r="J113" s="8" t="s">
        <v>300</v>
      </c>
      <c r="K113" s="8" t="s">
        <v>300</v>
      </c>
      <c r="L113" s="8" t="s">
        <v>300</v>
      </c>
      <c r="M113" s="8">
        <v>4.04</v>
      </c>
      <c r="N113" s="8">
        <v>20.16</v>
      </c>
      <c r="O113" s="8" t="s">
        <v>300</v>
      </c>
      <c r="P113" s="8" t="s">
        <v>300</v>
      </c>
      <c r="Q113" s="8">
        <v>5.2</v>
      </c>
      <c r="R113" s="8">
        <v>2.48</v>
      </c>
      <c r="S113" s="8">
        <v>29.04</v>
      </c>
      <c r="T113" s="8">
        <v>7.56</v>
      </c>
      <c r="U113" s="8" t="s">
        <v>300</v>
      </c>
      <c r="V113" s="8" t="s">
        <v>300</v>
      </c>
      <c r="W113" s="8" t="s">
        <v>300</v>
      </c>
      <c r="X113" s="8">
        <v>0.79252435376634534</v>
      </c>
      <c r="Y113" s="8">
        <v>3.48</v>
      </c>
      <c r="Z113" s="8">
        <v>4.8613445378151257</v>
      </c>
      <c r="AA113" s="8">
        <v>8.3248356488061476E-2</v>
      </c>
      <c r="AB113" s="8" t="s">
        <v>300</v>
      </c>
      <c r="AC113" s="8">
        <v>4.6344537815126037</v>
      </c>
      <c r="AD113" s="8">
        <v>8.3248356488061476E-2</v>
      </c>
      <c r="AE113" s="8">
        <v>7.929747899159663</v>
      </c>
      <c r="AF113" s="8">
        <v>2.1680672268907561</v>
      </c>
      <c r="AG113" s="8">
        <v>8.3248356488061476E-2</v>
      </c>
      <c r="AH113" s="8" t="s">
        <v>300</v>
      </c>
      <c r="AI113" s="8" t="s">
        <v>300</v>
      </c>
      <c r="AJ113" s="8">
        <v>0.4915966386554621</v>
      </c>
      <c r="AK113" s="8">
        <v>0.91596638655462181</v>
      </c>
    </row>
    <row r="114" spans="1:37" x14ac:dyDescent="0.25">
      <c r="A114" s="7" t="s">
        <v>84</v>
      </c>
      <c r="B114" s="8" t="s">
        <v>300</v>
      </c>
      <c r="C114" s="8" t="s">
        <v>300</v>
      </c>
      <c r="D114" s="8" t="s">
        <v>300</v>
      </c>
      <c r="E114" s="8">
        <v>1</v>
      </c>
      <c r="F114" s="8" t="s">
        <v>300</v>
      </c>
      <c r="G114" s="8">
        <v>2.72</v>
      </c>
      <c r="H114" s="8">
        <v>1</v>
      </c>
      <c r="I114" s="8" t="s">
        <v>300</v>
      </c>
      <c r="J114" s="8" t="s">
        <v>300</v>
      </c>
      <c r="K114" s="8" t="s">
        <v>300</v>
      </c>
      <c r="L114" s="8" t="s">
        <v>300</v>
      </c>
      <c r="M114" s="8" t="s">
        <v>300</v>
      </c>
      <c r="N114" s="8" t="s">
        <v>300</v>
      </c>
      <c r="O114" s="8" t="s">
        <v>300</v>
      </c>
      <c r="P114" s="8" t="s">
        <v>300</v>
      </c>
      <c r="Q114" s="8">
        <v>1</v>
      </c>
      <c r="R114" s="8" t="s">
        <v>300</v>
      </c>
      <c r="S114" s="8">
        <v>1</v>
      </c>
      <c r="T114" s="8" t="s">
        <v>300</v>
      </c>
      <c r="U114" s="8" t="s">
        <v>300</v>
      </c>
      <c r="V114" s="8" t="s">
        <v>300</v>
      </c>
      <c r="W114" s="8" t="s">
        <v>300</v>
      </c>
      <c r="X114" s="8" t="s">
        <v>300</v>
      </c>
      <c r="Y114" s="8" t="s">
        <v>300</v>
      </c>
      <c r="Z114" s="8">
        <v>7.9365079365079367</v>
      </c>
      <c r="AA114" s="8">
        <v>7.4682539682539684</v>
      </c>
      <c r="AB114" s="8" t="s">
        <v>300</v>
      </c>
      <c r="AC114" s="8">
        <v>2.8253968253968256</v>
      </c>
      <c r="AD114" s="8" t="s">
        <v>300</v>
      </c>
      <c r="AE114" s="8">
        <v>3.1098412698412701</v>
      </c>
      <c r="AF114" s="8">
        <v>2.2380952380952381</v>
      </c>
      <c r="AG114" s="8">
        <v>3.3333333333333335</v>
      </c>
      <c r="AH114" s="8" t="s">
        <v>300</v>
      </c>
      <c r="AI114" s="8" t="s">
        <v>300</v>
      </c>
      <c r="AJ114" s="8">
        <v>3.2380952380952381</v>
      </c>
      <c r="AK114" s="8" t="s">
        <v>300</v>
      </c>
    </row>
    <row r="115" spans="1:37" x14ac:dyDescent="0.25">
      <c r="A115" s="7" t="s">
        <v>122</v>
      </c>
      <c r="B115" s="8" t="s">
        <v>300</v>
      </c>
      <c r="C115" s="8" t="s">
        <v>300</v>
      </c>
      <c r="D115" s="8" t="s">
        <v>300</v>
      </c>
      <c r="E115" s="8" t="s">
        <v>300</v>
      </c>
      <c r="F115" s="8" t="s">
        <v>300</v>
      </c>
      <c r="G115" s="8">
        <v>0.2</v>
      </c>
      <c r="H115" s="8" t="s">
        <v>300</v>
      </c>
      <c r="I115" s="8" t="s">
        <v>300</v>
      </c>
      <c r="J115" s="8" t="s">
        <v>300</v>
      </c>
      <c r="K115" s="8" t="s">
        <v>300</v>
      </c>
      <c r="L115" s="8" t="s">
        <v>300</v>
      </c>
      <c r="M115" s="8" t="s">
        <v>300</v>
      </c>
      <c r="N115" s="8" t="s">
        <v>300</v>
      </c>
      <c r="O115" s="8" t="s">
        <v>300</v>
      </c>
      <c r="P115" s="8" t="s">
        <v>300</v>
      </c>
      <c r="Q115" s="8" t="s">
        <v>300</v>
      </c>
      <c r="R115" s="8" t="s">
        <v>300</v>
      </c>
      <c r="S115" s="8">
        <v>0.2</v>
      </c>
      <c r="T115" s="8" t="s">
        <v>300</v>
      </c>
      <c r="U115" s="8" t="s">
        <v>300</v>
      </c>
      <c r="V115" s="8" t="s">
        <v>300</v>
      </c>
      <c r="W115" s="8" t="s">
        <v>300</v>
      </c>
      <c r="X115" s="8" t="s">
        <v>300</v>
      </c>
      <c r="Y115" s="8" t="s">
        <v>300</v>
      </c>
      <c r="Z115" s="8" t="s">
        <v>300</v>
      </c>
      <c r="AA115" s="8" t="s">
        <v>300</v>
      </c>
      <c r="AB115" s="8" t="s">
        <v>300</v>
      </c>
      <c r="AC115" s="8">
        <v>2.2747952684258419E-2</v>
      </c>
      <c r="AD115" s="8" t="s">
        <v>300</v>
      </c>
      <c r="AE115" s="8" t="s">
        <v>300</v>
      </c>
      <c r="AF115" s="8" t="s">
        <v>300</v>
      </c>
      <c r="AG115" s="8" t="s">
        <v>300</v>
      </c>
      <c r="AH115" s="8" t="s">
        <v>300</v>
      </c>
      <c r="AI115" s="8" t="s">
        <v>300</v>
      </c>
      <c r="AJ115" s="8" t="s">
        <v>300</v>
      </c>
      <c r="AK115" s="8" t="s">
        <v>300</v>
      </c>
    </row>
    <row r="116" spans="1:37" x14ac:dyDescent="0.25">
      <c r="A116" s="7" t="s">
        <v>85</v>
      </c>
      <c r="B116" s="8" t="s">
        <v>300</v>
      </c>
      <c r="C116" s="8" t="s">
        <v>300</v>
      </c>
      <c r="D116" s="8" t="s">
        <v>300</v>
      </c>
      <c r="E116" s="8">
        <v>3.36</v>
      </c>
      <c r="F116" s="8">
        <v>3.12</v>
      </c>
      <c r="G116" s="8">
        <v>38.200000000000003</v>
      </c>
      <c r="H116" s="8">
        <v>3.6</v>
      </c>
      <c r="I116" s="8" t="s">
        <v>300</v>
      </c>
      <c r="J116" s="8" t="s">
        <v>300</v>
      </c>
      <c r="K116" s="8" t="s">
        <v>300</v>
      </c>
      <c r="L116" s="8" t="s">
        <v>300</v>
      </c>
      <c r="M116" s="8" t="s">
        <v>300</v>
      </c>
      <c r="N116" s="8" t="s">
        <v>300</v>
      </c>
      <c r="O116" s="8" t="s">
        <v>300</v>
      </c>
      <c r="P116" s="8" t="s">
        <v>300</v>
      </c>
      <c r="Q116" s="8">
        <v>4.8</v>
      </c>
      <c r="R116" s="8">
        <v>2.56</v>
      </c>
      <c r="S116" s="8">
        <v>53.44</v>
      </c>
      <c r="T116" s="8">
        <v>2.12</v>
      </c>
      <c r="U116" s="8" t="s">
        <v>300</v>
      </c>
      <c r="V116" s="8" t="s">
        <v>300</v>
      </c>
      <c r="W116" s="8" t="s">
        <v>300</v>
      </c>
      <c r="X116" s="8" t="s">
        <v>300</v>
      </c>
      <c r="Y116" s="8" t="s">
        <v>300</v>
      </c>
      <c r="Z116" s="8">
        <v>2.6329276105060861</v>
      </c>
      <c r="AA116" s="8">
        <v>0.9160794362588085</v>
      </c>
      <c r="AB116" s="8">
        <v>0.83920563741191545</v>
      </c>
      <c r="AC116" s="8">
        <v>5.2786675208199876</v>
      </c>
      <c r="AD116" s="8">
        <v>2.4631646380525307</v>
      </c>
      <c r="AE116" s="8">
        <v>14.671877001921844</v>
      </c>
      <c r="AF116" s="8">
        <v>3.4368994234465089</v>
      </c>
      <c r="AG116" s="8">
        <v>0.69506726457399104</v>
      </c>
      <c r="AH116" s="8">
        <v>1.8770019218449714</v>
      </c>
      <c r="AI116" s="8">
        <v>0.96732863549007053</v>
      </c>
      <c r="AJ116" s="8">
        <v>3.9333760409993594</v>
      </c>
      <c r="AK116" s="8">
        <v>0.70147341447789879</v>
      </c>
    </row>
  </sheetData>
  <mergeCells count="9">
    <mergeCell ref="A1:O1"/>
    <mergeCell ref="A9:AK9"/>
    <mergeCell ref="A31:AK31"/>
    <mergeCell ref="A16:AK16"/>
    <mergeCell ref="A48:AK48"/>
    <mergeCell ref="A3:C5"/>
    <mergeCell ref="B7:Y7"/>
    <mergeCell ref="Z7:AK7"/>
    <mergeCell ref="A2:C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B21CC6-DC95-41FC-B9E7-209273744F66}">
  <dimension ref="A1:AB128"/>
  <sheetViews>
    <sheetView zoomScale="70" zoomScaleNormal="70" workbookViewId="0">
      <selection sqref="A1:C1"/>
    </sheetView>
  </sheetViews>
  <sheetFormatPr baseColWidth="10" defaultColWidth="8.88671875" defaultRowHeight="14.25" customHeight="1" x14ac:dyDescent="0.3"/>
  <cols>
    <col min="1" max="1" width="28.6640625" style="22" customWidth="1"/>
    <col min="2" max="2" width="14" style="22" customWidth="1"/>
    <col min="3" max="3" width="34" style="22" customWidth="1"/>
    <col min="4" max="4" width="9.33203125" style="1" customWidth="1"/>
    <col min="5" max="7" width="9.6640625" style="1" bestFit="1" customWidth="1"/>
    <col min="8" max="8" width="9.44140625" style="1" bestFit="1" customWidth="1"/>
    <col min="9" max="9" width="9.6640625" style="1" bestFit="1" customWidth="1"/>
    <col min="10" max="10" width="9.44140625" style="1" bestFit="1" customWidth="1"/>
    <col min="11" max="12" width="9.6640625" style="1" bestFit="1" customWidth="1"/>
    <col min="13" max="13" width="10.44140625" style="1" bestFit="1" customWidth="1"/>
    <col min="14" max="14" width="10" style="1" bestFit="1" customWidth="1"/>
    <col min="15" max="15" width="10.44140625" style="1" bestFit="1" customWidth="1"/>
    <col min="16" max="16" width="9.33203125" style="1" bestFit="1" customWidth="1"/>
    <col min="17" max="19" width="9.6640625" style="1" bestFit="1" customWidth="1"/>
    <col min="20" max="20" width="9.44140625" style="1" bestFit="1" customWidth="1"/>
    <col min="21" max="21" width="9.6640625" style="1" bestFit="1" customWidth="1"/>
    <col min="22" max="22" width="9.44140625" style="1" bestFit="1" customWidth="1"/>
    <col min="23" max="24" width="9.6640625" style="1" bestFit="1" customWidth="1"/>
    <col min="25" max="25" width="10.44140625" style="1" bestFit="1" customWidth="1"/>
    <col min="26" max="26" width="10" style="1" bestFit="1" customWidth="1"/>
    <col min="27" max="27" width="10.44140625" style="1" bestFit="1" customWidth="1"/>
    <col min="28" max="16384" width="8.88671875" style="1"/>
  </cols>
  <sheetData>
    <row r="1" spans="1:28" ht="29.25" customHeight="1" x14ac:dyDescent="0.3">
      <c r="A1" s="66" t="s">
        <v>319</v>
      </c>
      <c r="B1" s="66"/>
      <c r="C1" s="66"/>
    </row>
    <row r="3" spans="1:28" ht="21.75" customHeight="1" x14ac:dyDescent="0.3">
      <c r="D3" s="60" t="s">
        <v>123</v>
      </c>
      <c r="E3" s="61"/>
      <c r="F3" s="61"/>
      <c r="G3" s="61"/>
      <c r="H3" s="61"/>
      <c r="I3" s="61"/>
      <c r="J3" s="61"/>
      <c r="K3" s="61"/>
      <c r="L3" s="61"/>
      <c r="M3" s="61"/>
      <c r="N3" s="61"/>
      <c r="O3" s="62"/>
      <c r="P3" s="63" t="s">
        <v>124</v>
      </c>
      <c r="Q3" s="64"/>
      <c r="R3" s="64"/>
      <c r="S3" s="64"/>
      <c r="T3" s="64"/>
      <c r="U3" s="64"/>
      <c r="V3" s="64"/>
      <c r="W3" s="64"/>
      <c r="X3" s="64"/>
      <c r="Y3" s="64"/>
      <c r="Z3" s="64"/>
      <c r="AA3" s="65"/>
      <c r="AB3" s="2"/>
    </row>
    <row r="4" spans="1:28" ht="13.95" customHeight="1" x14ac:dyDescent="0.3">
      <c r="A4" s="23" t="s">
        <v>0</v>
      </c>
      <c r="B4" s="23" t="s">
        <v>125</v>
      </c>
      <c r="C4" s="23" t="s">
        <v>126</v>
      </c>
      <c r="D4" s="6" t="s">
        <v>4</v>
      </c>
      <c r="E4" s="6" t="s">
        <v>8</v>
      </c>
      <c r="F4" s="6" t="s">
        <v>9</v>
      </c>
      <c r="G4" s="6" t="s">
        <v>10</v>
      </c>
      <c r="H4" s="6" t="s">
        <v>12</v>
      </c>
      <c r="I4" s="6" t="s">
        <v>13</v>
      </c>
      <c r="J4" s="6" t="s">
        <v>14</v>
      </c>
      <c r="K4" s="6" t="s">
        <v>15</v>
      </c>
      <c r="L4" s="6" t="s">
        <v>16</v>
      </c>
      <c r="M4" s="6" t="s">
        <v>17</v>
      </c>
      <c r="N4" s="6" t="s">
        <v>18</v>
      </c>
      <c r="O4" s="6" t="s">
        <v>19</v>
      </c>
      <c r="P4" s="6" t="s">
        <v>4</v>
      </c>
      <c r="Q4" s="6" t="s">
        <v>8</v>
      </c>
      <c r="R4" s="6" t="s">
        <v>9</v>
      </c>
      <c r="S4" s="6" t="s">
        <v>10</v>
      </c>
      <c r="T4" s="6" t="s">
        <v>12</v>
      </c>
      <c r="U4" s="6" t="s">
        <v>13</v>
      </c>
      <c r="V4" s="6" t="s">
        <v>14</v>
      </c>
      <c r="W4" s="6" t="s">
        <v>15</v>
      </c>
      <c r="X4" s="6" t="s">
        <v>16</v>
      </c>
      <c r="Y4" s="6" t="s">
        <v>17</v>
      </c>
      <c r="Z4" s="6" t="s">
        <v>18</v>
      </c>
      <c r="AA4" s="6" t="s">
        <v>19</v>
      </c>
    </row>
    <row r="5" spans="1:28" ht="14.25" customHeight="1" x14ac:dyDescent="0.3">
      <c r="A5" s="24" t="s">
        <v>42</v>
      </c>
      <c r="B5" s="24" t="s">
        <v>127</v>
      </c>
      <c r="C5" s="24" t="s">
        <v>100</v>
      </c>
      <c r="D5" s="21">
        <v>8.7218273533895838E-30</v>
      </c>
      <c r="E5" s="21">
        <v>5.822775592421304E-37</v>
      </c>
      <c r="F5" s="21">
        <v>2.9170834445928645E-37</v>
      </c>
      <c r="G5" s="21">
        <v>1.3730618404900571E-18</v>
      </c>
      <c r="H5" s="21">
        <v>1.8208786872992408E-19</v>
      </c>
      <c r="I5" s="21">
        <v>4.0261783859764052E-12</v>
      </c>
      <c r="J5" s="21">
        <v>5.2786918980276834E-17</v>
      </c>
      <c r="K5" s="21">
        <v>2.4325634254587349E-29</v>
      </c>
      <c r="L5" s="21">
        <v>4.0323358417472906E-43</v>
      </c>
      <c r="M5" s="21">
        <v>3.4645983440807527E-36</v>
      </c>
      <c r="N5" s="21">
        <v>1.6714830630832591E-28</v>
      </c>
      <c r="O5" s="21">
        <v>5.3180138693265051E-27</v>
      </c>
      <c r="P5" s="21">
        <v>7.4748683955259549E-16</v>
      </c>
      <c r="Q5" s="21">
        <v>4.6744524560694453E-19</v>
      </c>
      <c r="R5" s="21">
        <v>4.3394617758904119E-19</v>
      </c>
      <c r="S5" s="21">
        <v>2.299336957283288E-9</v>
      </c>
      <c r="T5" s="21">
        <v>6.9087308197823561E-10</v>
      </c>
      <c r="U5" s="21">
        <v>6.0116863555133029E-6</v>
      </c>
      <c r="V5" s="21">
        <v>4.7796486998130168E-8</v>
      </c>
      <c r="W5" s="21">
        <v>1.9492702634522989E-15</v>
      </c>
      <c r="X5" s="21">
        <v>2.6133446006495363E-23</v>
      </c>
      <c r="Y5" s="21">
        <v>1.5076241226624252E-18</v>
      </c>
      <c r="Z5" s="21">
        <v>2.4455341464845455E-14</v>
      </c>
      <c r="AA5" s="21">
        <v>2.6901178962712125E-13</v>
      </c>
    </row>
    <row r="6" spans="1:28" ht="14.25" customHeight="1" x14ac:dyDescent="0.3">
      <c r="A6" s="24" t="s">
        <v>101</v>
      </c>
      <c r="B6" s="24" t="s">
        <v>128</v>
      </c>
      <c r="C6" s="24" t="s">
        <v>100</v>
      </c>
      <c r="D6" s="21"/>
      <c r="E6" s="21"/>
      <c r="F6" s="21"/>
      <c r="G6" s="21">
        <v>4.6819131238299797E-9</v>
      </c>
      <c r="H6" s="21">
        <v>1.5266383435800627E-19</v>
      </c>
      <c r="I6" s="21">
        <v>4.9402455603076304E-9</v>
      </c>
      <c r="J6" s="21"/>
      <c r="K6" s="21"/>
      <c r="L6" s="21"/>
      <c r="M6" s="21"/>
      <c r="N6" s="21"/>
      <c r="O6" s="21"/>
      <c r="P6" s="21"/>
      <c r="Q6" s="21"/>
      <c r="R6" s="21"/>
      <c r="S6" s="21">
        <v>5.0631581421969395E-6</v>
      </c>
      <c r="T6" s="21">
        <v>8.0471955023576239E-16</v>
      </c>
      <c r="U6" s="21">
        <v>5.3303483418265207E-6</v>
      </c>
      <c r="V6" s="21"/>
      <c r="W6" s="21"/>
      <c r="X6" s="21"/>
      <c r="Y6" s="21"/>
      <c r="Z6" s="21"/>
      <c r="AA6" s="21"/>
    </row>
    <row r="7" spans="1:28" ht="14.25" customHeight="1" x14ac:dyDescent="0.3">
      <c r="A7" s="25" t="s">
        <v>104</v>
      </c>
      <c r="B7" s="24" t="s">
        <v>129</v>
      </c>
      <c r="C7" s="24" t="s">
        <v>100</v>
      </c>
      <c r="D7" s="21">
        <v>4.9921008106242694E-90</v>
      </c>
      <c r="E7" s="21">
        <v>3.5011932046503169E-121</v>
      </c>
      <c r="F7" s="21">
        <v>7.108533950590606E-122</v>
      </c>
      <c r="G7" s="21">
        <v>8.5757743464539707E-110</v>
      </c>
      <c r="H7" s="21">
        <v>3.115555659993366E-111</v>
      </c>
      <c r="I7" s="21">
        <v>1.2292765480785949E-73</v>
      </c>
      <c r="J7" s="21">
        <v>3.622692829477081E-86</v>
      </c>
      <c r="K7" s="21">
        <v>1.1159375919917585E-128</v>
      </c>
      <c r="L7" s="21">
        <v>5.4103702395599919E-149</v>
      </c>
      <c r="M7" s="21">
        <v>1.194947758754794E-154</v>
      </c>
      <c r="N7" s="21">
        <v>3.3820375611704504E-106</v>
      </c>
      <c r="O7" s="21">
        <v>2.9613148194260709E-102</v>
      </c>
      <c r="P7" s="21">
        <v>1.6802036537506429E-60</v>
      </c>
      <c r="Q7" s="21">
        <v>2.4392729118674394E-90</v>
      </c>
      <c r="R7" s="21">
        <v>1.8497232039950162E-89</v>
      </c>
      <c r="S7" s="21">
        <v>2.6434293808712044E-77</v>
      </c>
      <c r="T7" s="21">
        <v>3.832809744672363E-79</v>
      </c>
      <c r="U7" s="21">
        <v>1.4806070949137797E-47</v>
      </c>
      <c r="V7" s="21">
        <v>5.1909912303293409E-58</v>
      </c>
      <c r="W7" s="21">
        <v>1.036601431187045E-96</v>
      </c>
      <c r="X7" s="21">
        <v>6.4012556052025064E-119</v>
      </c>
      <c r="Y7" s="21">
        <v>2.6383740926167819E-123</v>
      </c>
      <c r="Z7" s="21">
        <v>2.2936747985534079E-76</v>
      </c>
      <c r="AA7" s="21">
        <v>3.7329719055815932E-71</v>
      </c>
    </row>
    <row r="8" spans="1:28" ht="14.25" customHeight="1" x14ac:dyDescent="0.3">
      <c r="A8" s="24" t="s">
        <v>43</v>
      </c>
      <c r="B8" s="24" t="s">
        <v>130</v>
      </c>
      <c r="C8" s="24" t="s">
        <v>100</v>
      </c>
      <c r="D8" s="21">
        <v>3.1462337773341251E-16</v>
      </c>
      <c r="E8" s="21">
        <v>3.5374207984752026E-20</v>
      </c>
      <c r="F8" s="21">
        <v>4.7395986132458802E-21</v>
      </c>
      <c r="G8" s="21">
        <v>1.9648481742787312E-21</v>
      </c>
      <c r="H8" s="21">
        <v>2.7364787376134659E-20</v>
      </c>
      <c r="I8" s="21">
        <v>1.2445701352977524E-19</v>
      </c>
      <c r="J8" s="21">
        <v>4.1664938260339683E-20</v>
      </c>
      <c r="K8" s="21">
        <v>1.6696829687790322E-20</v>
      </c>
      <c r="L8" s="21">
        <v>1.0719488089490667E-20</v>
      </c>
      <c r="M8" s="21">
        <v>3.1859479468271039E-21</v>
      </c>
      <c r="N8" s="21">
        <v>1.4148773280406562E-20</v>
      </c>
      <c r="O8" s="21">
        <v>4.9437842422359328E-21</v>
      </c>
      <c r="P8" s="21">
        <v>8.4854648697367833E-4</v>
      </c>
      <c r="Q8" s="21">
        <v>2.9568664441774549E-5</v>
      </c>
      <c r="R8" s="21">
        <v>1.9385149772022233E-5</v>
      </c>
      <c r="S8" s="21">
        <v>2.1885677249348546E-5</v>
      </c>
      <c r="T8" s="21">
        <v>2.3211266859413878E-5</v>
      </c>
      <c r="U8" s="21">
        <v>5.7987930067036528E-5</v>
      </c>
      <c r="V8" s="21">
        <v>2.1299029684297535E-5</v>
      </c>
      <c r="W8" s="21">
        <v>4.3864617121932866E-5</v>
      </c>
      <c r="X8" s="21">
        <v>1.7659799211115658E-5</v>
      </c>
      <c r="Y8" s="21">
        <v>1.8823710240183454E-5</v>
      </c>
      <c r="Z8" s="21">
        <v>2.1104747269218841E-5</v>
      </c>
      <c r="AA8" s="21">
        <v>3.0667388871997554E-5</v>
      </c>
    </row>
    <row r="9" spans="1:28" ht="14.25" customHeight="1" x14ac:dyDescent="0.3">
      <c r="A9" s="24" t="s">
        <v>34</v>
      </c>
      <c r="B9" s="24" t="s">
        <v>131</v>
      </c>
      <c r="C9" s="24" t="s">
        <v>33</v>
      </c>
      <c r="D9" s="21">
        <v>2.8800219708011152E-3</v>
      </c>
      <c r="E9" s="21">
        <v>8.7715642613032507E-4</v>
      </c>
      <c r="F9" s="21">
        <v>1.4074138196401064E-3</v>
      </c>
      <c r="G9" s="21">
        <v>1.7673359382478031E-3</v>
      </c>
      <c r="H9" s="21">
        <v>1.0958345210204759E-3</v>
      </c>
      <c r="I9" s="21">
        <v>1.2549774231986685E-2</v>
      </c>
      <c r="J9" s="21">
        <v>4.2889917267016162E-3</v>
      </c>
      <c r="K9" s="21">
        <v>2.2649937421493358E-3</v>
      </c>
      <c r="L9" s="21">
        <v>3.719391598376053E-3</v>
      </c>
      <c r="M9" s="21">
        <v>4.5858664549786876E-3</v>
      </c>
      <c r="N9" s="21">
        <v>4.5066193772678774E-3</v>
      </c>
      <c r="O9" s="21">
        <v>4.5212146655789088E-3</v>
      </c>
      <c r="P9" s="21">
        <v>4.2545712839489342E-3</v>
      </c>
      <c r="Q9" s="21">
        <v>1.7078951763346438E-3</v>
      </c>
      <c r="R9" s="21">
        <v>1.9909619165754369E-3</v>
      </c>
      <c r="S9" s="21">
        <v>3.1956486692025481E-3</v>
      </c>
      <c r="T9" s="21">
        <v>2.2339456554026152E-3</v>
      </c>
      <c r="U9" s="21">
        <v>1.5779332941681119E-2</v>
      </c>
      <c r="V9" s="21">
        <v>6.835623447636394E-3</v>
      </c>
      <c r="W9" s="21">
        <v>3.4591612285185401E-3</v>
      </c>
      <c r="X9" s="21">
        <v>5.4557147472200267E-3</v>
      </c>
      <c r="Y9" s="21">
        <v>5.8926490453014924E-3</v>
      </c>
      <c r="Z9" s="21">
        <v>7.5282245450467604E-3</v>
      </c>
      <c r="AA9" s="21">
        <v>7.5827247205045786E-3</v>
      </c>
    </row>
    <row r="10" spans="1:28" ht="14.25" customHeight="1" x14ac:dyDescent="0.3">
      <c r="A10" s="24" t="s">
        <v>87</v>
      </c>
      <c r="B10" s="24" t="s">
        <v>132</v>
      </c>
      <c r="C10" s="24" t="s">
        <v>100</v>
      </c>
      <c r="D10" s="21"/>
      <c r="E10" s="21"/>
      <c r="F10" s="21"/>
      <c r="G10" s="21"/>
      <c r="H10" s="21"/>
      <c r="I10" s="21"/>
      <c r="J10" s="21">
        <v>7.7451372477450097E-148</v>
      </c>
      <c r="K10" s="21"/>
      <c r="L10" s="21"/>
      <c r="M10" s="21"/>
      <c r="N10" s="21"/>
      <c r="O10" s="21"/>
      <c r="P10" s="21"/>
      <c r="Q10" s="21"/>
      <c r="R10" s="21"/>
      <c r="S10" s="21"/>
      <c r="T10" s="21"/>
      <c r="U10" s="21"/>
      <c r="V10" s="21">
        <v>1.2412642292950718E-44</v>
      </c>
      <c r="W10" s="21"/>
      <c r="X10" s="21"/>
      <c r="Y10" s="21"/>
      <c r="Z10" s="21"/>
      <c r="AA10" s="21"/>
    </row>
    <row r="11" spans="1:28" ht="14.25" customHeight="1" x14ac:dyDescent="0.3">
      <c r="A11" s="24" t="s">
        <v>97</v>
      </c>
      <c r="B11" s="24" t="s">
        <v>133</v>
      </c>
      <c r="C11" s="24" t="s">
        <v>33</v>
      </c>
      <c r="D11" s="21"/>
      <c r="E11" s="21"/>
      <c r="F11" s="21"/>
      <c r="G11" s="21"/>
      <c r="H11" s="21"/>
      <c r="I11" s="21"/>
      <c r="J11" s="21"/>
      <c r="K11" s="21"/>
      <c r="L11" s="21"/>
      <c r="M11" s="21"/>
      <c r="N11" s="21"/>
      <c r="O11" s="21"/>
      <c r="P11" s="21"/>
      <c r="Q11" s="21"/>
      <c r="R11" s="21"/>
      <c r="S11" s="21"/>
      <c r="T11" s="21"/>
      <c r="U11" s="21"/>
      <c r="V11" s="21"/>
      <c r="W11" s="21"/>
      <c r="X11" s="21"/>
      <c r="Y11" s="21"/>
      <c r="Z11" s="21"/>
      <c r="AA11" s="21"/>
    </row>
    <row r="12" spans="1:28" ht="14.25" customHeight="1" x14ac:dyDescent="0.3">
      <c r="A12" s="24" t="s">
        <v>44</v>
      </c>
      <c r="B12" s="24" t="s">
        <v>134</v>
      </c>
      <c r="C12" s="24" t="s">
        <v>100</v>
      </c>
      <c r="D12" s="21">
        <v>1.2220220407099213E-20</v>
      </c>
      <c r="E12" s="21"/>
      <c r="F12" s="21"/>
      <c r="G12" s="21"/>
      <c r="H12" s="21">
        <v>1.2220220407099213E-20</v>
      </c>
      <c r="I12" s="21">
        <v>1.2220220407099213E-20</v>
      </c>
      <c r="J12" s="21">
        <v>1.2220220407099213E-20</v>
      </c>
      <c r="K12" s="21"/>
      <c r="L12" s="21"/>
      <c r="M12" s="21"/>
      <c r="N12" s="21">
        <v>1.2220220407099213E-20</v>
      </c>
      <c r="O12" s="21"/>
      <c r="P12" s="21">
        <v>2.806774936393774E-15</v>
      </c>
      <c r="Q12" s="21"/>
      <c r="R12" s="21"/>
      <c r="S12" s="21"/>
      <c r="T12" s="21">
        <v>8.4406579981336968E-17</v>
      </c>
      <c r="U12" s="21">
        <v>2.806774936393774E-15</v>
      </c>
      <c r="V12" s="21">
        <v>8.4406579981336968E-17</v>
      </c>
      <c r="W12" s="21"/>
      <c r="X12" s="21"/>
      <c r="Y12" s="21"/>
      <c r="Z12" s="21">
        <v>2.806774936393774E-15</v>
      </c>
      <c r="AA12" s="21"/>
    </row>
    <row r="13" spans="1:28" ht="14.25" customHeight="1" x14ac:dyDescent="0.3">
      <c r="A13" s="24" t="s">
        <v>75</v>
      </c>
      <c r="B13" s="24" t="s">
        <v>135</v>
      </c>
      <c r="C13" s="24" t="s">
        <v>100</v>
      </c>
      <c r="D13" s="21">
        <v>1.9072185572170466E-19</v>
      </c>
      <c r="E13" s="21"/>
      <c r="F13" s="21"/>
      <c r="G13" s="21">
        <v>1.7170650724117727E-23</v>
      </c>
      <c r="H13" s="21">
        <v>1.1140191223705758E-24</v>
      </c>
      <c r="I13" s="21">
        <v>1.9947512655996234E-17</v>
      </c>
      <c r="J13" s="21">
        <v>2.6274345280510463E-19</v>
      </c>
      <c r="K13" s="21"/>
      <c r="L13" s="21"/>
      <c r="M13" s="21">
        <v>2.387146877836471E-27</v>
      </c>
      <c r="N13" s="21">
        <v>1.3330073781106421E-25</v>
      </c>
      <c r="O13" s="21">
        <v>1.8419480203081273E-23</v>
      </c>
      <c r="P13" s="21">
        <v>9.3599347162310026E-16</v>
      </c>
      <c r="Q13" s="21"/>
      <c r="R13" s="21"/>
      <c r="S13" s="21">
        <v>5.1139180589923072E-18</v>
      </c>
      <c r="T13" s="21">
        <v>1.2265194260886219E-19</v>
      </c>
      <c r="U13" s="21">
        <v>5.8716576652657041E-13</v>
      </c>
      <c r="V13" s="21">
        <v>2.3043187689261861E-14</v>
      </c>
      <c r="W13" s="21"/>
      <c r="X13" s="21"/>
      <c r="Y13" s="21">
        <v>7.0497425231191197E-23</v>
      </c>
      <c r="Z13" s="21">
        <v>2.7453507088366699E-20</v>
      </c>
      <c r="AA13" s="21">
        <v>9.7687648128765111E-18</v>
      </c>
    </row>
    <row r="14" spans="1:28" ht="14.25" customHeight="1" x14ac:dyDescent="0.3">
      <c r="A14" s="24" t="s">
        <v>45</v>
      </c>
      <c r="B14" s="24" t="s">
        <v>136</v>
      </c>
      <c r="C14" s="24" t="s">
        <v>100</v>
      </c>
      <c r="D14" s="21">
        <v>2.8140482629777626E-13</v>
      </c>
      <c r="E14" s="21"/>
      <c r="F14" s="21"/>
      <c r="G14" s="21">
        <v>1.1833844737204777E-13</v>
      </c>
      <c r="H14" s="21">
        <v>1.1905362716317711E-14</v>
      </c>
      <c r="I14" s="21">
        <v>4.9954132703571046E-12</v>
      </c>
      <c r="J14" s="21"/>
      <c r="K14" s="21">
        <v>4.2167976337510586E-18</v>
      </c>
      <c r="L14" s="21">
        <v>4.2167976337510586E-18</v>
      </c>
      <c r="M14" s="21">
        <v>4.2167976337510586E-18</v>
      </c>
      <c r="N14" s="21">
        <v>3.0590786104893165E-16</v>
      </c>
      <c r="O14" s="21">
        <v>3.0590786104893165E-16</v>
      </c>
      <c r="P14" s="21">
        <v>4.1223161995680628E-7</v>
      </c>
      <c r="Q14" s="21"/>
      <c r="R14" s="21"/>
      <c r="S14" s="21">
        <v>2.9730235146397119E-7</v>
      </c>
      <c r="T14" s="21">
        <v>1.5442364860278174E-8</v>
      </c>
      <c r="U14" s="21">
        <v>3.3620909693722156E-6</v>
      </c>
      <c r="V14" s="21"/>
      <c r="W14" s="21">
        <v>3.0226614948816092E-11</v>
      </c>
      <c r="X14" s="21">
        <v>3.0226614948816092E-11</v>
      </c>
      <c r="Y14" s="21">
        <v>3.0226614948816092E-11</v>
      </c>
      <c r="Z14" s="21">
        <v>1.5477519412120156E-9</v>
      </c>
      <c r="AA14" s="21">
        <v>7.9338438012936068E-10</v>
      </c>
    </row>
    <row r="15" spans="1:28" ht="14.25" customHeight="1" x14ac:dyDescent="0.3">
      <c r="A15" s="24" t="s">
        <v>116</v>
      </c>
      <c r="B15" s="24" t="s">
        <v>137</v>
      </c>
      <c r="C15" s="24" t="s">
        <v>100</v>
      </c>
      <c r="D15" s="21">
        <v>8.7998576968999819E-6</v>
      </c>
      <c r="E15" s="21">
        <v>8.7998576968999819E-6</v>
      </c>
      <c r="F15" s="21">
        <v>8.7998576968999819E-6</v>
      </c>
      <c r="G15" s="21">
        <v>4.4356293871750007E-5</v>
      </c>
      <c r="H15" s="21">
        <v>5.2877519671022999E-5</v>
      </c>
      <c r="I15" s="21"/>
      <c r="J15" s="21">
        <v>1.9026636479442952E-5</v>
      </c>
      <c r="K15" s="21">
        <v>6.5301352678295656E-5</v>
      </c>
      <c r="L15" s="21">
        <v>1.2947290959590928E-4</v>
      </c>
      <c r="M15" s="21">
        <v>5.5493972867785984E-5</v>
      </c>
      <c r="N15" s="21"/>
      <c r="O15" s="21">
        <v>1.9713999737350067E-5</v>
      </c>
      <c r="P15" s="21">
        <v>9.2617962332558084E-13</v>
      </c>
      <c r="Q15" s="21">
        <v>9.2617962332558084E-13</v>
      </c>
      <c r="R15" s="21">
        <v>9.2617962332558084E-13</v>
      </c>
      <c r="S15" s="21">
        <v>3.3803581116112061E-10</v>
      </c>
      <c r="T15" s="21">
        <v>1.8523390230861437E-10</v>
      </c>
      <c r="U15" s="21"/>
      <c r="V15" s="21">
        <v>9.1568692314532644E-12</v>
      </c>
      <c r="W15" s="21">
        <v>7.9990659508419904E-10</v>
      </c>
      <c r="X15" s="21">
        <v>4.1258287219987733E-9</v>
      </c>
      <c r="Y15" s="21">
        <v>2.1331544075136454E-10</v>
      </c>
      <c r="Z15" s="21"/>
      <c r="AA15" s="21">
        <v>1.0170688198612027E-11</v>
      </c>
    </row>
    <row r="16" spans="1:28" ht="14.25" customHeight="1" x14ac:dyDescent="0.3">
      <c r="A16" s="24" t="s">
        <v>21</v>
      </c>
      <c r="B16" s="24" t="s">
        <v>138</v>
      </c>
      <c r="C16" s="24" t="s">
        <v>20</v>
      </c>
      <c r="D16" s="21">
        <v>2.8741489931351298E-9</v>
      </c>
      <c r="E16" s="21"/>
      <c r="F16" s="21"/>
      <c r="G16" s="21">
        <v>1.0759934923247252E-8</v>
      </c>
      <c r="H16" s="21"/>
      <c r="I16" s="21">
        <v>9.8943057645970261E-9</v>
      </c>
      <c r="J16" s="21">
        <v>3.9392823598427282E-8</v>
      </c>
      <c r="K16" s="21">
        <v>6.0452506630009393E-9</v>
      </c>
      <c r="L16" s="21">
        <v>7.9677325792790857E-9</v>
      </c>
      <c r="M16" s="21"/>
      <c r="N16" s="21">
        <v>2.5202726618674065E-8</v>
      </c>
      <c r="O16" s="21">
        <v>2.8741489931351298E-9</v>
      </c>
      <c r="P16" s="21">
        <v>7.5029450892186984E-9</v>
      </c>
      <c r="Q16" s="21"/>
      <c r="R16" s="21"/>
      <c r="S16" s="21">
        <v>3.2798672896349663E-8</v>
      </c>
      <c r="T16" s="21"/>
      <c r="U16" s="21">
        <v>9.0726539958861279E-8</v>
      </c>
      <c r="V16" s="21">
        <v>2.7929740584052152E-7</v>
      </c>
      <c r="W16" s="21">
        <v>6.5810192869276377E-8</v>
      </c>
      <c r="X16" s="21">
        <v>9.2459817067608999E-8</v>
      </c>
      <c r="Y16" s="21"/>
      <c r="Z16" s="21">
        <v>8.4423029601637577E-8</v>
      </c>
      <c r="AA16" s="21">
        <v>7.5029450892186984E-9</v>
      </c>
    </row>
    <row r="17" spans="1:27" ht="14.25" customHeight="1" x14ac:dyDescent="0.3">
      <c r="A17" s="25" t="s">
        <v>26</v>
      </c>
      <c r="B17" s="24" t="s">
        <v>139</v>
      </c>
      <c r="C17" s="26" t="s">
        <v>20</v>
      </c>
      <c r="D17" s="21">
        <v>2.6812544882229648E-3</v>
      </c>
      <c r="E17" s="21">
        <v>1.1468025758698153E-2</v>
      </c>
      <c r="F17" s="21">
        <v>6.0631096816616114E-3</v>
      </c>
      <c r="G17" s="21">
        <v>1.4715118702011721E-2</v>
      </c>
      <c r="H17" s="21">
        <v>7.4919994881323861E-3</v>
      </c>
      <c r="I17" s="21">
        <v>8.8299196484186521E-2</v>
      </c>
      <c r="J17" s="21">
        <v>1.4520812313960976E-2</v>
      </c>
      <c r="K17" s="21">
        <v>6.0326848304437649E-3</v>
      </c>
      <c r="L17" s="21">
        <v>2.8691635871123571E-3</v>
      </c>
      <c r="M17" s="21">
        <v>2.7725093192657157E-3</v>
      </c>
      <c r="N17" s="21">
        <v>3.024236045157302E-3</v>
      </c>
      <c r="O17" s="21">
        <v>2.1661899319872428E-3</v>
      </c>
      <c r="P17" s="21">
        <v>2.4451533877217948E-6</v>
      </c>
      <c r="Q17" s="21">
        <v>3.6588481481304095E-4</v>
      </c>
      <c r="R17" s="21">
        <v>8.7569243229000391E-5</v>
      </c>
      <c r="S17" s="21">
        <v>4.1122410950588024E-4</v>
      </c>
      <c r="T17" s="21">
        <v>9.8139180601238666E-5</v>
      </c>
      <c r="U17" s="21">
        <v>5.0196194621780883E-2</v>
      </c>
      <c r="V17" s="21">
        <v>6.9267908933679791E-4</v>
      </c>
      <c r="W17" s="21">
        <v>8.2821440357349542E-5</v>
      </c>
      <c r="X17" s="21">
        <v>4.4375364005008347E-6</v>
      </c>
      <c r="Y17" s="21">
        <v>8.5279059865410698E-6</v>
      </c>
      <c r="Z17" s="21">
        <v>1.0284251149175772E-5</v>
      </c>
      <c r="AA17" s="21">
        <v>2.9545125012384946E-6</v>
      </c>
    </row>
    <row r="18" spans="1:27" ht="14.25" customHeight="1" x14ac:dyDescent="0.3">
      <c r="A18" s="25" t="s">
        <v>27</v>
      </c>
      <c r="B18" s="24" t="s">
        <v>140</v>
      </c>
      <c r="C18" s="26" t="s">
        <v>20</v>
      </c>
      <c r="D18" s="21"/>
      <c r="E18" s="21">
        <v>2.3409553085585094E-16</v>
      </c>
      <c r="F18" s="21">
        <v>6.6538702725120924E-16</v>
      </c>
      <c r="G18" s="21"/>
      <c r="H18" s="21">
        <v>1.2368493049428821E-17</v>
      </c>
      <c r="I18" s="21">
        <v>1.7200369451442313E-17</v>
      </c>
      <c r="J18" s="21"/>
      <c r="K18" s="21"/>
      <c r="L18" s="21"/>
      <c r="M18" s="21"/>
      <c r="N18" s="21"/>
      <c r="O18" s="21"/>
      <c r="P18" s="21"/>
      <c r="Q18" s="21">
        <v>2.5548546992944281E-9</v>
      </c>
      <c r="R18" s="21">
        <v>1.9279689014705876E-8</v>
      </c>
      <c r="S18" s="21"/>
      <c r="T18" s="21">
        <v>2.6742019169335497E-9</v>
      </c>
      <c r="U18" s="21">
        <v>5.0904342267403056E-10</v>
      </c>
      <c r="V18" s="21"/>
      <c r="W18" s="21"/>
      <c r="X18" s="21"/>
      <c r="Y18" s="21"/>
      <c r="Z18" s="21"/>
      <c r="AA18" s="21"/>
    </row>
    <row r="19" spans="1:27" ht="14.25" customHeight="1" x14ac:dyDescent="0.3">
      <c r="A19" s="24" t="s">
        <v>88</v>
      </c>
      <c r="B19" s="24" t="s">
        <v>141</v>
      </c>
      <c r="C19" s="24" t="s">
        <v>2</v>
      </c>
      <c r="D19" s="21">
        <v>8.9565979219805526E-7</v>
      </c>
      <c r="E19" s="21">
        <v>1.0303958188863323E-4</v>
      </c>
      <c r="F19" s="21">
        <v>1.719188491167131E-10</v>
      </c>
      <c r="G19" s="21">
        <v>6.25274840818923E-11</v>
      </c>
      <c r="H19" s="21">
        <v>1.8057497780495509E-6</v>
      </c>
      <c r="I19" s="21">
        <v>5.3870516318959042E-8</v>
      </c>
      <c r="J19" s="21">
        <v>1.9412860692868693E-10</v>
      </c>
      <c r="K19" s="21">
        <v>5.8726639503140667E-6</v>
      </c>
      <c r="L19" s="21">
        <v>1.7726925893026457E-3</v>
      </c>
      <c r="M19" s="21">
        <v>1.832341528117209E-18</v>
      </c>
      <c r="N19" s="21">
        <v>1.1086564707427981E-4</v>
      </c>
      <c r="O19" s="21">
        <v>9.408177297841814E-5</v>
      </c>
      <c r="P19" s="21">
        <v>4.0176864719945291E-2</v>
      </c>
      <c r="Q19" s="21">
        <v>0.12667966594897506</v>
      </c>
      <c r="R19" s="21">
        <v>7.0091488849048748E-3</v>
      </c>
      <c r="S19" s="21">
        <v>6.8193088328017144E-3</v>
      </c>
      <c r="T19" s="21">
        <v>6.0289342202431304E-2</v>
      </c>
      <c r="U19" s="21">
        <v>3.049671034384176E-2</v>
      </c>
      <c r="V19" s="21">
        <v>1.0004094335141763E-2</v>
      </c>
      <c r="W19" s="21">
        <v>7.48159066031166E-2</v>
      </c>
      <c r="X19" s="21">
        <v>0.20998619620520262</v>
      </c>
      <c r="Y19" s="21">
        <v>3.5032482485174599E-4</v>
      </c>
      <c r="Z19" s="21">
        <v>0.13009856323223107</v>
      </c>
      <c r="AA19" s="21">
        <v>0.12299349236691176</v>
      </c>
    </row>
    <row r="20" spans="1:27" ht="14.25" customHeight="1" x14ac:dyDescent="0.3">
      <c r="A20" s="25" t="s">
        <v>46</v>
      </c>
      <c r="B20" s="27" t="s">
        <v>142</v>
      </c>
      <c r="C20" s="24" t="s">
        <v>100</v>
      </c>
      <c r="D20" s="21">
        <v>1.1730110680066084E-10</v>
      </c>
      <c r="E20" s="21">
        <v>3.3879500431775195E-17</v>
      </c>
      <c r="F20" s="21">
        <v>2.3155887284652831E-20</v>
      </c>
      <c r="G20" s="21">
        <v>3.0284483365478099E-19</v>
      </c>
      <c r="H20" s="21">
        <v>1.3370724794796674E-17</v>
      </c>
      <c r="I20" s="21">
        <v>1.1917943616272539E-18</v>
      </c>
      <c r="J20" s="21">
        <v>1.2558011739557169E-19</v>
      </c>
      <c r="K20" s="21">
        <v>8.8561971599308749E-18</v>
      </c>
      <c r="L20" s="21">
        <v>1.4967367502092352E-18</v>
      </c>
      <c r="M20" s="21">
        <v>1.5686822735546184E-16</v>
      </c>
      <c r="N20" s="21">
        <v>7.8456676097297992E-17</v>
      </c>
      <c r="O20" s="21">
        <v>8.9083499560085781E-16</v>
      </c>
      <c r="P20" s="21">
        <v>2.4019841045980515E-11</v>
      </c>
      <c r="Q20" s="21">
        <v>7.0023070031727056E-20</v>
      </c>
      <c r="R20" s="21">
        <v>1.5003400562379422E-23</v>
      </c>
      <c r="S20" s="21">
        <v>1.1919976216007484E-22</v>
      </c>
      <c r="T20" s="21">
        <v>1.4297197368055212E-20</v>
      </c>
      <c r="U20" s="21">
        <v>3.5408479029235412E-21</v>
      </c>
      <c r="V20" s="21">
        <v>2.8899975544928369E-24</v>
      </c>
      <c r="W20" s="21">
        <v>1.1111561194608538E-20</v>
      </c>
      <c r="X20" s="21">
        <v>4.1413900027225783E-21</v>
      </c>
      <c r="Y20" s="21">
        <v>1.3917558192670791E-19</v>
      </c>
      <c r="Z20" s="21">
        <v>2.0515026783628987E-19</v>
      </c>
      <c r="AA20" s="21">
        <v>3.429706344770824E-18</v>
      </c>
    </row>
    <row r="21" spans="1:27" ht="14.25" customHeight="1" x14ac:dyDescent="0.3">
      <c r="A21" s="24" t="s">
        <v>117</v>
      </c>
      <c r="B21" s="24" t="s">
        <v>143</v>
      </c>
      <c r="C21" s="24" t="s">
        <v>100</v>
      </c>
      <c r="D21" s="21">
        <v>6.57680293716521E-8</v>
      </c>
      <c r="E21" s="21">
        <v>1.4413336610590264E-7</v>
      </c>
      <c r="F21" s="21">
        <v>2.0336183114165362E-7</v>
      </c>
      <c r="G21" s="21">
        <v>9.764943082226106E-8</v>
      </c>
      <c r="H21" s="21">
        <v>8.4058214772995138E-5</v>
      </c>
      <c r="I21" s="21">
        <v>3.7606964739939064E-7</v>
      </c>
      <c r="J21" s="21">
        <v>2.6693644205314072E-7</v>
      </c>
      <c r="K21" s="21">
        <v>5.3069478846919304E-7</v>
      </c>
      <c r="L21" s="21">
        <v>1.5008796904001127E-6</v>
      </c>
      <c r="M21" s="21">
        <v>9.827371528422562E-8</v>
      </c>
      <c r="N21" s="21">
        <v>2.5389590787348663E-8</v>
      </c>
      <c r="O21" s="21">
        <v>1.8550954308178906E-8</v>
      </c>
      <c r="P21" s="21">
        <v>5.4541801495312778E-6</v>
      </c>
      <c r="Q21" s="21">
        <v>7.8691399498165386E-6</v>
      </c>
      <c r="R21" s="21">
        <v>1.2621895385691182E-5</v>
      </c>
      <c r="S21" s="21">
        <v>5.1570110326785277E-6</v>
      </c>
      <c r="T21" s="21">
        <v>1.0361722235242255E-3</v>
      </c>
      <c r="U21" s="21">
        <v>2.2099196569237988E-5</v>
      </c>
      <c r="V21" s="21">
        <v>1.2179534581088634E-5</v>
      </c>
      <c r="W21" s="21">
        <v>2.9060817817435293E-5</v>
      </c>
      <c r="X21" s="21">
        <v>6.4432925447915413E-5</v>
      </c>
      <c r="Y21" s="21">
        <v>1.0697419589871722E-5</v>
      </c>
      <c r="Z21" s="21">
        <v>2.7855708994175492E-6</v>
      </c>
      <c r="AA21" s="21">
        <v>2.6214289966999069E-6</v>
      </c>
    </row>
    <row r="22" spans="1:27" ht="14.25" customHeight="1" x14ac:dyDescent="0.3">
      <c r="A22" s="24" t="s">
        <v>144</v>
      </c>
      <c r="B22" s="24" t="s">
        <v>145</v>
      </c>
      <c r="C22" s="24" t="s">
        <v>100</v>
      </c>
      <c r="D22" s="21"/>
      <c r="E22" s="21"/>
      <c r="F22" s="21"/>
      <c r="G22" s="21"/>
      <c r="H22" s="21"/>
      <c r="I22" s="21"/>
      <c r="J22" s="21"/>
      <c r="K22" s="21"/>
      <c r="L22" s="21"/>
      <c r="M22" s="21"/>
      <c r="N22" s="21"/>
      <c r="O22" s="21"/>
      <c r="P22" s="21"/>
      <c r="Q22" s="21"/>
      <c r="R22" s="21"/>
      <c r="S22" s="21"/>
      <c r="T22" s="21"/>
      <c r="U22" s="21"/>
      <c r="V22" s="21"/>
      <c r="W22" s="21"/>
      <c r="X22" s="21"/>
      <c r="Y22" s="21"/>
      <c r="Z22" s="21"/>
      <c r="AA22" s="21"/>
    </row>
    <row r="23" spans="1:27" ht="14.25" customHeight="1" x14ac:dyDescent="0.3">
      <c r="A23" s="24" t="s">
        <v>99</v>
      </c>
      <c r="B23" s="24" t="s">
        <v>146</v>
      </c>
      <c r="C23" s="24" t="s">
        <v>33</v>
      </c>
      <c r="D23" s="21"/>
      <c r="E23" s="21"/>
      <c r="F23" s="21"/>
      <c r="G23" s="21"/>
      <c r="H23" s="21"/>
      <c r="I23" s="21"/>
      <c r="J23" s="21"/>
      <c r="K23" s="21"/>
      <c r="L23" s="21"/>
      <c r="M23" s="21"/>
      <c r="N23" s="21"/>
      <c r="O23" s="21"/>
      <c r="P23" s="21"/>
      <c r="Q23" s="21"/>
      <c r="R23" s="21"/>
      <c r="S23" s="21"/>
      <c r="T23" s="21"/>
      <c r="U23" s="21"/>
      <c r="V23" s="21"/>
      <c r="W23" s="21"/>
      <c r="X23" s="21"/>
      <c r="Y23" s="21"/>
      <c r="Z23" s="21"/>
      <c r="AA23" s="21"/>
    </row>
    <row r="24" spans="1:27" ht="14.25" customHeight="1" x14ac:dyDescent="0.3">
      <c r="A24" s="24" t="s">
        <v>47</v>
      </c>
      <c r="B24" s="24" t="s">
        <v>147</v>
      </c>
      <c r="C24" s="24" t="s">
        <v>100</v>
      </c>
      <c r="D24" s="21">
        <v>5.9470563029086251E-9</v>
      </c>
      <c r="E24" s="21">
        <v>7.1941932637591008E-14</v>
      </c>
      <c r="F24" s="21">
        <v>6.3915708197617826E-15</v>
      </c>
      <c r="G24" s="21">
        <v>1.0518250923200161E-16</v>
      </c>
      <c r="H24" s="21">
        <v>2.4669238565507886E-14</v>
      </c>
      <c r="I24" s="21">
        <v>2.0602038382350104E-13</v>
      </c>
      <c r="J24" s="21">
        <v>1.9911258217897227E-13</v>
      </c>
      <c r="K24" s="21">
        <v>1.7926019117934011E-14</v>
      </c>
      <c r="L24" s="21">
        <v>2.580558787677114E-15</v>
      </c>
      <c r="M24" s="21">
        <v>2.0656451951137241E-14</v>
      </c>
      <c r="N24" s="21">
        <v>6.1025628325945126E-13</v>
      </c>
      <c r="O24" s="21">
        <v>6.8957960651849286E-13</v>
      </c>
      <c r="P24" s="21">
        <v>2.2610941454521544E-2</v>
      </c>
      <c r="Q24" s="21">
        <v>1.9956953298370855E-4</v>
      </c>
      <c r="R24" s="21">
        <v>3.1020747610032866E-5</v>
      </c>
      <c r="S24" s="21">
        <v>4.0235442040681924E-6</v>
      </c>
      <c r="T24" s="21">
        <v>6.2524210772392473E-5</v>
      </c>
      <c r="U24" s="21">
        <v>2.731347060015707E-4</v>
      </c>
      <c r="V24" s="21">
        <v>2.2246623418902583E-4</v>
      </c>
      <c r="W24" s="21">
        <v>7.0297158811197857E-5</v>
      </c>
      <c r="X24" s="21">
        <v>4.0966913999299918E-5</v>
      </c>
      <c r="Y24" s="21">
        <v>6.7238646757802244E-5</v>
      </c>
      <c r="Z24" s="21">
        <v>3.6611119538278045E-4</v>
      </c>
      <c r="AA24" s="21">
        <v>5.148395267823596E-4</v>
      </c>
    </row>
    <row r="25" spans="1:27" ht="14.25" customHeight="1" x14ac:dyDescent="0.3">
      <c r="A25" s="24" t="s">
        <v>148</v>
      </c>
      <c r="B25" s="24" t="s">
        <v>149</v>
      </c>
      <c r="C25" s="24" t="s">
        <v>100</v>
      </c>
      <c r="D25" s="21"/>
      <c r="E25" s="21"/>
      <c r="F25" s="21"/>
      <c r="G25" s="21"/>
      <c r="H25" s="21"/>
      <c r="I25" s="21"/>
      <c r="J25" s="21"/>
      <c r="K25" s="21"/>
      <c r="L25" s="21"/>
      <c r="M25" s="21"/>
      <c r="N25" s="21"/>
      <c r="O25" s="21"/>
      <c r="P25" s="21"/>
      <c r="Q25" s="21"/>
      <c r="R25" s="21"/>
      <c r="S25" s="21"/>
      <c r="T25" s="21"/>
      <c r="U25" s="21"/>
      <c r="V25" s="21"/>
      <c r="W25" s="21"/>
      <c r="X25" s="21"/>
      <c r="Y25" s="21"/>
      <c r="Z25" s="21"/>
      <c r="AA25" s="21"/>
    </row>
    <row r="26" spans="1:27" ht="14.25" customHeight="1" x14ac:dyDescent="0.3">
      <c r="A26" s="24" t="s">
        <v>48</v>
      </c>
      <c r="B26" s="24" t="s">
        <v>150</v>
      </c>
      <c r="C26" s="24" t="s">
        <v>100</v>
      </c>
      <c r="D26" s="21">
        <v>7.6871613076075618E-51</v>
      </c>
      <c r="E26" s="21">
        <v>3.8524029711398706E-78</v>
      </c>
      <c r="F26" s="21">
        <v>2.4131211985230566E-79</v>
      </c>
      <c r="G26" s="21">
        <v>7.6081964283475309E-64</v>
      </c>
      <c r="H26" s="21">
        <v>1.5000592596063197E-65</v>
      </c>
      <c r="I26" s="21">
        <v>3.3756791402465637E-49</v>
      </c>
      <c r="J26" s="21">
        <v>1.524531685647916E-51</v>
      </c>
      <c r="K26" s="21">
        <v>6.1595826518928356E-80</v>
      </c>
      <c r="L26" s="21">
        <v>4.9992559211279019E-82</v>
      </c>
      <c r="M26" s="21">
        <v>3.8524029711398706E-78</v>
      </c>
      <c r="N26" s="21">
        <v>2.3014135429723659E-60</v>
      </c>
      <c r="O26" s="21">
        <v>1.3290690135341613E-58</v>
      </c>
      <c r="P26" s="21">
        <v>6.1173558873941808E-4</v>
      </c>
      <c r="Q26" s="21">
        <v>3.0483199822291152E-6</v>
      </c>
      <c r="R26" s="21">
        <v>2.3001938369389518E-6</v>
      </c>
      <c r="S26" s="21">
        <v>6.2340177103689572E-5</v>
      </c>
      <c r="T26" s="21">
        <v>4.6238313563730408E-5</v>
      </c>
      <c r="U26" s="21">
        <v>8.1930422552227954E-4</v>
      </c>
      <c r="V26" s="21">
        <v>5.2834167123113447E-4</v>
      </c>
      <c r="W26" s="21">
        <v>1.8207462907057159E-6</v>
      </c>
      <c r="X26" s="21">
        <v>1.5242911452025846E-6</v>
      </c>
      <c r="Y26" s="21">
        <v>3.0483199822291152E-6</v>
      </c>
      <c r="Z26" s="21">
        <v>9.0623517421631897E-5</v>
      </c>
      <c r="AA26" s="21">
        <v>1.4761884060680006E-4</v>
      </c>
    </row>
    <row r="27" spans="1:27" ht="14.25" customHeight="1" x14ac:dyDescent="0.3">
      <c r="A27" s="24" t="s">
        <v>3</v>
      </c>
      <c r="B27" s="24" t="s">
        <v>151</v>
      </c>
      <c r="C27" s="24" t="s">
        <v>2</v>
      </c>
      <c r="D27" s="21">
        <v>3.0116378082995363E-6</v>
      </c>
      <c r="E27" s="21">
        <v>1.414148750428821E-7</v>
      </c>
      <c r="F27" s="21">
        <v>2.3955229855502018E-8</v>
      </c>
      <c r="G27" s="21">
        <v>1.0357640355057261E-7</v>
      </c>
      <c r="H27" s="21">
        <v>4.9637756817662436E-8</v>
      </c>
      <c r="I27" s="21">
        <v>4.7758276212621993E-6</v>
      </c>
      <c r="J27" s="21">
        <v>9.0947189684092282E-7</v>
      </c>
      <c r="K27" s="21">
        <v>2.5790014657242486E-8</v>
      </c>
      <c r="L27" s="21">
        <v>4.3325359298144749E-8</v>
      </c>
      <c r="M27" s="21">
        <v>2.92817448096265E-9</v>
      </c>
      <c r="N27" s="21">
        <v>1.6587464318149735E-7</v>
      </c>
      <c r="O27" s="21">
        <v>2.3592035217323747E-7</v>
      </c>
      <c r="P27" s="21">
        <v>1.0640588708349467E-4</v>
      </c>
      <c r="Q27" s="21">
        <v>5.2008300871680876E-6</v>
      </c>
      <c r="R27" s="21">
        <v>1.5825333190061157E-6</v>
      </c>
      <c r="S27" s="21">
        <v>6.3693080456874515E-6</v>
      </c>
      <c r="T27" s="21">
        <v>2.7575761611290627E-6</v>
      </c>
      <c r="U27" s="21">
        <v>1.4799898165185623E-4</v>
      </c>
      <c r="V27" s="21">
        <v>3.5582178671899805E-5</v>
      </c>
      <c r="W27" s="21">
        <v>1.857993571515519E-6</v>
      </c>
      <c r="X27" s="21">
        <v>3.122128548911282E-6</v>
      </c>
      <c r="Y27" s="21">
        <v>2.7460872943267723E-7</v>
      </c>
      <c r="Z27" s="21">
        <v>7.6639492135937999E-6</v>
      </c>
      <c r="AA27" s="21">
        <v>1.0612835617806203E-5</v>
      </c>
    </row>
    <row r="28" spans="1:27" ht="14.25" customHeight="1" x14ac:dyDescent="0.3">
      <c r="A28" s="25" t="s">
        <v>92</v>
      </c>
      <c r="B28" s="24" t="s">
        <v>152</v>
      </c>
      <c r="C28" s="24" t="s">
        <v>33</v>
      </c>
      <c r="D28" s="21"/>
      <c r="E28" s="21"/>
      <c r="F28" s="21"/>
      <c r="G28" s="21"/>
      <c r="H28" s="21"/>
      <c r="I28" s="21"/>
      <c r="J28" s="21"/>
      <c r="K28" s="21"/>
      <c r="L28" s="21"/>
      <c r="M28" s="21"/>
      <c r="N28" s="21"/>
      <c r="O28" s="21"/>
      <c r="P28" s="21"/>
      <c r="Q28" s="21"/>
      <c r="R28" s="21"/>
      <c r="S28" s="21"/>
      <c r="T28" s="21"/>
      <c r="U28" s="21"/>
      <c r="V28" s="21"/>
      <c r="W28" s="21"/>
      <c r="X28" s="21"/>
      <c r="Y28" s="21"/>
      <c r="Z28" s="21"/>
      <c r="AA28" s="21"/>
    </row>
    <row r="29" spans="1:27" ht="14.25" customHeight="1" x14ac:dyDescent="0.3">
      <c r="A29" s="24" t="s">
        <v>76</v>
      </c>
      <c r="B29" s="24" t="s">
        <v>153</v>
      </c>
      <c r="C29" s="24" t="s">
        <v>100</v>
      </c>
      <c r="D29" s="21">
        <v>2.609172022702579E-8</v>
      </c>
      <c r="E29" s="21"/>
      <c r="F29" s="21"/>
      <c r="G29" s="21">
        <v>1.8122827117467591E-9</v>
      </c>
      <c r="H29" s="21">
        <v>1.153403550448818E-10</v>
      </c>
      <c r="I29" s="21">
        <v>2.4318923823713649E-7</v>
      </c>
      <c r="J29" s="21">
        <v>4.3987254815905496E-8</v>
      </c>
      <c r="K29" s="21"/>
      <c r="L29" s="21"/>
      <c r="M29" s="21">
        <v>1.153403550448818E-10</v>
      </c>
      <c r="N29" s="21">
        <v>9.5970900523451708E-10</v>
      </c>
      <c r="O29" s="21">
        <v>1.3171113055833314E-9</v>
      </c>
      <c r="P29" s="21">
        <v>1.2749574838567173E-14</v>
      </c>
      <c r="Q29" s="21"/>
      <c r="R29" s="21"/>
      <c r="S29" s="21">
        <v>6.0285762207478137E-17</v>
      </c>
      <c r="T29" s="21">
        <v>2.3390099534913207E-21</v>
      </c>
      <c r="U29" s="21">
        <v>2.0171513133929541E-12</v>
      </c>
      <c r="V29" s="21">
        <v>2.2389511083026105E-14</v>
      </c>
      <c r="W29" s="21"/>
      <c r="X29" s="21"/>
      <c r="Y29" s="21">
        <v>2.3390099534913207E-21</v>
      </c>
      <c r="Z29" s="21">
        <v>3.7916971918151782E-19</v>
      </c>
      <c r="AA29" s="21">
        <v>1.2593501887499185E-17</v>
      </c>
    </row>
    <row r="30" spans="1:27" ht="14.25" customHeight="1" x14ac:dyDescent="0.3">
      <c r="A30" s="24" t="s">
        <v>105</v>
      </c>
      <c r="B30" s="24" t="s">
        <v>154</v>
      </c>
      <c r="C30" s="24" t="s">
        <v>100</v>
      </c>
      <c r="D30" s="21">
        <v>6.9354469690746644E-24</v>
      </c>
      <c r="E30" s="21">
        <v>1.6183308989087089E-24</v>
      </c>
      <c r="F30" s="21">
        <v>2.0513887736274923E-23</v>
      </c>
      <c r="G30" s="21">
        <v>1.0175372201639609E-25</v>
      </c>
      <c r="H30" s="21">
        <v>1.6183308989087089E-24</v>
      </c>
      <c r="I30" s="21">
        <v>2.5708129741729708E-25</v>
      </c>
      <c r="J30" s="21">
        <v>2.9564597244137962E-24</v>
      </c>
      <c r="K30" s="21">
        <v>5.10955843775778E-24</v>
      </c>
      <c r="L30" s="21">
        <v>5.7460441955335118E-25</v>
      </c>
      <c r="M30" s="21">
        <v>8.4307031612135411E-24</v>
      </c>
      <c r="N30" s="21">
        <v>2.9564597244137962E-24</v>
      </c>
      <c r="O30" s="21">
        <v>8.2799027082986255E-25</v>
      </c>
      <c r="P30" s="21">
        <v>3.7282321445821529E-18</v>
      </c>
      <c r="Q30" s="21">
        <v>1.0234276020623878E-18</v>
      </c>
      <c r="R30" s="21">
        <v>2.5718416556471094E-18</v>
      </c>
      <c r="S30" s="21">
        <v>6.3906184884957676E-20</v>
      </c>
      <c r="T30" s="21">
        <v>2.2938599622114191E-19</v>
      </c>
      <c r="U30" s="21">
        <v>2.7713254276152335E-19</v>
      </c>
      <c r="V30" s="21">
        <v>1.7681171979162964E-18</v>
      </c>
      <c r="W30" s="21">
        <v>1.7681171979162964E-18</v>
      </c>
      <c r="X30" s="21">
        <v>1.5724312937328374E-19</v>
      </c>
      <c r="Y30" s="21">
        <v>1.7681171979162964E-18</v>
      </c>
      <c r="Z30" s="21">
        <v>1.3550605958216743E-18</v>
      </c>
      <c r="AA30" s="21">
        <v>6.5119757930015787E-19</v>
      </c>
    </row>
    <row r="31" spans="1:27" ht="14.25" customHeight="1" x14ac:dyDescent="0.3">
      <c r="A31" s="24" t="s">
        <v>155</v>
      </c>
      <c r="B31" s="24" t="s">
        <v>156</v>
      </c>
      <c r="C31" s="24" t="s">
        <v>100</v>
      </c>
      <c r="D31" s="21"/>
      <c r="E31" s="21"/>
      <c r="F31" s="21"/>
      <c r="G31" s="21"/>
      <c r="H31" s="21"/>
      <c r="I31" s="21"/>
      <c r="J31" s="21"/>
      <c r="K31" s="21"/>
      <c r="L31" s="21"/>
      <c r="M31" s="21"/>
      <c r="N31" s="21"/>
      <c r="O31" s="21"/>
      <c r="P31" s="21"/>
      <c r="Q31" s="21"/>
      <c r="R31" s="21"/>
      <c r="S31" s="21"/>
      <c r="T31" s="21"/>
      <c r="U31" s="21"/>
      <c r="V31" s="21"/>
      <c r="W31" s="21"/>
      <c r="X31" s="21"/>
      <c r="Y31" s="21"/>
      <c r="Z31" s="21"/>
      <c r="AA31" s="21"/>
    </row>
    <row r="32" spans="1:27" ht="14.25" customHeight="1" x14ac:dyDescent="0.3">
      <c r="A32" s="24" t="s">
        <v>95</v>
      </c>
      <c r="B32" s="24" t="s">
        <v>157</v>
      </c>
      <c r="C32" s="24" t="s">
        <v>33</v>
      </c>
      <c r="D32" s="21"/>
      <c r="E32" s="21"/>
      <c r="F32" s="21"/>
      <c r="G32" s="21"/>
      <c r="H32" s="21"/>
      <c r="I32" s="21"/>
      <c r="J32" s="21"/>
      <c r="K32" s="21"/>
      <c r="L32" s="21"/>
      <c r="M32" s="21"/>
      <c r="N32" s="21"/>
      <c r="O32" s="21"/>
      <c r="P32" s="21"/>
      <c r="Q32" s="21"/>
      <c r="R32" s="21"/>
      <c r="S32" s="21"/>
      <c r="T32" s="21"/>
      <c r="U32" s="21"/>
      <c r="V32" s="21"/>
      <c r="W32" s="21"/>
      <c r="X32" s="21"/>
      <c r="Y32" s="21"/>
      <c r="Z32" s="21"/>
      <c r="AA32" s="21"/>
    </row>
    <row r="33" spans="1:27" ht="14.25" customHeight="1" x14ac:dyDescent="0.3">
      <c r="A33" s="24" t="s">
        <v>77</v>
      </c>
      <c r="B33" s="24" t="s">
        <v>158</v>
      </c>
      <c r="C33" s="24" t="s">
        <v>100</v>
      </c>
      <c r="D33" s="21"/>
      <c r="E33" s="21"/>
      <c r="F33" s="21"/>
      <c r="G33" s="21">
        <v>4.839335986900841E-8</v>
      </c>
      <c r="H33" s="21"/>
      <c r="I33" s="21">
        <v>4.839335986900841E-8</v>
      </c>
      <c r="J33" s="21"/>
      <c r="K33" s="21">
        <v>4.839335986900841E-8</v>
      </c>
      <c r="L33" s="21">
        <v>8.8217695248208651E-7</v>
      </c>
      <c r="M33" s="21"/>
      <c r="N33" s="21"/>
      <c r="O33" s="21"/>
      <c r="P33" s="21"/>
      <c r="Q33" s="21"/>
      <c r="R33" s="21"/>
      <c r="S33" s="21">
        <v>8.0211512808412259E-7</v>
      </c>
      <c r="T33" s="21"/>
      <c r="U33" s="21">
        <v>2.5063453339979141E-6</v>
      </c>
      <c r="V33" s="21"/>
      <c r="W33" s="21">
        <v>8.0211512808412259E-7</v>
      </c>
      <c r="X33" s="21">
        <v>1.1007707368187698E-5</v>
      </c>
      <c r="Y33" s="21"/>
      <c r="Z33" s="21"/>
      <c r="AA33" s="21"/>
    </row>
    <row r="34" spans="1:27" ht="14.25" customHeight="1" x14ac:dyDescent="0.3">
      <c r="A34" s="24" t="s">
        <v>49</v>
      </c>
      <c r="B34" s="24" t="s">
        <v>159</v>
      </c>
      <c r="C34" s="24" t="s">
        <v>100</v>
      </c>
      <c r="D34" s="21">
        <v>2.9253112583187731E-62</v>
      </c>
      <c r="E34" s="21"/>
      <c r="F34" s="21"/>
      <c r="G34" s="21">
        <v>3.0635590518890219E-49</v>
      </c>
      <c r="H34" s="21">
        <v>2.9253112583187731E-62</v>
      </c>
      <c r="I34" s="21">
        <v>1.8568124531981695E-37</v>
      </c>
      <c r="J34" s="21"/>
      <c r="K34" s="21"/>
      <c r="L34" s="21"/>
      <c r="M34" s="21"/>
      <c r="N34" s="21"/>
      <c r="O34" s="21"/>
      <c r="P34" s="21">
        <v>4.7452982818469978E-13</v>
      </c>
      <c r="Q34" s="21"/>
      <c r="R34" s="21"/>
      <c r="S34" s="21">
        <v>4.9458671220824477E-11</v>
      </c>
      <c r="T34" s="21">
        <v>1.8988342434483614E-14</v>
      </c>
      <c r="U34" s="21">
        <v>1.0360986440183796E-7</v>
      </c>
      <c r="V34" s="21"/>
      <c r="W34" s="21"/>
      <c r="X34" s="21"/>
      <c r="Y34" s="21"/>
      <c r="Z34" s="21"/>
      <c r="AA34" s="21"/>
    </row>
    <row r="35" spans="1:27" ht="14.25" customHeight="1" x14ac:dyDescent="0.3">
      <c r="A35" s="24" t="s">
        <v>102</v>
      </c>
      <c r="B35" s="24" t="s">
        <v>160</v>
      </c>
      <c r="C35" s="24" t="s">
        <v>100</v>
      </c>
      <c r="D35" s="21"/>
      <c r="E35" s="21"/>
      <c r="F35" s="21"/>
      <c r="G35" s="21">
        <v>1.3263506557119427E-5</v>
      </c>
      <c r="H35" s="21">
        <v>1.1885884795043668E-5</v>
      </c>
      <c r="I35" s="21">
        <v>3.5565825753831377E-5</v>
      </c>
      <c r="J35" s="21"/>
      <c r="K35" s="21"/>
      <c r="L35" s="21"/>
      <c r="M35" s="21"/>
      <c r="N35" s="21"/>
      <c r="O35" s="21"/>
      <c r="P35" s="21"/>
      <c r="Q35" s="21"/>
      <c r="R35" s="21"/>
      <c r="S35" s="21">
        <v>2.8935445843361764E-4</v>
      </c>
      <c r="T35" s="21">
        <v>1.1234584739917657E-4</v>
      </c>
      <c r="U35" s="21">
        <v>6.1680346983468881E-4</v>
      </c>
      <c r="V35" s="21"/>
      <c r="W35" s="21"/>
      <c r="X35" s="21"/>
      <c r="Y35" s="21"/>
      <c r="Z35" s="21"/>
      <c r="AA35" s="21"/>
    </row>
    <row r="36" spans="1:27" ht="14.25" customHeight="1" x14ac:dyDescent="0.3">
      <c r="A36" s="25" t="s">
        <v>115</v>
      </c>
      <c r="B36" s="24" t="s">
        <v>161</v>
      </c>
      <c r="C36" s="24" t="s">
        <v>100</v>
      </c>
      <c r="D36" s="21"/>
      <c r="E36" s="21">
        <v>4.2933204606518049E-56</v>
      </c>
      <c r="F36" s="21"/>
      <c r="G36" s="21"/>
      <c r="H36" s="21"/>
      <c r="I36" s="21"/>
      <c r="J36" s="21"/>
      <c r="K36" s="21"/>
      <c r="L36" s="21"/>
      <c r="M36" s="21"/>
      <c r="N36" s="21"/>
      <c r="O36" s="21"/>
      <c r="P36" s="21"/>
      <c r="Q36" s="21">
        <v>2.322013593544206E-102</v>
      </c>
      <c r="R36" s="21"/>
      <c r="S36" s="21"/>
      <c r="T36" s="21"/>
      <c r="U36" s="21"/>
      <c r="V36" s="21"/>
      <c r="W36" s="21"/>
      <c r="X36" s="21"/>
      <c r="Y36" s="21"/>
      <c r="Z36" s="21"/>
      <c r="AA36" s="21"/>
    </row>
    <row r="37" spans="1:27" ht="14.25" customHeight="1" x14ac:dyDescent="0.3">
      <c r="A37" s="24" t="s">
        <v>114</v>
      </c>
      <c r="B37" s="24" t="s">
        <v>162</v>
      </c>
      <c r="C37" s="24" t="s">
        <v>100</v>
      </c>
      <c r="D37" s="21">
        <v>2.7540320101962273E-45</v>
      </c>
      <c r="E37" s="21"/>
      <c r="F37" s="21">
        <v>1.8116398123204118E-55</v>
      </c>
      <c r="G37" s="21"/>
      <c r="H37" s="21">
        <v>2.0242512932929715E-59</v>
      </c>
      <c r="I37" s="21"/>
      <c r="J37" s="21"/>
      <c r="K37" s="21"/>
      <c r="L37" s="21"/>
      <c r="M37" s="21">
        <v>2.6969639540462516E-46</v>
      </c>
      <c r="N37" s="21"/>
      <c r="O37" s="21"/>
      <c r="P37" s="21">
        <v>3.5442446236235971E-74</v>
      </c>
      <c r="Q37" s="21"/>
      <c r="R37" s="21">
        <v>4.3413707652992801E-101</v>
      </c>
      <c r="S37" s="21"/>
      <c r="T37" s="21">
        <v>3.8715102503295669E-109</v>
      </c>
      <c r="U37" s="21"/>
      <c r="V37" s="21"/>
      <c r="W37" s="21"/>
      <c r="X37" s="21"/>
      <c r="Y37" s="21">
        <v>1.5855486665127302E-82</v>
      </c>
      <c r="Z37" s="21"/>
      <c r="AA37" s="21"/>
    </row>
    <row r="38" spans="1:27" ht="14.25" customHeight="1" x14ac:dyDescent="0.3">
      <c r="A38" s="24" t="s">
        <v>50</v>
      </c>
      <c r="B38" s="24" t="s">
        <v>163</v>
      </c>
      <c r="C38" s="24" t="s">
        <v>100</v>
      </c>
      <c r="D38" s="21">
        <v>7.3342333743641026E-35</v>
      </c>
      <c r="E38" s="21"/>
      <c r="F38" s="21"/>
      <c r="G38" s="21">
        <v>5.9439075128779881E-30</v>
      </c>
      <c r="H38" s="21">
        <v>1.9627021916352123E-34</v>
      </c>
      <c r="I38" s="21">
        <v>1.1533222352868224E-24</v>
      </c>
      <c r="J38" s="21">
        <v>7.3342333743641026E-35</v>
      </c>
      <c r="K38" s="21">
        <v>7.3342333743641026E-35</v>
      </c>
      <c r="L38" s="21">
        <v>7.3342333743641026E-35</v>
      </c>
      <c r="M38" s="21"/>
      <c r="N38" s="21"/>
      <c r="O38" s="21"/>
      <c r="P38" s="21">
        <v>1.3374091628394908E-17</v>
      </c>
      <c r="Q38" s="21"/>
      <c r="R38" s="21"/>
      <c r="S38" s="21">
        <v>6.3089876139634309E-14</v>
      </c>
      <c r="T38" s="21">
        <v>6.3084377811555795E-16</v>
      </c>
      <c r="U38" s="21">
        <v>2.4916161721687981E-11</v>
      </c>
      <c r="V38" s="21">
        <v>1.3374091628394908E-17</v>
      </c>
      <c r="W38" s="21">
        <v>1.3374091628394908E-17</v>
      </c>
      <c r="X38" s="21">
        <v>1.3374091628394908E-17</v>
      </c>
      <c r="Y38" s="21"/>
      <c r="Z38" s="21"/>
      <c r="AA38" s="21"/>
    </row>
    <row r="39" spans="1:27" ht="14.25" customHeight="1" x14ac:dyDescent="0.3">
      <c r="A39" s="24" t="s">
        <v>72</v>
      </c>
      <c r="B39" s="24" t="s">
        <v>164</v>
      </c>
      <c r="C39" s="24" t="s">
        <v>100</v>
      </c>
      <c r="D39" s="21">
        <v>4.5444797292661196E-15</v>
      </c>
      <c r="E39" s="21">
        <v>5.5784667124448809E-20</v>
      </c>
      <c r="F39" s="21">
        <v>2.4851400002009219E-20</v>
      </c>
      <c r="G39" s="21">
        <v>1.7668988173925398E-19</v>
      </c>
      <c r="H39" s="21">
        <v>1.0501496166209781E-18</v>
      </c>
      <c r="I39" s="21">
        <v>4.1207854359811716E-17</v>
      </c>
      <c r="J39" s="21">
        <v>2.1645868371720454E-17</v>
      </c>
      <c r="K39" s="21">
        <v>4.779603729171546E-20</v>
      </c>
      <c r="L39" s="21">
        <v>1.5444018314666028E-19</v>
      </c>
      <c r="M39" s="21">
        <v>1.046684814570707E-20</v>
      </c>
      <c r="N39" s="21">
        <v>2.1869244217117991E-17</v>
      </c>
      <c r="O39" s="21">
        <v>1.7243310640293131E-17</v>
      </c>
      <c r="P39" s="21">
        <v>5.3245511831078136E-11</v>
      </c>
      <c r="Q39" s="21">
        <v>9.1506908817029616E-16</v>
      </c>
      <c r="R39" s="21">
        <v>2.6436333325521768E-16</v>
      </c>
      <c r="S39" s="21">
        <v>1.5384506680208802E-15</v>
      </c>
      <c r="T39" s="21">
        <v>5.3407559635683543E-15</v>
      </c>
      <c r="U39" s="21">
        <v>9.0924140914876123E-13</v>
      </c>
      <c r="V39" s="21">
        <v>4.6044813037849753E-13</v>
      </c>
      <c r="W39" s="21">
        <v>9.6083988333585815E-16</v>
      </c>
      <c r="X39" s="21">
        <v>1.824489876607825E-15</v>
      </c>
      <c r="Y39" s="21">
        <v>1.7229688231481683E-16</v>
      </c>
      <c r="Z39" s="21">
        <v>2.0149613062216612E-13</v>
      </c>
      <c r="AA39" s="21">
        <v>3.5595560663200701E-13</v>
      </c>
    </row>
    <row r="40" spans="1:27" ht="14.25" customHeight="1" x14ac:dyDescent="0.3">
      <c r="A40" s="24" t="s">
        <v>51</v>
      </c>
      <c r="B40" s="24" t="s">
        <v>165</v>
      </c>
      <c r="C40" s="24" t="s">
        <v>100</v>
      </c>
      <c r="D40" s="21">
        <v>5.846732032826875E-79</v>
      </c>
      <c r="E40" s="21"/>
      <c r="F40" s="21">
        <v>1.8831086635002858E-104</v>
      </c>
      <c r="G40" s="21">
        <v>4.6716388026948722E-88</v>
      </c>
      <c r="H40" s="21">
        <v>1.8134009784748488E-88</v>
      </c>
      <c r="I40" s="21">
        <v>3.0799926263879434E-74</v>
      </c>
      <c r="J40" s="21">
        <v>1.1401374137507256E-79</v>
      </c>
      <c r="K40" s="21">
        <v>1.8831086635002858E-104</v>
      </c>
      <c r="L40" s="21"/>
      <c r="M40" s="21"/>
      <c r="N40" s="21">
        <v>3.0009265244882525E-83</v>
      </c>
      <c r="O40" s="21">
        <v>3.2590161076604104E-66</v>
      </c>
      <c r="P40" s="21">
        <v>4.2436820006684769E-56</v>
      </c>
      <c r="Q40" s="21"/>
      <c r="R40" s="21">
        <v>2.820200460827292E-85</v>
      </c>
      <c r="S40" s="21">
        <v>1.4459593188665287E-63</v>
      </c>
      <c r="T40" s="21">
        <v>5.2312742599399893E-64</v>
      </c>
      <c r="U40" s="21">
        <v>7.2956934880843876E-54</v>
      </c>
      <c r="V40" s="21">
        <v>1.4618847174178067E-57</v>
      </c>
      <c r="W40" s="21">
        <v>2.820200460827292E-85</v>
      </c>
      <c r="X40" s="21"/>
      <c r="Y40" s="21"/>
      <c r="Z40" s="21">
        <v>1.2019040598026573E-64</v>
      </c>
      <c r="AA40" s="21">
        <v>8.8005556726057423E-50</v>
      </c>
    </row>
    <row r="41" spans="1:27" ht="14.25" customHeight="1" x14ac:dyDescent="0.3">
      <c r="A41" s="24" t="s">
        <v>38</v>
      </c>
      <c r="B41" s="24" t="s">
        <v>166</v>
      </c>
      <c r="C41" s="24" t="s">
        <v>33</v>
      </c>
      <c r="D41" s="21"/>
      <c r="E41" s="21"/>
      <c r="F41" s="21"/>
      <c r="G41" s="21">
        <v>5.0230968321923926E-4</v>
      </c>
      <c r="H41" s="21">
        <v>3.7241148543722211E-3</v>
      </c>
      <c r="I41" s="21"/>
      <c r="J41" s="21"/>
      <c r="K41" s="21"/>
      <c r="L41" s="21"/>
      <c r="M41" s="21"/>
      <c r="N41" s="21"/>
      <c r="O41" s="21"/>
      <c r="P41" s="21"/>
      <c r="Q41" s="21"/>
      <c r="R41" s="21"/>
      <c r="S41" s="21">
        <v>8.9330113000817835E-3</v>
      </c>
      <c r="T41" s="21">
        <v>3.62146506827732E-2</v>
      </c>
      <c r="U41" s="21"/>
      <c r="V41" s="21"/>
      <c r="W41" s="21"/>
      <c r="X41" s="21"/>
      <c r="Y41" s="21"/>
      <c r="Z41" s="21"/>
      <c r="AA41" s="21"/>
    </row>
    <row r="42" spans="1:27" ht="14.25" customHeight="1" x14ac:dyDescent="0.3">
      <c r="A42" s="24" t="s">
        <v>52</v>
      </c>
      <c r="B42" s="28" t="s">
        <v>167</v>
      </c>
      <c r="C42" s="24" t="s">
        <v>100</v>
      </c>
      <c r="D42" s="21">
        <v>4.011868068860076E-26</v>
      </c>
      <c r="E42" s="21">
        <v>3.0547350978941159E-32</v>
      </c>
      <c r="F42" s="21">
        <v>5.3317662436721892E-32</v>
      </c>
      <c r="G42" s="21">
        <v>1.1632220080524728E-22</v>
      </c>
      <c r="H42" s="21">
        <v>4.5417442592313602E-25</v>
      </c>
      <c r="I42" s="21">
        <v>5.6843823999870322E-20</v>
      </c>
      <c r="J42" s="21">
        <v>1.5932889295940812E-26</v>
      </c>
      <c r="K42" s="21">
        <v>9.4093187784034868E-31</v>
      </c>
      <c r="L42" s="21">
        <v>1.6003281009982072E-30</v>
      </c>
      <c r="M42" s="21">
        <v>8.9595179944158514E-32</v>
      </c>
      <c r="N42" s="21">
        <v>6.9422573503445361E-32</v>
      </c>
      <c r="O42" s="21">
        <v>2.2755103389269029E-32</v>
      </c>
      <c r="P42" s="21">
        <v>1.3029179306949075E-19</v>
      </c>
      <c r="Q42" s="21">
        <v>1.0338161175196198E-24</v>
      </c>
      <c r="R42" s="21">
        <v>1.3281597477442314E-24</v>
      </c>
      <c r="S42" s="21">
        <v>5.5750634083003829E-17</v>
      </c>
      <c r="T42" s="21">
        <v>3.9597490772986793E-19</v>
      </c>
      <c r="U42" s="21">
        <v>7.1128765600642878E-15</v>
      </c>
      <c r="V42" s="21">
        <v>1.2950362276204E-20</v>
      </c>
      <c r="W42" s="21">
        <v>1.0697783625594065E-23</v>
      </c>
      <c r="X42" s="21">
        <v>1.1688557884106937E-23</v>
      </c>
      <c r="Y42" s="21">
        <v>1.6906826194601643E-24</v>
      </c>
      <c r="Z42" s="21">
        <v>1.7095701866173842E-26</v>
      </c>
      <c r="AA42" s="21">
        <v>6.219588487225506E-27</v>
      </c>
    </row>
    <row r="43" spans="1:27" ht="14.25" customHeight="1" x14ac:dyDescent="0.3">
      <c r="A43" s="24" t="s">
        <v>111</v>
      </c>
      <c r="B43" s="24" t="s">
        <v>168</v>
      </c>
      <c r="C43" s="24" t="s">
        <v>100</v>
      </c>
      <c r="D43" s="21"/>
      <c r="E43" s="21"/>
      <c r="F43" s="21"/>
      <c r="G43" s="21"/>
      <c r="H43" s="21">
        <v>1.4818875610016158E-44</v>
      </c>
      <c r="I43" s="21">
        <v>5.8324581500897535E-44</v>
      </c>
      <c r="J43" s="21"/>
      <c r="K43" s="21"/>
      <c r="L43" s="21"/>
      <c r="M43" s="21"/>
      <c r="N43" s="21"/>
      <c r="O43" s="21"/>
      <c r="P43" s="21"/>
      <c r="Q43" s="21"/>
      <c r="R43" s="21"/>
      <c r="S43" s="21"/>
      <c r="T43" s="21">
        <v>1.1681975913647626E-10</v>
      </c>
      <c r="U43" s="21">
        <v>1.6299348182173863E-10</v>
      </c>
      <c r="V43" s="21"/>
      <c r="W43" s="21"/>
      <c r="X43" s="21"/>
      <c r="Y43" s="21"/>
      <c r="Z43" s="21"/>
      <c r="AA43" s="21"/>
    </row>
    <row r="44" spans="1:27" ht="14.25" customHeight="1" x14ac:dyDescent="0.3">
      <c r="A44" s="24" t="s">
        <v>39</v>
      </c>
      <c r="B44" s="24" t="s">
        <v>169</v>
      </c>
      <c r="C44" s="24" t="s">
        <v>33</v>
      </c>
      <c r="D44" s="21"/>
      <c r="E44" s="21"/>
      <c r="F44" s="21"/>
      <c r="G44" s="21"/>
      <c r="H44" s="21"/>
      <c r="I44" s="21">
        <v>9.0899467188491071E-5</v>
      </c>
      <c r="J44" s="21">
        <v>3.7486404301669302E-6</v>
      </c>
      <c r="K44" s="21"/>
      <c r="L44" s="21"/>
      <c r="M44" s="21"/>
      <c r="N44" s="21"/>
      <c r="O44" s="21"/>
      <c r="P44" s="21"/>
      <c r="Q44" s="21"/>
      <c r="R44" s="21"/>
      <c r="S44" s="21"/>
      <c r="T44" s="21"/>
      <c r="U44" s="21">
        <v>1.5409727796880262E-5</v>
      </c>
      <c r="V44" s="21">
        <v>2.6727441919701544E-7</v>
      </c>
      <c r="W44" s="21"/>
      <c r="X44" s="21"/>
      <c r="Y44" s="21"/>
      <c r="Z44" s="21"/>
      <c r="AA44" s="21"/>
    </row>
    <row r="45" spans="1:27" ht="14.25" customHeight="1" x14ac:dyDescent="0.3">
      <c r="A45" s="29" t="s">
        <v>31</v>
      </c>
      <c r="B45" s="28" t="s">
        <v>170</v>
      </c>
      <c r="C45" s="28" t="s">
        <v>20</v>
      </c>
      <c r="D45" s="21"/>
      <c r="E45" s="21"/>
      <c r="F45" s="21"/>
      <c r="G45" s="21">
        <v>5.3732210281276075E-5</v>
      </c>
      <c r="H45" s="21"/>
      <c r="I45" s="21"/>
      <c r="J45" s="21"/>
      <c r="K45" s="21">
        <v>2.8157633313431335E-5</v>
      </c>
      <c r="L45" s="21">
        <v>2.6755544142579537E-5</v>
      </c>
      <c r="M45" s="21"/>
      <c r="N45" s="21">
        <v>3.0953371824444099E-4</v>
      </c>
      <c r="O45" s="21"/>
      <c r="P45" s="21"/>
      <c r="Q45" s="21"/>
      <c r="R45" s="21"/>
      <c r="S45" s="21">
        <v>4.273310683295558E-4</v>
      </c>
      <c r="T45" s="21"/>
      <c r="U45" s="21"/>
      <c r="V45" s="21"/>
      <c r="W45" s="21">
        <v>2.6169172331972241E-4</v>
      </c>
      <c r="X45" s="21">
        <v>2.3417953468999003E-4</v>
      </c>
      <c r="Y45" s="21"/>
      <c r="Z45" s="21">
        <v>1.348330923517445E-3</v>
      </c>
      <c r="AA45" s="21"/>
    </row>
    <row r="46" spans="1:27" ht="14.25" customHeight="1" x14ac:dyDescent="0.3">
      <c r="A46" s="25" t="s">
        <v>35</v>
      </c>
      <c r="B46" s="24" t="s">
        <v>171</v>
      </c>
      <c r="C46" s="24" t="s">
        <v>33</v>
      </c>
      <c r="D46" s="21">
        <v>7.0466560600981524E-15</v>
      </c>
      <c r="E46" s="21">
        <v>4.2085329621172372E-17</v>
      </c>
      <c r="F46" s="21"/>
      <c r="G46" s="21"/>
      <c r="H46" s="21">
        <v>9.4238766685330319E-17</v>
      </c>
      <c r="I46" s="21"/>
      <c r="J46" s="21"/>
      <c r="K46" s="21"/>
      <c r="L46" s="21"/>
      <c r="M46" s="21"/>
      <c r="N46" s="21"/>
      <c r="O46" s="21"/>
      <c r="P46" s="21">
        <v>1.7601983141793659E-11</v>
      </c>
      <c r="Q46" s="21">
        <v>1.5743334840647947E-13</v>
      </c>
      <c r="R46" s="21"/>
      <c r="S46" s="21"/>
      <c r="T46" s="21">
        <v>3.3239925380554104E-13</v>
      </c>
      <c r="U46" s="21"/>
      <c r="V46" s="21"/>
      <c r="W46" s="21"/>
      <c r="X46" s="21"/>
      <c r="Y46" s="21"/>
      <c r="Z46" s="21"/>
      <c r="AA46" s="21"/>
    </row>
    <row r="47" spans="1:27" ht="14.25" customHeight="1" x14ac:dyDescent="0.3">
      <c r="A47" s="24" t="s">
        <v>78</v>
      </c>
      <c r="B47" s="24" t="s">
        <v>172</v>
      </c>
      <c r="C47" s="24" t="s">
        <v>100</v>
      </c>
      <c r="D47" s="21"/>
      <c r="E47" s="21"/>
      <c r="F47" s="21"/>
      <c r="G47" s="21">
        <v>3.6828242325988195E-8</v>
      </c>
      <c r="H47" s="21">
        <v>1.1950519870812406E-7</v>
      </c>
      <c r="I47" s="21">
        <v>1.2546915544536824E-6</v>
      </c>
      <c r="J47" s="21"/>
      <c r="K47" s="21">
        <v>1.1950519870812406E-7</v>
      </c>
      <c r="L47" s="21"/>
      <c r="M47" s="21">
        <v>1.1950519870812406E-7</v>
      </c>
      <c r="N47" s="21"/>
      <c r="O47" s="21"/>
      <c r="P47" s="21"/>
      <c r="Q47" s="21"/>
      <c r="R47" s="21"/>
      <c r="S47" s="21">
        <v>2.5596978949125077E-14</v>
      </c>
      <c r="T47" s="21">
        <v>8.9225373030560015E-13</v>
      </c>
      <c r="U47" s="21">
        <v>1.9055442413510237E-10</v>
      </c>
      <c r="V47" s="21"/>
      <c r="W47" s="21">
        <v>3.7046521073922861E-14</v>
      </c>
      <c r="X47" s="21"/>
      <c r="Y47" s="21">
        <v>3.7046521073922861E-14</v>
      </c>
      <c r="Z47" s="21"/>
      <c r="AA47" s="21"/>
    </row>
    <row r="48" spans="1:27" ht="14.25" customHeight="1" x14ac:dyDescent="0.3">
      <c r="A48" s="24" t="s">
        <v>96</v>
      </c>
      <c r="B48" s="24" t="s">
        <v>173</v>
      </c>
      <c r="C48" s="24" t="s">
        <v>33</v>
      </c>
      <c r="D48" s="21"/>
      <c r="E48" s="21"/>
      <c r="F48" s="21"/>
      <c r="G48" s="21"/>
      <c r="H48" s="21"/>
      <c r="I48" s="21"/>
      <c r="J48" s="21"/>
      <c r="K48" s="21"/>
      <c r="L48" s="21"/>
      <c r="M48" s="21"/>
      <c r="N48" s="21"/>
      <c r="O48" s="21"/>
      <c r="P48" s="21"/>
      <c r="Q48" s="21"/>
      <c r="R48" s="21"/>
      <c r="S48" s="21"/>
      <c r="T48" s="21"/>
      <c r="U48" s="21"/>
      <c r="V48" s="21"/>
      <c r="W48" s="21"/>
      <c r="X48" s="21"/>
      <c r="Y48" s="21"/>
      <c r="Z48" s="21"/>
      <c r="AA48" s="21"/>
    </row>
    <row r="49" spans="1:27" ht="14.25" customHeight="1" x14ac:dyDescent="0.3">
      <c r="A49" s="24" t="s">
        <v>174</v>
      </c>
      <c r="B49" s="24" t="s">
        <v>175</v>
      </c>
      <c r="C49" s="24" t="s">
        <v>100</v>
      </c>
      <c r="D49" s="21"/>
      <c r="E49" s="21"/>
      <c r="F49" s="21"/>
      <c r="G49" s="21"/>
      <c r="H49" s="21"/>
      <c r="I49" s="21"/>
      <c r="J49" s="21"/>
      <c r="K49" s="21"/>
      <c r="L49" s="21"/>
      <c r="M49" s="21"/>
      <c r="N49" s="21"/>
      <c r="O49" s="21"/>
      <c r="P49" s="21"/>
      <c r="Q49" s="21"/>
      <c r="R49" s="21"/>
      <c r="S49" s="21"/>
      <c r="T49" s="21"/>
      <c r="U49" s="21"/>
      <c r="V49" s="21"/>
      <c r="W49" s="21"/>
      <c r="X49" s="21"/>
      <c r="Y49" s="21"/>
      <c r="Z49" s="21"/>
      <c r="AA49" s="21"/>
    </row>
    <row r="50" spans="1:27" ht="14.25" customHeight="1" x14ac:dyDescent="0.3">
      <c r="A50" s="24" t="s">
        <v>40</v>
      </c>
      <c r="B50" s="24" t="s">
        <v>176</v>
      </c>
      <c r="C50" s="24" t="s">
        <v>33</v>
      </c>
      <c r="D50" s="21"/>
      <c r="E50" s="21"/>
      <c r="F50" s="21"/>
      <c r="G50" s="21">
        <v>7.0173075404500075E-5</v>
      </c>
      <c r="H50" s="21">
        <v>1.0066460848229659E-3</v>
      </c>
      <c r="I50" s="21">
        <v>2.0249379612727863E-3</v>
      </c>
      <c r="J50" s="21"/>
      <c r="K50" s="21"/>
      <c r="L50" s="21"/>
      <c r="M50" s="21"/>
      <c r="N50" s="21"/>
      <c r="O50" s="21"/>
      <c r="P50" s="21"/>
      <c r="Q50" s="21"/>
      <c r="R50" s="21"/>
      <c r="S50" s="21">
        <v>2.1849289004796588E-3</v>
      </c>
      <c r="T50" s="21">
        <v>1.0313966747069872E-2</v>
      </c>
      <c r="U50" s="21">
        <v>1.6358716868119436E-2</v>
      </c>
      <c r="V50" s="21"/>
      <c r="W50" s="21"/>
      <c r="X50" s="21"/>
      <c r="Y50" s="21"/>
      <c r="Z50" s="21"/>
      <c r="AA50" s="21"/>
    </row>
    <row r="51" spans="1:27" ht="14.25" customHeight="1" x14ac:dyDescent="0.3">
      <c r="A51" s="24" t="s">
        <v>36</v>
      </c>
      <c r="B51" s="24" t="s">
        <v>177</v>
      </c>
      <c r="C51" s="24" t="s">
        <v>33</v>
      </c>
      <c r="D51" s="21">
        <v>3.5052233432577856E-5</v>
      </c>
      <c r="E51" s="21">
        <v>3.0538351862140988E-6</v>
      </c>
      <c r="F51" s="21">
        <v>4.7044030072764349E-6</v>
      </c>
      <c r="G51" s="21">
        <v>1.2266822859959552E-5</v>
      </c>
      <c r="H51" s="21">
        <v>1.4119885216899426E-5</v>
      </c>
      <c r="I51" s="21">
        <v>1.7364848878243438E-4</v>
      </c>
      <c r="J51" s="21">
        <v>1.0521082642117053E-5</v>
      </c>
      <c r="K51" s="21">
        <v>1.8132278172083572E-5</v>
      </c>
      <c r="L51" s="21">
        <v>4.7993100867652073E-5</v>
      </c>
      <c r="M51" s="21">
        <v>4.7044030072764349E-6</v>
      </c>
      <c r="N51" s="21">
        <v>3.5691817889004266E-6</v>
      </c>
      <c r="O51" s="21">
        <v>4.1196715291834124E-6</v>
      </c>
      <c r="P51" s="21">
        <v>1.6626344472246211E-3</v>
      </c>
      <c r="Q51" s="21">
        <v>1.0678678544756347E-4</v>
      </c>
      <c r="R51" s="21">
        <v>1.5317473971399105E-4</v>
      </c>
      <c r="S51" s="21">
        <v>8.5543834068106922E-4</v>
      </c>
      <c r="T51" s="21">
        <v>6.7959661376127648E-4</v>
      </c>
      <c r="U51" s="21">
        <v>6.1744386407137719E-3</v>
      </c>
      <c r="V51" s="21">
        <v>6.0713809664601607E-4</v>
      </c>
      <c r="W51" s="21">
        <v>4.6837000231826669E-4</v>
      </c>
      <c r="X51" s="21">
        <v>1.0393768604752662E-3</v>
      </c>
      <c r="Y51" s="21">
        <v>1.5317473971399105E-4</v>
      </c>
      <c r="Z51" s="21">
        <v>1.2165235337384152E-4</v>
      </c>
      <c r="AA51" s="21">
        <v>1.3712696877150109E-4</v>
      </c>
    </row>
    <row r="52" spans="1:27" ht="14.25" customHeight="1" x14ac:dyDescent="0.3">
      <c r="A52" s="24" t="s">
        <v>53</v>
      </c>
      <c r="B52" s="24" t="s">
        <v>178</v>
      </c>
      <c r="C52" s="24" t="s">
        <v>100</v>
      </c>
      <c r="D52" s="21">
        <v>1.827336507963853E-68</v>
      </c>
      <c r="E52" s="21"/>
      <c r="F52" s="21"/>
      <c r="G52" s="21">
        <v>2.1214673230782412E-83</v>
      </c>
      <c r="H52" s="21">
        <v>1.9187925852482918E-90</v>
      </c>
      <c r="I52" s="21">
        <v>2.1062105865520383E-66</v>
      </c>
      <c r="J52" s="21">
        <v>8.5463031774330555E-65</v>
      </c>
      <c r="K52" s="21"/>
      <c r="L52" s="21">
        <v>2.5954553668437537E-103</v>
      </c>
      <c r="M52" s="21">
        <v>3.5899792369904946E-103</v>
      </c>
      <c r="N52" s="21">
        <v>7.5652020869000199E-74</v>
      </c>
      <c r="O52" s="21">
        <v>1.2937469874748608E-72</v>
      </c>
      <c r="P52" s="21">
        <v>1.0501574332403254E-50</v>
      </c>
      <c r="Q52" s="21"/>
      <c r="R52" s="21"/>
      <c r="S52" s="21">
        <v>1.0732527607206099E-63</v>
      </c>
      <c r="T52" s="21">
        <v>1.7054036485188098E-68</v>
      </c>
      <c r="U52" s="21">
        <v>7.1511789692836081E-48</v>
      </c>
      <c r="V52" s="21">
        <v>2.8870240222697795E-46</v>
      </c>
      <c r="W52" s="21"/>
      <c r="X52" s="21">
        <v>5.2940840681840277E-86</v>
      </c>
      <c r="Y52" s="21">
        <v>7.1113882388422052E-86</v>
      </c>
      <c r="Z52" s="21">
        <v>9.2769711513866555E-56</v>
      </c>
      <c r="AA52" s="21">
        <v>2.5658608007809729E-53</v>
      </c>
    </row>
    <row r="53" spans="1:27" ht="14.25" customHeight="1" x14ac:dyDescent="0.3">
      <c r="A53" s="24" t="s">
        <v>79</v>
      </c>
      <c r="B53" s="24" t="s">
        <v>179</v>
      </c>
      <c r="C53" s="24" t="s">
        <v>100</v>
      </c>
      <c r="D53" s="21">
        <v>2.0424399421994358E-13</v>
      </c>
      <c r="E53" s="21"/>
      <c r="F53" s="21"/>
      <c r="G53" s="21">
        <v>5.7008807364754128E-16</v>
      </c>
      <c r="H53" s="21"/>
      <c r="I53" s="21">
        <v>1.5400820459189856E-13</v>
      </c>
      <c r="J53" s="21"/>
      <c r="K53" s="21"/>
      <c r="L53" s="21"/>
      <c r="M53" s="21"/>
      <c r="N53" s="21"/>
      <c r="O53" s="21"/>
      <c r="P53" s="21">
        <v>7.7390654272415118E-10</v>
      </c>
      <c r="Q53" s="21"/>
      <c r="R53" s="21"/>
      <c r="S53" s="21">
        <v>1.1728777466330353E-12</v>
      </c>
      <c r="T53" s="21"/>
      <c r="U53" s="21">
        <v>1.1354450664729132E-9</v>
      </c>
      <c r="V53" s="21"/>
      <c r="W53" s="21"/>
      <c r="X53" s="21"/>
      <c r="Y53" s="21"/>
      <c r="Z53" s="21"/>
      <c r="AA53" s="21"/>
    </row>
    <row r="54" spans="1:27" ht="14.25" customHeight="1" x14ac:dyDescent="0.3">
      <c r="A54" s="24" t="s">
        <v>180</v>
      </c>
      <c r="B54" s="24" t="s">
        <v>181</v>
      </c>
      <c r="C54" s="24" t="s">
        <v>100</v>
      </c>
      <c r="D54" s="21"/>
      <c r="E54" s="21"/>
      <c r="F54" s="21"/>
      <c r="G54" s="21"/>
      <c r="H54" s="21"/>
      <c r="I54" s="21"/>
      <c r="J54" s="21"/>
      <c r="K54" s="21"/>
      <c r="L54" s="21"/>
      <c r="M54" s="21"/>
      <c r="N54" s="21"/>
      <c r="O54" s="21"/>
      <c r="P54" s="21"/>
      <c r="Q54" s="21"/>
      <c r="R54" s="21"/>
      <c r="S54" s="21"/>
      <c r="T54" s="21"/>
      <c r="U54" s="21"/>
      <c r="V54" s="21"/>
      <c r="W54" s="21"/>
      <c r="X54" s="21"/>
      <c r="Y54" s="21"/>
      <c r="Z54" s="21"/>
      <c r="AA54" s="21"/>
    </row>
    <row r="55" spans="1:27" ht="14.25" customHeight="1" x14ac:dyDescent="0.3">
      <c r="A55" s="24" t="s">
        <v>121</v>
      </c>
      <c r="B55" s="24" t="s">
        <v>182</v>
      </c>
      <c r="C55" s="24" t="s">
        <v>100</v>
      </c>
      <c r="D55" s="21"/>
      <c r="E55" s="21"/>
      <c r="F55" s="21"/>
      <c r="G55" s="21"/>
      <c r="H55" s="21"/>
      <c r="I55" s="21">
        <v>6.2858050341032604E-6</v>
      </c>
      <c r="J55" s="21"/>
      <c r="K55" s="21"/>
      <c r="L55" s="21"/>
      <c r="M55" s="21"/>
      <c r="N55" s="21"/>
      <c r="O55" s="21"/>
      <c r="P55" s="21"/>
      <c r="Q55" s="21"/>
      <c r="R55" s="21"/>
      <c r="S55" s="21"/>
      <c r="T55" s="21"/>
      <c r="U55" s="21">
        <v>1.0738289929845764E-4</v>
      </c>
      <c r="V55" s="21"/>
      <c r="W55" s="21"/>
      <c r="X55" s="21"/>
      <c r="Y55" s="21"/>
      <c r="Z55" s="21"/>
      <c r="AA55" s="21"/>
    </row>
    <row r="56" spans="1:27" ht="14.25" customHeight="1" x14ac:dyDescent="0.3">
      <c r="A56" s="24" t="s">
        <v>98</v>
      </c>
      <c r="B56" s="24" t="s">
        <v>183</v>
      </c>
      <c r="C56" s="24" t="s">
        <v>33</v>
      </c>
      <c r="D56" s="21"/>
      <c r="E56" s="21"/>
      <c r="F56" s="21"/>
      <c r="G56" s="21"/>
      <c r="H56" s="21"/>
      <c r="I56" s="21"/>
      <c r="J56" s="21"/>
      <c r="K56" s="21"/>
      <c r="L56" s="21"/>
      <c r="M56" s="21"/>
      <c r="N56" s="21"/>
      <c r="O56" s="21"/>
      <c r="P56" s="21"/>
      <c r="Q56" s="21"/>
      <c r="R56" s="21"/>
      <c r="S56" s="21"/>
      <c r="T56" s="21"/>
      <c r="U56" s="21"/>
      <c r="V56" s="21"/>
      <c r="W56" s="21"/>
      <c r="X56" s="21"/>
      <c r="Y56" s="21"/>
      <c r="Z56" s="21"/>
      <c r="AA56" s="21"/>
    </row>
    <row r="57" spans="1:27" ht="14.25" customHeight="1" x14ac:dyDescent="0.3">
      <c r="A57" s="24" t="s">
        <v>184</v>
      </c>
      <c r="B57" s="24" t="s">
        <v>185</v>
      </c>
      <c r="C57" s="24" t="s">
        <v>100</v>
      </c>
      <c r="D57" s="21"/>
      <c r="E57" s="21"/>
      <c r="F57" s="21"/>
      <c r="G57" s="21"/>
      <c r="H57" s="21"/>
      <c r="I57" s="21"/>
      <c r="J57" s="21"/>
      <c r="K57" s="21"/>
      <c r="L57" s="21"/>
      <c r="M57" s="21"/>
      <c r="N57" s="21"/>
      <c r="O57" s="21"/>
      <c r="P57" s="21"/>
      <c r="Q57" s="21"/>
      <c r="R57" s="21"/>
      <c r="S57" s="21"/>
      <c r="T57" s="21"/>
      <c r="U57" s="21"/>
      <c r="V57" s="21"/>
      <c r="W57" s="21"/>
      <c r="X57" s="21"/>
      <c r="Y57" s="21"/>
      <c r="Z57" s="21"/>
      <c r="AA57" s="21"/>
    </row>
    <row r="58" spans="1:27" ht="14.25" customHeight="1" x14ac:dyDescent="0.3">
      <c r="A58" s="24" t="s">
        <v>80</v>
      </c>
      <c r="B58" s="24" t="s">
        <v>186</v>
      </c>
      <c r="C58" s="24" t="s">
        <v>100</v>
      </c>
      <c r="D58" s="21">
        <v>5.2102253188033281E-3</v>
      </c>
      <c r="E58" s="21"/>
      <c r="F58" s="21">
        <v>1.7028144259885857E-3</v>
      </c>
      <c r="G58" s="21">
        <v>1.7030351426207558E-2</v>
      </c>
      <c r="H58" s="21">
        <v>6.4613245533016042E-3</v>
      </c>
      <c r="I58" s="21">
        <v>2.2105150977540029E-2</v>
      </c>
      <c r="J58" s="21"/>
      <c r="K58" s="21">
        <v>3.6512458681673371E-3</v>
      </c>
      <c r="L58" s="21"/>
      <c r="M58" s="21">
        <v>3.9229433732775824E-3</v>
      </c>
      <c r="N58" s="21"/>
      <c r="O58" s="21"/>
      <c r="P58" s="21">
        <v>1.9448212505605671E-2</v>
      </c>
      <c r="Q58" s="21"/>
      <c r="R58" s="21">
        <v>7.9513011012375765E-3</v>
      </c>
      <c r="S58" s="21">
        <v>4.5522695625125793E-2</v>
      </c>
      <c r="T58" s="21">
        <v>2.2205876593705775E-2</v>
      </c>
      <c r="U58" s="21">
        <v>5.6763039230789493E-2</v>
      </c>
      <c r="V58" s="21"/>
      <c r="W58" s="21">
        <v>1.4073301169775303E-2</v>
      </c>
      <c r="X58" s="21"/>
      <c r="Y58" s="21">
        <v>1.2617981812113856E-2</v>
      </c>
      <c r="Z58" s="21"/>
      <c r="AA58" s="21"/>
    </row>
    <row r="59" spans="1:27" ht="14.25" customHeight="1" x14ac:dyDescent="0.3">
      <c r="A59" s="24" t="s">
        <v>91</v>
      </c>
      <c r="B59" s="24" t="s">
        <v>187</v>
      </c>
      <c r="C59" s="24" t="s">
        <v>33</v>
      </c>
      <c r="D59" s="21"/>
      <c r="E59" s="21"/>
      <c r="F59" s="21"/>
      <c r="G59" s="21"/>
      <c r="H59" s="21"/>
      <c r="I59" s="21"/>
      <c r="J59" s="21"/>
      <c r="K59" s="21"/>
      <c r="L59" s="21"/>
      <c r="M59" s="21"/>
      <c r="N59" s="21"/>
      <c r="O59" s="21"/>
      <c r="P59" s="21"/>
      <c r="Q59" s="21"/>
      <c r="R59" s="21"/>
      <c r="S59" s="21"/>
      <c r="T59" s="21"/>
      <c r="U59" s="21"/>
      <c r="V59" s="21"/>
      <c r="W59" s="21"/>
      <c r="X59" s="21"/>
      <c r="Y59" s="21"/>
      <c r="Z59" s="21"/>
      <c r="AA59" s="21"/>
    </row>
    <row r="60" spans="1:27" ht="14.25" customHeight="1" x14ac:dyDescent="0.3">
      <c r="A60" s="24" t="s">
        <v>54</v>
      </c>
      <c r="B60" s="24" t="s">
        <v>188</v>
      </c>
      <c r="C60" s="24" t="s">
        <v>100</v>
      </c>
      <c r="D60" s="21">
        <v>2.6278822984605054E-5</v>
      </c>
      <c r="E60" s="21">
        <v>2.2710153058733294E-7</v>
      </c>
      <c r="F60" s="21">
        <v>3.0726071139109814E-7</v>
      </c>
      <c r="G60" s="21">
        <v>2.361715056706467E-5</v>
      </c>
      <c r="H60" s="21">
        <v>1.3388542080028056E-5</v>
      </c>
      <c r="I60" s="21">
        <v>1.9395442398303979E-4</v>
      </c>
      <c r="J60" s="21">
        <v>4.2797097573136084E-6</v>
      </c>
      <c r="K60" s="21">
        <v>5.588051183895804E-7</v>
      </c>
      <c r="L60" s="21">
        <v>1.1361483343986805E-7</v>
      </c>
      <c r="M60" s="21">
        <v>2.6327462186542699E-7</v>
      </c>
      <c r="N60" s="21">
        <v>6.8498322693976369E-8</v>
      </c>
      <c r="O60" s="21">
        <v>1.541910157373365E-7</v>
      </c>
      <c r="P60" s="21">
        <v>7.0348259848518124E-15</v>
      </c>
      <c r="Q60" s="21">
        <v>1.5526456408683267E-23</v>
      </c>
      <c r="R60" s="21">
        <v>9.6129268366878075E-23</v>
      </c>
      <c r="S60" s="21">
        <v>8.0301632780562078E-15</v>
      </c>
      <c r="T60" s="21">
        <v>4.0750737740333838E-16</v>
      </c>
      <c r="U60" s="21">
        <v>1.9248528193049571E-11</v>
      </c>
      <c r="V60" s="21">
        <v>9.6482699285429009E-19</v>
      </c>
      <c r="W60" s="21">
        <v>7.602630263820176E-22</v>
      </c>
      <c r="X60" s="21">
        <v>8.3657733032374665E-26</v>
      </c>
      <c r="Y60" s="21">
        <v>7.4888441742844322E-23</v>
      </c>
      <c r="Z60" s="21">
        <v>4.2690778478052995E-26</v>
      </c>
      <c r="AA60" s="21">
        <v>1.7976116490148586E-24</v>
      </c>
    </row>
    <row r="61" spans="1:27" ht="14.25" customHeight="1" x14ac:dyDescent="0.3">
      <c r="A61" s="24" t="s">
        <v>73</v>
      </c>
      <c r="B61" s="24" t="s">
        <v>189</v>
      </c>
      <c r="C61" s="24" t="s">
        <v>100</v>
      </c>
      <c r="D61" s="21">
        <v>3.9770634628908205E-11</v>
      </c>
      <c r="E61" s="21">
        <v>3.4057610227464225E-13</v>
      </c>
      <c r="F61" s="21">
        <v>7.8617567168606699E-13</v>
      </c>
      <c r="G61" s="21">
        <v>2.3413777709846758E-13</v>
      </c>
      <c r="H61" s="21">
        <v>3.2108851295551847E-9</v>
      </c>
      <c r="I61" s="21">
        <v>2.770199130550787E-12</v>
      </c>
      <c r="J61" s="21">
        <v>8.5060060927442281E-13</v>
      </c>
      <c r="K61" s="21">
        <v>4.3304192805713741E-12</v>
      </c>
      <c r="L61" s="21">
        <v>1.9818898853468557E-11</v>
      </c>
      <c r="M61" s="21">
        <v>1.8047577695535646E-13</v>
      </c>
      <c r="N61" s="21">
        <v>1.5062170767672652E-14</v>
      </c>
      <c r="O61" s="21">
        <v>9.2969653850690838E-15</v>
      </c>
      <c r="P61" s="21">
        <v>5.5902480230525901E-2</v>
      </c>
      <c r="Q61" s="21">
        <v>2.8370836434725336E-2</v>
      </c>
      <c r="R61" s="21">
        <v>3.3592711536793496E-2</v>
      </c>
      <c r="S61" s="21">
        <v>2.8218406253526288E-2</v>
      </c>
      <c r="T61" s="21">
        <v>8.1340269291896056E-2</v>
      </c>
      <c r="U61" s="21">
        <v>4.0702988405549111E-2</v>
      </c>
      <c r="V61" s="21">
        <v>3.2886326058034238E-2</v>
      </c>
      <c r="W61" s="21">
        <v>4.1456626108036465E-2</v>
      </c>
      <c r="X61" s="21">
        <v>5.1680559839054924E-2</v>
      </c>
      <c r="Y61" s="21">
        <v>2.9010968660102821E-2</v>
      </c>
      <c r="Z61" s="21">
        <v>2.2401700547575287E-2</v>
      </c>
      <c r="AA61" s="21">
        <v>2.3428157119928138E-2</v>
      </c>
    </row>
    <row r="62" spans="1:27" ht="14.25" customHeight="1" x14ac:dyDescent="0.3">
      <c r="A62" s="24" t="s">
        <v>11</v>
      </c>
      <c r="B62" s="24" t="s">
        <v>190</v>
      </c>
      <c r="C62" s="24" t="s">
        <v>2</v>
      </c>
      <c r="D62" s="21"/>
      <c r="E62" s="21"/>
      <c r="F62" s="21"/>
      <c r="G62" s="21">
        <v>1.1426067270781473E-17</v>
      </c>
      <c r="H62" s="21"/>
      <c r="I62" s="21"/>
      <c r="J62" s="21">
        <v>1.1090797068912429E-17</v>
      </c>
      <c r="K62" s="21">
        <v>1.7039129668736074E-16</v>
      </c>
      <c r="L62" s="21"/>
      <c r="M62" s="21"/>
      <c r="N62" s="21">
        <v>4.0916631525954453E-14</v>
      </c>
      <c r="O62" s="21"/>
      <c r="P62" s="21"/>
      <c r="Q62" s="21"/>
      <c r="R62" s="21"/>
      <c r="S62" s="21">
        <v>1.5402471429681019E-18</v>
      </c>
      <c r="T62" s="21"/>
      <c r="U62" s="21"/>
      <c r="V62" s="21">
        <v>3.9621677188482764E-17</v>
      </c>
      <c r="W62" s="21">
        <v>3.5559368966872704E-16</v>
      </c>
      <c r="X62" s="21"/>
      <c r="Y62" s="21"/>
      <c r="Z62" s="21">
        <v>6.9457297240425084E-15</v>
      </c>
      <c r="AA62" s="21"/>
    </row>
    <row r="63" spans="1:27" ht="14.25" customHeight="1" x14ac:dyDescent="0.3">
      <c r="A63" s="24" t="s">
        <v>37</v>
      </c>
      <c r="B63" s="24" t="s">
        <v>191</v>
      </c>
      <c r="C63" s="24" t="s">
        <v>33</v>
      </c>
      <c r="D63" s="21">
        <v>3.3782446207300419E-3</v>
      </c>
      <c r="E63" s="21">
        <v>1.7381031258788524E-3</v>
      </c>
      <c r="F63" s="21">
        <v>2.2252917594167487E-4</v>
      </c>
      <c r="G63" s="21">
        <v>3.4822225861717037E-3</v>
      </c>
      <c r="H63" s="21">
        <v>2.0084373628629897E-3</v>
      </c>
      <c r="I63" s="21">
        <v>8.7047867167605181E-3</v>
      </c>
      <c r="J63" s="21">
        <v>2.1185107537629801E-3</v>
      </c>
      <c r="K63" s="21">
        <v>2.2462075637608458E-3</v>
      </c>
      <c r="L63" s="21">
        <v>2.2252917594167487E-4</v>
      </c>
      <c r="M63" s="21">
        <v>2.2252917594167487E-4</v>
      </c>
      <c r="N63" s="21">
        <v>2.2252917594167487E-4</v>
      </c>
      <c r="O63" s="21">
        <v>1.0011698366054294E-3</v>
      </c>
      <c r="P63" s="21">
        <v>1.3143951945660573E-2</v>
      </c>
      <c r="Q63" s="21">
        <v>7.7789725563545504E-3</v>
      </c>
      <c r="R63" s="21">
        <v>1.4990494625718323E-3</v>
      </c>
      <c r="S63" s="21">
        <v>1.094053780924004E-2</v>
      </c>
      <c r="T63" s="21">
        <v>7.9943463616915095E-3</v>
      </c>
      <c r="U63" s="21">
        <v>2.5477747407064853E-2</v>
      </c>
      <c r="V63" s="21">
        <v>8.9864822894131849E-3</v>
      </c>
      <c r="W63" s="21">
        <v>8.5085350391420587E-3</v>
      </c>
      <c r="X63" s="21">
        <v>1.4990494625718323E-3</v>
      </c>
      <c r="Y63" s="21">
        <v>1.4990494625718323E-3</v>
      </c>
      <c r="Z63" s="21">
        <v>1.4990494625718323E-3</v>
      </c>
      <c r="AA63" s="21">
        <v>3.5353190402998059E-3</v>
      </c>
    </row>
    <row r="64" spans="1:27" ht="14.25" customHeight="1" x14ac:dyDescent="0.3">
      <c r="A64" s="24" t="s">
        <v>109</v>
      </c>
      <c r="B64" s="24" t="s">
        <v>192</v>
      </c>
      <c r="C64" s="24" t="s">
        <v>100</v>
      </c>
      <c r="D64" s="21"/>
      <c r="E64" s="21"/>
      <c r="F64" s="21"/>
      <c r="G64" s="21"/>
      <c r="H64" s="21"/>
      <c r="I64" s="21">
        <v>1.0853705308254024E-18</v>
      </c>
      <c r="J64" s="21"/>
      <c r="K64" s="21"/>
      <c r="L64" s="21"/>
      <c r="M64" s="21"/>
      <c r="N64" s="21"/>
      <c r="O64" s="21"/>
      <c r="P64" s="21"/>
      <c r="Q64" s="21"/>
      <c r="R64" s="21"/>
      <c r="S64" s="21"/>
      <c r="T64" s="21"/>
      <c r="U64" s="21">
        <v>1.6384538776641263E-14</v>
      </c>
      <c r="V64" s="21"/>
      <c r="W64" s="21"/>
      <c r="X64" s="21"/>
      <c r="Y64" s="21"/>
      <c r="Z64" s="21"/>
      <c r="AA64" s="21"/>
    </row>
    <row r="65" spans="1:27" ht="14.25" customHeight="1" x14ac:dyDescent="0.3">
      <c r="A65" s="24" t="s">
        <v>90</v>
      </c>
      <c r="B65" s="24" t="s">
        <v>193</v>
      </c>
      <c r="C65" s="24" t="s">
        <v>20</v>
      </c>
      <c r="D65" s="21"/>
      <c r="E65" s="21"/>
      <c r="F65" s="21"/>
      <c r="G65" s="21"/>
      <c r="H65" s="21"/>
      <c r="I65" s="21"/>
      <c r="J65" s="21"/>
      <c r="K65" s="21"/>
      <c r="L65" s="21"/>
      <c r="M65" s="21"/>
      <c r="N65" s="21"/>
      <c r="O65" s="21"/>
      <c r="P65" s="21"/>
      <c r="Q65" s="21"/>
      <c r="R65" s="21"/>
      <c r="S65" s="21"/>
      <c r="T65" s="21"/>
      <c r="U65" s="21"/>
      <c r="V65" s="21"/>
      <c r="W65" s="21"/>
      <c r="X65" s="21"/>
      <c r="Y65" s="21"/>
      <c r="Z65" s="21"/>
      <c r="AA65" s="21"/>
    </row>
    <row r="66" spans="1:27" ht="14.25" customHeight="1" x14ac:dyDescent="0.3">
      <c r="A66" s="24" t="s">
        <v>81</v>
      </c>
      <c r="B66" s="24" t="s">
        <v>194</v>
      </c>
      <c r="C66" s="24" t="s">
        <v>100</v>
      </c>
      <c r="D66" s="21"/>
      <c r="E66" s="21"/>
      <c r="F66" s="21"/>
      <c r="G66" s="21">
        <v>1.0995488733124742E-31</v>
      </c>
      <c r="H66" s="21">
        <v>6.0975810488278468E-40</v>
      </c>
      <c r="I66" s="21">
        <v>4.6044442173529912E-29</v>
      </c>
      <c r="J66" s="21"/>
      <c r="K66" s="21"/>
      <c r="L66" s="21"/>
      <c r="M66" s="21"/>
      <c r="N66" s="21"/>
      <c r="O66" s="21"/>
      <c r="P66" s="21"/>
      <c r="Q66" s="21"/>
      <c r="R66" s="21"/>
      <c r="S66" s="21">
        <v>2.5029717893645309E-12</v>
      </c>
      <c r="T66" s="21">
        <v>5.4156470863948917E-16</v>
      </c>
      <c r="U66" s="21">
        <v>7.4992324574407803E-11</v>
      </c>
      <c r="V66" s="21"/>
      <c r="W66" s="21"/>
      <c r="X66" s="21"/>
      <c r="Y66" s="21"/>
      <c r="Z66" s="21"/>
      <c r="AA66" s="21"/>
    </row>
    <row r="67" spans="1:27" ht="14.25" customHeight="1" x14ac:dyDescent="0.3">
      <c r="A67" s="24" t="s">
        <v>55</v>
      </c>
      <c r="B67" s="24" t="s">
        <v>195</v>
      </c>
      <c r="C67" s="24" t="s">
        <v>100</v>
      </c>
      <c r="D67" s="21">
        <v>2.1259547621496242E-16</v>
      </c>
      <c r="E67" s="21">
        <v>1.5463478661353449E-27</v>
      </c>
      <c r="F67" s="21">
        <v>3.3467046249854504E-25</v>
      </c>
      <c r="G67" s="21">
        <v>1.4896730822588391E-20</v>
      </c>
      <c r="H67" s="21">
        <v>2.1349693319330016E-21</v>
      </c>
      <c r="I67" s="21">
        <v>5.7124957950115132E-16</v>
      </c>
      <c r="J67" s="21">
        <v>4.9999116632430927E-17</v>
      </c>
      <c r="K67" s="21">
        <v>4.2054714402794485E-26</v>
      </c>
      <c r="L67" s="21">
        <v>5.4257050451528871E-27</v>
      </c>
      <c r="M67" s="21">
        <v>1.1872921656183839E-25</v>
      </c>
      <c r="N67" s="21">
        <v>2.2647404193961774E-19</v>
      </c>
      <c r="O67" s="21">
        <v>7.8341565121736876E-19</v>
      </c>
      <c r="P67" s="21">
        <v>9.4387609624752769E-12</v>
      </c>
      <c r="Q67" s="21">
        <v>1.0268050027897514E-21</v>
      </c>
      <c r="R67" s="21">
        <v>1.7855868527293767E-19</v>
      </c>
      <c r="S67" s="21">
        <v>2.2436752063030762E-15</v>
      </c>
      <c r="T67" s="21">
        <v>2.2717879492242785E-16</v>
      </c>
      <c r="U67" s="21">
        <v>1.4831069794054981E-11</v>
      </c>
      <c r="V67" s="21">
        <v>2.8324426432046094E-12</v>
      </c>
      <c r="W67" s="21">
        <v>1.115005361749554E-20</v>
      </c>
      <c r="X67" s="21">
        <v>9.8665142207732545E-21</v>
      </c>
      <c r="Y67" s="21">
        <v>6.094514402537197E-20</v>
      </c>
      <c r="Z67" s="21">
        <v>1.2377238975905282E-14</v>
      </c>
      <c r="AA67" s="21">
        <v>6.7473201119900143E-14</v>
      </c>
    </row>
    <row r="68" spans="1:27" ht="14.25" customHeight="1" x14ac:dyDescent="0.3">
      <c r="A68" s="24" t="s">
        <v>196</v>
      </c>
      <c r="B68" s="24" t="s">
        <v>197</v>
      </c>
      <c r="C68" s="24" t="s">
        <v>100</v>
      </c>
      <c r="D68" s="21"/>
      <c r="E68" s="21"/>
      <c r="F68" s="21"/>
      <c r="G68" s="21"/>
      <c r="H68" s="21"/>
      <c r="I68" s="21"/>
      <c r="J68" s="21"/>
      <c r="K68" s="21"/>
      <c r="L68" s="21"/>
      <c r="M68" s="21"/>
      <c r="N68" s="21"/>
      <c r="O68" s="21"/>
      <c r="P68" s="21"/>
      <c r="Q68" s="21"/>
      <c r="R68" s="21"/>
      <c r="S68" s="21"/>
      <c r="T68" s="21"/>
      <c r="U68" s="21"/>
      <c r="V68" s="21"/>
      <c r="W68" s="21"/>
      <c r="X68" s="21"/>
      <c r="Y68" s="21"/>
      <c r="Z68" s="21"/>
      <c r="AA68" s="21"/>
    </row>
    <row r="69" spans="1:27" ht="14.25" customHeight="1" x14ac:dyDescent="0.3">
      <c r="A69" s="24" t="s">
        <v>56</v>
      </c>
      <c r="B69" s="24" t="s">
        <v>198</v>
      </c>
      <c r="C69" s="24" t="s">
        <v>100</v>
      </c>
      <c r="D69" s="21">
        <v>2.1901722349130817E-16</v>
      </c>
      <c r="E69" s="21"/>
      <c r="F69" s="21"/>
      <c r="G69" s="21">
        <v>7.3437055183909847E-20</v>
      </c>
      <c r="H69" s="21">
        <v>6.8293133311131073E-20</v>
      </c>
      <c r="I69" s="21">
        <v>9.9478395200645592E-15</v>
      </c>
      <c r="J69" s="21">
        <v>1.2572116950693738E-17</v>
      </c>
      <c r="K69" s="21"/>
      <c r="L69" s="21"/>
      <c r="M69" s="21"/>
      <c r="N69" s="21"/>
      <c r="O69" s="21">
        <v>9.4845761875824392E-21</v>
      </c>
      <c r="P69" s="21">
        <v>2.2348708799294824E-9</v>
      </c>
      <c r="Q69" s="21"/>
      <c r="R69" s="21"/>
      <c r="S69" s="21">
        <v>1.1657008663513774E-11</v>
      </c>
      <c r="T69" s="21">
        <v>6.2733583782405704E-13</v>
      </c>
      <c r="U69" s="21">
        <v>1.7991127566999176E-8</v>
      </c>
      <c r="V69" s="21">
        <v>1.7386279819363774E-10</v>
      </c>
      <c r="W69" s="21"/>
      <c r="X69" s="21"/>
      <c r="Y69" s="21"/>
      <c r="Z69" s="21"/>
      <c r="AA69" s="21">
        <v>1.5532293332824506E-13</v>
      </c>
    </row>
    <row r="70" spans="1:27" ht="14.25" customHeight="1" x14ac:dyDescent="0.3">
      <c r="A70" s="24" t="s">
        <v>57</v>
      </c>
      <c r="B70" s="24" t="s">
        <v>199</v>
      </c>
      <c r="C70" s="24" t="s">
        <v>100</v>
      </c>
      <c r="D70" s="21">
        <v>4.1218215989164314E-64</v>
      </c>
      <c r="E70" s="21"/>
      <c r="F70" s="21"/>
      <c r="G70" s="21">
        <v>7.5466762183006901E-69</v>
      </c>
      <c r="H70" s="21">
        <v>1.1849987868224814E-73</v>
      </c>
      <c r="I70" s="21">
        <v>5.2939599759362311E-57</v>
      </c>
      <c r="J70" s="21">
        <v>1.6021257800387233E-74</v>
      </c>
      <c r="K70" s="21">
        <v>1.6741095358460098E-98</v>
      </c>
      <c r="L70" s="21"/>
      <c r="M70" s="21"/>
      <c r="N70" s="21"/>
      <c r="O70" s="21"/>
      <c r="P70" s="21">
        <v>2.941516008253499E-53</v>
      </c>
      <c r="Q70" s="21"/>
      <c r="R70" s="21"/>
      <c r="S70" s="21">
        <v>9.4422964185672712E-54</v>
      </c>
      <c r="T70" s="21">
        <v>1.3222707466876528E-58</v>
      </c>
      <c r="U70" s="21">
        <v>2.7512904584949238E-43</v>
      </c>
      <c r="V70" s="21">
        <v>7.2032082760356859E-60</v>
      </c>
      <c r="W70" s="21">
        <v>6.8832081799554697E-85</v>
      </c>
      <c r="X70" s="21"/>
      <c r="Y70" s="21"/>
      <c r="Z70" s="21"/>
      <c r="AA70" s="21"/>
    </row>
    <row r="71" spans="1:27" ht="14.25" customHeight="1" x14ac:dyDescent="0.3">
      <c r="A71" s="24" t="s">
        <v>119</v>
      </c>
      <c r="B71" s="24" t="s">
        <v>200</v>
      </c>
      <c r="C71" s="24" t="s">
        <v>100</v>
      </c>
      <c r="D71" s="21"/>
      <c r="E71" s="21"/>
      <c r="F71" s="21"/>
      <c r="G71" s="21"/>
      <c r="H71" s="21"/>
      <c r="I71" s="21">
        <v>6.8214577420001664E-24</v>
      </c>
      <c r="J71" s="21"/>
      <c r="K71" s="21"/>
      <c r="L71" s="21"/>
      <c r="M71" s="21"/>
      <c r="N71" s="21"/>
      <c r="O71" s="21"/>
      <c r="P71" s="21"/>
      <c r="Q71" s="21"/>
      <c r="R71" s="21"/>
      <c r="S71" s="21"/>
      <c r="T71" s="21"/>
      <c r="U71" s="21">
        <v>9.9339313167485243E-20</v>
      </c>
      <c r="V71" s="21"/>
      <c r="W71" s="21"/>
      <c r="X71" s="21"/>
      <c r="Y71" s="21"/>
      <c r="Z71" s="21"/>
      <c r="AA71" s="21"/>
    </row>
    <row r="72" spans="1:27" ht="14.25" customHeight="1" x14ac:dyDescent="0.3">
      <c r="A72" s="24" t="s">
        <v>58</v>
      </c>
      <c r="B72" s="24" t="s">
        <v>201</v>
      </c>
      <c r="C72" s="24" t="s">
        <v>100</v>
      </c>
      <c r="D72" s="21">
        <v>1.0319765788999392E-37</v>
      </c>
      <c r="E72" s="21"/>
      <c r="F72" s="21"/>
      <c r="G72" s="21">
        <v>7.2783589409749286E-55</v>
      </c>
      <c r="H72" s="21"/>
      <c r="I72" s="21">
        <v>9.2592348435666474E-41</v>
      </c>
      <c r="J72" s="21"/>
      <c r="K72" s="21"/>
      <c r="L72" s="21"/>
      <c r="M72" s="21"/>
      <c r="N72" s="21"/>
      <c r="O72" s="21">
        <v>7.2783589409749286E-55</v>
      </c>
      <c r="P72" s="21">
        <v>1.3294019526942416E-29</v>
      </c>
      <c r="Q72" s="21"/>
      <c r="R72" s="21"/>
      <c r="S72" s="21">
        <v>4.7833846182817444E-47</v>
      </c>
      <c r="T72" s="21"/>
      <c r="U72" s="21">
        <v>6.5387958937977704E-34</v>
      </c>
      <c r="V72" s="21"/>
      <c r="W72" s="21"/>
      <c r="X72" s="21"/>
      <c r="Y72" s="21"/>
      <c r="Z72" s="21"/>
      <c r="AA72" s="21">
        <v>4.7833846182817444E-47</v>
      </c>
    </row>
    <row r="73" spans="1:27" ht="14.25" customHeight="1" x14ac:dyDescent="0.3">
      <c r="A73" s="24" t="s">
        <v>82</v>
      </c>
      <c r="B73" s="24" t="s">
        <v>202</v>
      </c>
      <c r="C73" s="24" t="s">
        <v>100</v>
      </c>
      <c r="D73" s="21"/>
      <c r="E73" s="21"/>
      <c r="F73" s="21"/>
      <c r="G73" s="21">
        <v>6.2568710626305021E-43</v>
      </c>
      <c r="H73" s="21">
        <v>4.7711675484984205E-45</v>
      </c>
      <c r="I73" s="21">
        <v>3.2990547380929297E-31</v>
      </c>
      <c r="J73" s="21">
        <v>1.4136722162432568E-53</v>
      </c>
      <c r="K73" s="21"/>
      <c r="L73" s="21"/>
      <c r="M73" s="21"/>
      <c r="N73" s="21"/>
      <c r="O73" s="21"/>
      <c r="P73" s="21"/>
      <c r="Q73" s="21"/>
      <c r="R73" s="21"/>
      <c r="S73" s="21">
        <v>4.5705308271933542E-13</v>
      </c>
      <c r="T73" s="21">
        <v>4.8485539992470507E-15</v>
      </c>
      <c r="U73" s="21">
        <v>2.199622000157801E-9</v>
      </c>
      <c r="V73" s="21">
        <v>5.1104552589616985E-18</v>
      </c>
      <c r="W73" s="21"/>
      <c r="X73" s="21"/>
      <c r="Y73" s="21"/>
      <c r="Z73" s="21"/>
      <c r="AA73" s="21"/>
    </row>
    <row r="74" spans="1:27" ht="14.25" customHeight="1" x14ac:dyDescent="0.3">
      <c r="A74" s="24" t="s">
        <v>89</v>
      </c>
      <c r="B74" s="24" t="s">
        <v>203</v>
      </c>
      <c r="C74" s="24" t="s">
        <v>20</v>
      </c>
      <c r="D74" s="21"/>
      <c r="E74" s="21"/>
      <c r="F74" s="21"/>
      <c r="G74" s="21"/>
      <c r="H74" s="21"/>
      <c r="I74" s="21"/>
      <c r="J74" s="21"/>
      <c r="K74" s="21"/>
      <c r="L74" s="21"/>
      <c r="M74" s="21"/>
      <c r="N74" s="21"/>
      <c r="O74" s="21"/>
      <c r="P74" s="21"/>
      <c r="Q74" s="21"/>
      <c r="R74" s="21"/>
      <c r="S74" s="21"/>
      <c r="T74" s="21"/>
      <c r="U74" s="21"/>
      <c r="V74" s="21"/>
      <c r="W74" s="21"/>
      <c r="X74" s="21"/>
      <c r="Y74" s="21"/>
      <c r="Z74" s="21"/>
      <c r="AA74" s="21"/>
    </row>
    <row r="75" spans="1:27" ht="14.25" customHeight="1" x14ac:dyDescent="0.3">
      <c r="A75" s="24" t="s">
        <v>59</v>
      </c>
      <c r="B75" s="24" t="s">
        <v>204</v>
      </c>
      <c r="C75" s="24" t="s">
        <v>100</v>
      </c>
      <c r="D75" s="21">
        <v>6.2370917363996618E-35</v>
      </c>
      <c r="E75" s="21"/>
      <c r="F75" s="21"/>
      <c r="G75" s="21">
        <v>2.1392612335484507E-39</v>
      </c>
      <c r="H75" s="21"/>
      <c r="I75" s="21">
        <v>2.1392612335484507E-39</v>
      </c>
      <c r="J75" s="21"/>
      <c r="K75" s="21"/>
      <c r="L75" s="21"/>
      <c r="M75" s="21"/>
      <c r="N75" s="21"/>
      <c r="O75" s="21"/>
      <c r="P75" s="21">
        <v>4.229647141822721E-28</v>
      </c>
      <c r="Q75" s="21"/>
      <c r="R75" s="21"/>
      <c r="S75" s="21">
        <v>3.7968901081509421E-33</v>
      </c>
      <c r="T75" s="21"/>
      <c r="U75" s="21">
        <v>1.3336101305246334E-30</v>
      </c>
      <c r="V75" s="21"/>
      <c r="W75" s="21"/>
      <c r="X75" s="21"/>
      <c r="Y75" s="21"/>
      <c r="Z75" s="21"/>
      <c r="AA75" s="21"/>
    </row>
    <row r="76" spans="1:27" ht="14.25" customHeight="1" x14ac:dyDescent="0.3">
      <c r="A76" s="24" t="s">
        <v>205</v>
      </c>
      <c r="B76" s="24" t="s">
        <v>206</v>
      </c>
      <c r="C76" s="24" t="s">
        <v>100</v>
      </c>
      <c r="D76" s="21"/>
      <c r="E76" s="21"/>
      <c r="F76" s="21"/>
      <c r="G76" s="21"/>
      <c r="H76" s="21"/>
      <c r="I76" s="21"/>
      <c r="J76" s="21"/>
      <c r="K76" s="21"/>
      <c r="L76" s="21"/>
      <c r="M76" s="21"/>
      <c r="N76" s="21"/>
      <c r="O76" s="21"/>
      <c r="P76" s="21"/>
      <c r="Q76" s="21"/>
      <c r="R76" s="21"/>
      <c r="S76" s="21"/>
      <c r="T76" s="21"/>
      <c r="U76" s="21"/>
      <c r="V76" s="21"/>
      <c r="W76" s="21"/>
      <c r="X76" s="21"/>
      <c r="Y76" s="21"/>
      <c r="Z76" s="21"/>
      <c r="AA76" s="21"/>
    </row>
    <row r="77" spans="1:27" ht="14.25" customHeight="1" x14ac:dyDescent="0.3">
      <c r="A77" s="24" t="s">
        <v>207</v>
      </c>
      <c r="B77" s="24" t="s">
        <v>208</v>
      </c>
      <c r="C77" s="24" t="s">
        <v>100</v>
      </c>
      <c r="D77" s="21"/>
      <c r="E77" s="21"/>
      <c r="F77" s="21"/>
      <c r="G77" s="21"/>
      <c r="H77" s="21"/>
      <c r="I77" s="21"/>
      <c r="J77" s="21"/>
      <c r="K77" s="21"/>
      <c r="L77" s="21"/>
      <c r="M77" s="21"/>
      <c r="N77" s="21"/>
      <c r="O77" s="21"/>
      <c r="P77" s="21"/>
      <c r="Q77" s="21"/>
      <c r="R77" s="21"/>
      <c r="S77" s="21"/>
      <c r="T77" s="21"/>
      <c r="U77" s="21"/>
      <c r="V77" s="21"/>
      <c r="W77" s="21"/>
      <c r="X77" s="21"/>
      <c r="Y77" s="21"/>
      <c r="Z77" s="21"/>
      <c r="AA77" s="21"/>
    </row>
    <row r="78" spans="1:27" ht="14.25" customHeight="1" x14ac:dyDescent="0.3">
      <c r="A78" s="25" t="s">
        <v>108</v>
      </c>
      <c r="B78" s="24" t="s">
        <v>209</v>
      </c>
      <c r="C78" s="24" t="s">
        <v>100</v>
      </c>
      <c r="D78" s="21">
        <v>4.073278230452899E-12</v>
      </c>
      <c r="E78" s="21"/>
      <c r="F78" s="21"/>
      <c r="G78" s="21">
        <v>4.073278230452899E-12</v>
      </c>
      <c r="H78" s="21">
        <v>4.073278230452899E-12</v>
      </c>
      <c r="I78" s="21">
        <v>1.390724155822379E-9</v>
      </c>
      <c r="J78" s="21"/>
      <c r="K78" s="21"/>
      <c r="L78" s="21"/>
      <c r="M78" s="21"/>
      <c r="N78" s="21"/>
      <c r="O78" s="21"/>
      <c r="P78" s="21">
        <v>2.5551284702967937E-22</v>
      </c>
      <c r="Q78" s="21"/>
      <c r="R78" s="21"/>
      <c r="S78" s="21">
        <v>1.5423357040180215E-20</v>
      </c>
      <c r="T78" s="21">
        <v>2.5551284702967937E-22</v>
      </c>
      <c r="U78" s="21">
        <v>1.2604278100910522E-16</v>
      </c>
      <c r="V78" s="21"/>
      <c r="W78" s="21"/>
      <c r="X78" s="21"/>
      <c r="Y78" s="21"/>
      <c r="Z78" s="21"/>
      <c r="AA78" s="21"/>
    </row>
    <row r="79" spans="1:27" ht="14.25" customHeight="1" x14ac:dyDescent="0.3">
      <c r="A79" s="24" t="s">
        <v>60</v>
      </c>
      <c r="B79" s="24" t="s">
        <v>210</v>
      </c>
      <c r="C79" s="24" t="s">
        <v>100</v>
      </c>
      <c r="D79" s="21">
        <v>4.2130540394205924E-21</v>
      </c>
      <c r="E79" s="21">
        <v>4.2130540394205924E-21</v>
      </c>
      <c r="F79" s="21">
        <v>4.2130540394205924E-21</v>
      </c>
      <c r="G79" s="21"/>
      <c r="H79" s="21"/>
      <c r="I79" s="21"/>
      <c r="J79" s="21"/>
      <c r="K79" s="21">
        <v>4.2130540394205924E-21</v>
      </c>
      <c r="L79" s="21"/>
      <c r="M79" s="21">
        <v>4.2130540394205924E-21</v>
      </c>
      <c r="N79" s="21"/>
      <c r="O79" s="21"/>
      <c r="P79" s="21">
        <v>1.267751059177834E-17</v>
      </c>
      <c r="Q79" s="21">
        <v>1.267751059177834E-17</v>
      </c>
      <c r="R79" s="21">
        <v>1.267751059177834E-17</v>
      </c>
      <c r="S79" s="21"/>
      <c r="T79" s="21"/>
      <c r="U79" s="21"/>
      <c r="V79" s="21"/>
      <c r="W79" s="21">
        <v>2.8887122834688171E-19</v>
      </c>
      <c r="X79" s="21"/>
      <c r="Y79" s="21">
        <v>2.8887122834688171E-19</v>
      </c>
      <c r="Z79" s="21"/>
      <c r="AA79" s="21"/>
    </row>
    <row r="80" spans="1:27" ht="14.25" customHeight="1" x14ac:dyDescent="0.3">
      <c r="A80" s="25" t="s">
        <v>83</v>
      </c>
      <c r="B80" s="24" t="s">
        <v>211</v>
      </c>
      <c r="C80" s="24" t="s">
        <v>100</v>
      </c>
      <c r="D80" s="21">
        <v>7.2128313240103263E-20</v>
      </c>
      <c r="E80" s="21"/>
      <c r="F80" s="21"/>
      <c r="G80" s="21">
        <v>1.7828330671826094E-16</v>
      </c>
      <c r="H80" s="21"/>
      <c r="I80" s="21">
        <v>5.2591102503777089E-12</v>
      </c>
      <c r="J80" s="21"/>
      <c r="K80" s="21"/>
      <c r="L80" s="21"/>
      <c r="M80" s="21"/>
      <c r="N80" s="21"/>
      <c r="O80" s="21"/>
      <c r="P80" s="21">
        <v>9.2421963193483253E-18</v>
      </c>
      <c r="Q80" s="21"/>
      <c r="R80" s="21"/>
      <c r="S80" s="21">
        <v>2.384717363735205E-13</v>
      </c>
      <c r="T80" s="21"/>
      <c r="U80" s="21">
        <v>4.1930983347354991E-9</v>
      </c>
      <c r="V80" s="21"/>
      <c r="W80" s="21"/>
      <c r="X80" s="21"/>
      <c r="Y80" s="21"/>
      <c r="Z80" s="21"/>
      <c r="AA80" s="21"/>
    </row>
    <row r="81" spans="1:27" ht="14.25" customHeight="1" x14ac:dyDescent="0.3">
      <c r="A81" s="24" t="s">
        <v>74</v>
      </c>
      <c r="B81" s="24" t="s">
        <v>212</v>
      </c>
      <c r="C81" s="24" t="s">
        <v>100</v>
      </c>
      <c r="D81" s="21">
        <v>7.0228722661473494E-18</v>
      </c>
      <c r="E81" s="21">
        <v>6.1718184383926128E-21</v>
      </c>
      <c r="F81" s="21">
        <v>1.2151726207685066E-20</v>
      </c>
      <c r="G81" s="21">
        <v>1.3096799368608999E-23</v>
      </c>
      <c r="H81" s="21">
        <v>1.0038786663655921E-18</v>
      </c>
      <c r="I81" s="21">
        <v>3.3694294623994578E-12</v>
      </c>
      <c r="J81" s="21">
        <v>1.4594903141589888E-19</v>
      </c>
      <c r="K81" s="21">
        <v>3.3413309774389068E-20</v>
      </c>
      <c r="L81" s="21">
        <v>2.2158961312986541E-20</v>
      </c>
      <c r="M81" s="21">
        <v>2.9690651372844383E-21</v>
      </c>
      <c r="N81" s="21">
        <v>1.2860376496976864E-19</v>
      </c>
      <c r="O81" s="21">
        <v>3.5361583784672338E-20</v>
      </c>
      <c r="P81" s="21">
        <v>7.2723648667057286E-6</v>
      </c>
      <c r="Q81" s="21">
        <v>1.1823287151569309E-7</v>
      </c>
      <c r="R81" s="21">
        <v>6.2939799045473882E-7</v>
      </c>
      <c r="S81" s="21">
        <v>1.3455300828903704E-8</v>
      </c>
      <c r="T81" s="21">
        <v>7.523049998441306E-7</v>
      </c>
      <c r="U81" s="21">
        <v>1.7931502621145145E-4</v>
      </c>
      <c r="V81" s="21">
        <v>1.1205423662403277E-6</v>
      </c>
      <c r="W81" s="21">
        <v>3.847251169142953E-7</v>
      </c>
      <c r="X81" s="21">
        <v>1.8835914677820517E-7</v>
      </c>
      <c r="Y81" s="21">
        <v>5.3574537971205103E-7</v>
      </c>
      <c r="Z81" s="21">
        <v>9.313549426893707E-7</v>
      </c>
      <c r="AA81" s="21">
        <v>8.7512784519452894E-7</v>
      </c>
    </row>
    <row r="82" spans="1:27" ht="14.25" customHeight="1" x14ac:dyDescent="0.3">
      <c r="A82" s="24" t="s">
        <v>61</v>
      </c>
      <c r="B82" s="24" t="s">
        <v>213</v>
      </c>
      <c r="C82" s="24" t="s">
        <v>100</v>
      </c>
      <c r="D82" s="21">
        <v>1.0620658525868569E-47</v>
      </c>
      <c r="E82" s="21">
        <v>2.6129325738050584E-97</v>
      </c>
      <c r="F82" s="21">
        <v>7.9326604771180166E-85</v>
      </c>
      <c r="G82" s="21">
        <v>7.9137801851690116E-61</v>
      </c>
      <c r="H82" s="21">
        <v>3.4034186110870495E-65</v>
      </c>
      <c r="I82" s="21">
        <v>8.6507707023214282E-46</v>
      </c>
      <c r="J82" s="21">
        <v>1.0323019658286098E-58</v>
      </c>
      <c r="K82" s="21">
        <v>8.114092029204076E-89</v>
      </c>
      <c r="L82" s="21">
        <v>6.3870124740753599E-107</v>
      </c>
      <c r="M82" s="21">
        <v>3.9187221688838414E-92</v>
      </c>
      <c r="N82" s="21">
        <v>4.0475982225928208E-87</v>
      </c>
      <c r="O82" s="21">
        <v>2.2509027650008079E-78</v>
      </c>
      <c r="P82" s="21">
        <v>6.2330830602135944E-31</v>
      </c>
      <c r="Q82" s="21">
        <v>1.210460604127548E-73</v>
      </c>
      <c r="R82" s="21">
        <v>4.7115249208553138E-63</v>
      </c>
      <c r="S82" s="21">
        <v>1.0879826540267867E-41</v>
      </c>
      <c r="T82" s="21">
        <v>6.2360319507971133E-47</v>
      </c>
      <c r="U82" s="21">
        <v>2.2625231890659652E-30</v>
      </c>
      <c r="V82" s="21">
        <v>4.9791557804833775E-42</v>
      </c>
      <c r="W82" s="21">
        <v>8.0438066854997578E-69</v>
      </c>
      <c r="X82" s="21">
        <v>6.0501158390529046E-88</v>
      </c>
      <c r="Y82" s="21">
        <v>1.6962956292158165E-71</v>
      </c>
      <c r="Z82" s="21">
        <v>2.2871882258873288E-64</v>
      </c>
      <c r="AA82" s="21">
        <v>9.4524164163723477E-59</v>
      </c>
    </row>
    <row r="83" spans="1:27" ht="14.25" customHeight="1" x14ac:dyDescent="0.3">
      <c r="A83" s="24" t="s">
        <v>120</v>
      </c>
      <c r="B83" s="24" t="s">
        <v>214</v>
      </c>
      <c r="C83" s="24" t="s">
        <v>100</v>
      </c>
      <c r="D83" s="21"/>
      <c r="E83" s="21"/>
      <c r="F83" s="21"/>
      <c r="G83" s="21"/>
      <c r="H83" s="21"/>
      <c r="I83" s="21"/>
      <c r="J83" s="21"/>
      <c r="K83" s="21">
        <v>1.496415212424644E-54</v>
      </c>
      <c r="L83" s="21"/>
      <c r="M83" s="21">
        <v>1.496415212424644E-54</v>
      </c>
      <c r="N83" s="21"/>
      <c r="O83" s="21"/>
      <c r="P83" s="21"/>
      <c r="Q83" s="21"/>
      <c r="R83" s="21"/>
      <c r="S83" s="21"/>
      <c r="T83" s="21"/>
      <c r="U83" s="21"/>
      <c r="V83" s="21"/>
      <c r="W83" s="21">
        <v>5.4412796797644746E-60</v>
      </c>
      <c r="X83" s="21"/>
      <c r="Y83" s="21">
        <v>5.4412796797644746E-60</v>
      </c>
      <c r="Z83" s="21"/>
      <c r="AA83" s="21"/>
    </row>
    <row r="84" spans="1:27" ht="14.25" customHeight="1" x14ac:dyDescent="0.3">
      <c r="A84" s="24" t="s">
        <v>215</v>
      </c>
      <c r="B84" s="24" t="s">
        <v>216</v>
      </c>
      <c r="C84" s="24" t="s">
        <v>100</v>
      </c>
      <c r="D84" s="21"/>
      <c r="E84" s="21"/>
      <c r="F84" s="21"/>
      <c r="G84" s="21"/>
      <c r="H84" s="21"/>
      <c r="I84" s="21"/>
      <c r="J84" s="21"/>
      <c r="K84" s="21"/>
      <c r="L84" s="21"/>
      <c r="M84" s="21"/>
      <c r="N84" s="21"/>
      <c r="O84" s="21"/>
      <c r="P84" s="21"/>
      <c r="Q84" s="21"/>
      <c r="R84" s="21"/>
      <c r="S84" s="21"/>
      <c r="T84" s="21"/>
      <c r="U84" s="21"/>
      <c r="V84" s="21"/>
      <c r="W84" s="21"/>
      <c r="X84" s="21"/>
      <c r="Y84" s="21"/>
      <c r="Z84" s="21"/>
      <c r="AA84" s="21"/>
    </row>
    <row r="85" spans="1:27" ht="14.25" customHeight="1" x14ac:dyDescent="0.3">
      <c r="A85" s="25" t="s">
        <v>118</v>
      </c>
      <c r="B85" s="24" t="s">
        <v>217</v>
      </c>
      <c r="C85" s="24" t="s">
        <v>100</v>
      </c>
      <c r="D85" s="21"/>
      <c r="E85" s="21"/>
      <c r="F85" s="21"/>
      <c r="G85" s="21"/>
      <c r="H85" s="21"/>
      <c r="I85" s="21"/>
      <c r="J85" s="21">
        <v>3.1638556767037034E-11</v>
      </c>
      <c r="K85" s="21"/>
      <c r="L85" s="21"/>
      <c r="M85" s="21"/>
      <c r="N85" s="21"/>
      <c r="O85" s="21"/>
      <c r="P85" s="21"/>
      <c r="Q85" s="21"/>
      <c r="R85" s="21"/>
      <c r="S85" s="21"/>
      <c r="T85" s="21"/>
      <c r="U85" s="21"/>
      <c r="V85" s="21">
        <v>1.5585878746431378E-21</v>
      </c>
      <c r="W85" s="21"/>
      <c r="X85" s="21"/>
      <c r="Y85" s="21"/>
      <c r="Z85" s="21"/>
      <c r="AA85" s="21"/>
    </row>
    <row r="86" spans="1:27" ht="14.25" customHeight="1" x14ac:dyDescent="0.3">
      <c r="A86" s="24" t="s">
        <v>62</v>
      </c>
      <c r="B86" s="24" t="s">
        <v>218</v>
      </c>
      <c r="C86" s="24" t="s">
        <v>100</v>
      </c>
      <c r="D86" s="21">
        <v>3.8005571511896595E-11</v>
      </c>
      <c r="E86" s="21"/>
      <c r="F86" s="21"/>
      <c r="G86" s="21">
        <v>3.2867528159314613E-13</v>
      </c>
      <c r="H86" s="21">
        <v>1.1786541384129334E-13</v>
      </c>
      <c r="I86" s="21">
        <v>4.6320665050383061E-10</v>
      </c>
      <c r="J86" s="21">
        <v>5.4797774759536133E-12</v>
      </c>
      <c r="K86" s="21"/>
      <c r="L86" s="21"/>
      <c r="M86" s="21"/>
      <c r="N86" s="21">
        <v>5.0605924121627625E-17</v>
      </c>
      <c r="O86" s="21">
        <v>5.8450623159248248E-14</v>
      </c>
      <c r="P86" s="21">
        <v>7.636204195821612E-10</v>
      </c>
      <c r="Q86" s="21"/>
      <c r="R86" s="21"/>
      <c r="S86" s="21">
        <v>3.7248973565752976E-12</v>
      </c>
      <c r="T86" s="21">
        <v>5.1290782432755228E-13</v>
      </c>
      <c r="U86" s="21">
        <v>6.2167776750497179E-9</v>
      </c>
      <c r="V86" s="21">
        <v>4.3574242158565319E-11</v>
      </c>
      <c r="W86" s="21"/>
      <c r="X86" s="21"/>
      <c r="Y86" s="21"/>
      <c r="Z86" s="21">
        <v>9.2470459242581543E-18</v>
      </c>
      <c r="AA86" s="21">
        <v>5.9350135452857305E-13</v>
      </c>
    </row>
    <row r="87" spans="1:27" ht="14.25" customHeight="1" x14ac:dyDescent="0.3">
      <c r="A87" s="24" t="s">
        <v>219</v>
      </c>
      <c r="B87" s="24" t="s">
        <v>220</v>
      </c>
      <c r="C87" s="24" t="s">
        <v>100</v>
      </c>
      <c r="D87" s="21"/>
      <c r="E87" s="21"/>
      <c r="F87" s="21"/>
      <c r="G87" s="21"/>
      <c r="H87" s="21"/>
      <c r="I87" s="21"/>
      <c r="J87" s="21"/>
      <c r="K87" s="21"/>
      <c r="L87" s="21"/>
      <c r="M87" s="21"/>
      <c r="N87" s="21"/>
      <c r="O87" s="21"/>
      <c r="P87" s="21"/>
      <c r="Q87" s="21"/>
      <c r="R87" s="21"/>
      <c r="S87" s="21"/>
      <c r="T87" s="21"/>
      <c r="U87" s="21"/>
      <c r="V87" s="21"/>
      <c r="W87" s="21"/>
      <c r="X87" s="21"/>
      <c r="Y87" s="21"/>
      <c r="Z87" s="21"/>
      <c r="AA87" s="21"/>
    </row>
    <row r="88" spans="1:27" ht="14.25" customHeight="1" x14ac:dyDescent="0.3">
      <c r="A88" s="24" t="s">
        <v>221</v>
      </c>
      <c r="B88" s="24" t="s">
        <v>222</v>
      </c>
      <c r="C88" s="24" t="s">
        <v>100</v>
      </c>
      <c r="D88" s="21"/>
      <c r="E88" s="21"/>
      <c r="F88" s="21"/>
      <c r="G88" s="21"/>
      <c r="H88" s="21"/>
      <c r="I88" s="21"/>
      <c r="J88" s="21"/>
      <c r="K88" s="21"/>
      <c r="L88" s="21"/>
      <c r="M88" s="21"/>
      <c r="N88" s="21"/>
      <c r="O88" s="21"/>
      <c r="P88" s="21"/>
      <c r="Q88" s="21"/>
      <c r="R88" s="21"/>
      <c r="S88" s="21"/>
      <c r="T88" s="21"/>
      <c r="U88" s="21"/>
      <c r="V88" s="21"/>
      <c r="W88" s="21"/>
      <c r="X88" s="21"/>
      <c r="Y88" s="21"/>
      <c r="Z88" s="21"/>
      <c r="AA88" s="21"/>
    </row>
    <row r="89" spans="1:27" ht="14.25" customHeight="1" x14ac:dyDescent="0.3">
      <c r="A89" s="24" t="s">
        <v>223</v>
      </c>
      <c r="B89" s="24" t="s">
        <v>224</v>
      </c>
      <c r="C89" s="24" t="s">
        <v>100</v>
      </c>
      <c r="D89" s="21"/>
      <c r="E89" s="21"/>
      <c r="F89" s="21"/>
      <c r="G89" s="21"/>
      <c r="H89" s="21"/>
      <c r="I89" s="21"/>
      <c r="J89" s="21"/>
      <c r="K89" s="21"/>
      <c r="L89" s="21"/>
      <c r="M89" s="21"/>
      <c r="N89" s="21"/>
      <c r="O89" s="21"/>
      <c r="P89" s="21"/>
      <c r="Q89" s="21"/>
      <c r="R89" s="21"/>
      <c r="S89" s="21"/>
      <c r="T89" s="21"/>
      <c r="U89" s="21"/>
      <c r="V89" s="21"/>
      <c r="W89" s="21"/>
      <c r="X89" s="21"/>
      <c r="Y89" s="21"/>
      <c r="Z89" s="21"/>
      <c r="AA89" s="21"/>
    </row>
    <row r="90" spans="1:27" ht="14.25" customHeight="1" x14ac:dyDescent="0.3">
      <c r="A90" s="24" t="s">
        <v>5</v>
      </c>
      <c r="B90" s="24" t="s">
        <v>225</v>
      </c>
      <c r="C90" s="24" t="s">
        <v>2</v>
      </c>
      <c r="D90" s="21">
        <v>4.3284352709842656E-16</v>
      </c>
      <c r="E90" s="21">
        <v>9.3403342227700153E-16</v>
      </c>
      <c r="F90" s="21">
        <v>2.4443373748619228E-15</v>
      </c>
      <c r="G90" s="21">
        <v>3.8282267183532111E-15</v>
      </c>
      <c r="H90" s="21"/>
      <c r="I90" s="21">
        <v>1.2691824472876203E-16</v>
      </c>
      <c r="J90" s="21">
        <v>4.6735317544633607E-13</v>
      </c>
      <c r="K90" s="21">
        <v>1.5129543975614229E-21</v>
      </c>
      <c r="L90" s="21"/>
      <c r="M90" s="21">
        <v>1.0484086833147715E-16</v>
      </c>
      <c r="N90" s="21">
        <v>3.6407346226763593E-21</v>
      </c>
      <c r="O90" s="21">
        <v>2.8655503111910027E-17</v>
      </c>
      <c r="P90" s="21">
        <v>4.1788566889268201E-23</v>
      </c>
      <c r="Q90" s="21">
        <v>1.6674443262526966E-22</v>
      </c>
      <c r="R90" s="21">
        <v>1.9415577354365424E-20</v>
      </c>
      <c r="S90" s="21">
        <v>5.2491770596199259E-19</v>
      </c>
      <c r="T90" s="21"/>
      <c r="U90" s="21">
        <v>1.9718595731750125E-22</v>
      </c>
      <c r="V90" s="21">
        <v>7.281874898028869E-16</v>
      </c>
      <c r="W90" s="21">
        <v>4.1471180646968906E-33</v>
      </c>
      <c r="X90" s="21"/>
      <c r="Y90" s="21">
        <v>2.7759201617634791E-22</v>
      </c>
      <c r="Z90" s="21">
        <v>2.1212956309704739E-32</v>
      </c>
      <c r="AA90" s="21">
        <v>3.0736958051559433E-25</v>
      </c>
    </row>
    <row r="91" spans="1:27" ht="14.25" customHeight="1" x14ac:dyDescent="0.3">
      <c r="A91" s="24" t="s">
        <v>32</v>
      </c>
      <c r="B91" s="24" t="s">
        <v>226</v>
      </c>
      <c r="C91" s="24" t="s">
        <v>20</v>
      </c>
      <c r="D91" s="21"/>
      <c r="E91" s="21"/>
      <c r="F91" s="21"/>
      <c r="G91" s="21">
        <v>1.7307070894025874E-38</v>
      </c>
      <c r="H91" s="21"/>
      <c r="I91" s="21"/>
      <c r="J91" s="21"/>
      <c r="K91" s="21"/>
      <c r="L91" s="21">
        <v>7.8555486988989964E-36</v>
      </c>
      <c r="M91" s="21"/>
      <c r="N91" s="21"/>
      <c r="O91" s="21"/>
      <c r="P91" s="21"/>
      <c r="Q91" s="21"/>
      <c r="R91" s="21"/>
      <c r="S91" s="21">
        <v>3.9729740321707953E-29</v>
      </c>
      <c r="T91" s="21"/>
      <c r="U91" s="21"/>
      <c r="V91" s="21"/>
      <c r="W91" s="21"/>
      <c r="X91" s="21">
        <v>8.1185812183585818E-28</v>
      </c>
      <c r="Y91" s="21"/>
      <c r="Z91" s="21"/>
      <c r="AA91" s="21"/>
    </row>
    <row r="92" spans="1:27" ht="14.25" customHeight="1" x14ac:dyDescent="0.3">
      <c r="A92" s="24" t="s">
        <v>63</v>
      </c>
      <c r="B92" s="24" t="s">
        <v>227</v>
      </c>
      <c r="C92" s="24" t="s">
        <v>100</v>
      </c>
      <c r="D92" s="21">
        <v>6.5733350227441683E-36</v>
      </c>
      <c r="E92" s="21">
        <v>1.1607905810843669E-38</v>
      </c>
      <c r="F92" s="21"/>
      <c r="G92" s="21"/>
      <c r="H92" s="21"/>
      <c r="I92" s="21"/>
      <c r="J92" s="21"/>
      <c r="K92" s="21"/>
      <c r="L92" s="21"/>
      <c r="M92" s="21"/>
      <c r="N92" s="21">
        <v>3.8364408635750264E-41</v>
      </c>
      <c r="O92" s="21">
        <v>1.0832233517436369E-39</v>
      </c>
      <c r="P92" s="21">
        <v>2.3748512455493262E-63</v>
      </c>
      <c r="Q92" s="21">
        <v>3.2785488058619678E-75</v>
      </c>
      <c r="R92" s="21"/>
      <c r="S92" s="21"/>
      <c r="T92" s="21"/>
      <c r="U92" s="21"/>
      <c r="V92" s="21"/>
      <c r="W92" s="21"/>
      <c r="X92" s="21"/>
      <c r="Y92" s="21"/>
      <c r="Z92" s="21">
        <v>1.3263653757937117E-75</v>
      </c>
      <c r="AA92" s="21">
        <v>1.1659480935426571E-70</v>
      </c>
    </row>
    <row r="93" spans="1:27" ht="14.25" customHeight="1" x14ac:dyDescent="0.3">
      <c r="A93" s="24" t="s">
        <v>110</v>
      </c>
      <c r="B93" s="24" t="s">
        <v>228</v>
      </c>
      <c r="C93" s="24" t="s">
        <v>100</v>
      </c>
      <c r="D93" s="21"/>
      <c r="E93" s="21"/>
      <c r="F93" s="21"/>
      <c r="G93" s="21"/>
      <c r="H93" s="21"/>
      <c r="I93" s="21"/>
      <c r="J93" s="21"/>
      <c r="K93" s="21"/>
      <c r="L93" s="21"/>
      <c r="M93" s="21"/>
      <c r="N93" s="21"/>
      <c r="O93" s="21"/>
      <c r="P93" s="21"/>
      <c r="Q93" s="21"/>
      <c r="R93" s="21"/>
      <c r="S93" s="21"/>
      <c r="T93" s="21"/>
      <c r="U93" s="21"/>
      <c r="V93" s="21"/>
      <c r="W93" s="21"/>
      <c r="X93" s="21"/>
      <c r="Y93" s="21"/>
      <c r="Z93" s="21"/>
      <c r="AA93" s="21"/>
    </row>
    <row r="94" spans="1:27" ht="14.25" customHeight="1" x14ac:dyDescent="0.3">
      <c r="A94" s="24" t="s">
        <v>84</v>
      </c>
      <c r="B94" s="24" t="s">
        <v>229</v>
      </c>
      <c r="C94" s="24" t="s">
        <v>100</v>
      </c>
      <c r="D94" s="21"/>
      <c r="E94" s="21"/>
      <c r="F94" s="21"/>
      <c r="G94" s="21">
        <v>1.1345697894726781E-11</v>
      </c>
      <c r="H94" s="21"/>
      <c r="I94" s="21">
        <v>2.2810691251791373E-10</v>
      </c>
      <c r="J94" s="21">
        <v>1.1345697894726781E-11</v>
      </c>
      <c r="K94" s="21"/>
      <c r="L94" s="21"/>
      <c r="M94" s="21"/>
      <c r="N94" s="21"/>
      <c r="O94" s="21"/>
      <c r="P94" s="21"/>
      <c r="Q94" s="21"/>
      <c r="R94" s="21"/>
      <c r="S94" s="21">
        <v>6.0830827452546038E-15</v>
      </c>
      <c r="T94" s="21"/>
      <c r="U94" s="21">
        <v>1.1570727477457123E-13</v>
      </c>
      <c r="V94" s="21">
        <v>1.9069614709666794E-16</v>
      </c>
      <c r="W94" s="21"/>
      <c r="X94" s="21"/>
      <c r="Y94" s="21"/>
      <c r="Z94" s="21"/>
      <c r="AA94" s="21"/>
    </row>
    <row r="95" spans="1:27" ht="14.25" customHeight="1" x14ac:dyDescent="0.3">
      <c r="A95" s="24" t="s">
        <v>64</v>
      </c>
      <c r="B95" s="24" t="s">
        <v>230</v>
      </c>
      <c r="C95" s="24" t="s">
        <v>100</v>
      </c>
      <c r="D95" s="21">
        <v>3.6462963930070545E-22</v>
      </c>
      <c r="E95" s="21">
        <v>2.1224947972160187E-22</v>
      </c>
      <c r="F95" s="21">
        <v>6.8549000366888541E-23</v>
      </c>
      <c r="G95" s="21">
        <v>1.006399816827134E-24</v>
      </c>
      <c r="H95" s="21">
        <v>4.1205937409280268E-21</v>
      </c>
      <c r="I95" s="21">
        <v>5.858924587348062E-23</v>
      </c>
      <c r="J95" s="21">
        <v>1.7254551213662096E-22</v>
      </c>
      <c r="K95" s="21">
        <v>2.4469822146633903E-22</v>
      </c>
      <c r="L95" s="21">
        <v>3.8410729429884569E-21</v>
      </c>
      <c r="M95" s="21">
        <v>2.3688655632589774E-23</v>
      </c>
      <c r="N95" s="21">
        <v>3.0564775374440569E-23</v>
      </c>
      <c r="O95" s="21">
        <v>5.5146191741910903E-24</v>
      </c>
      <c r="P95" s="21">
        <v>2.0022325530287292E-16</v>
      </c>
      <c r="Q95" s="21">
        <v>6.847302185270645E-17</v>
      </c>
      <c r="R95" s="21">
        <v>3.9863607101732713E-17</v>
      </c>
      <c r="S95" s="21">
        <v>9.5836041178948486E-19</v>
      </c>
      <c r="T95" s="21">
        <v>2.4419263797214878E-16</v>
      </c>
      <c r="U95" s="21">
        <v>6.6880151635674872E-17</v>
      </c>
      <c r="V95" s="21">
        <v>7.5494833592733392E-17</v>
      </c>
      <c r="W95" s="21">
        <v>9.874782899401552E-17</v>
      </c>
      <c r="X95" s="21">
        <v>3.2738327933018231E-16</v>
      </c>
      <c r="Y95" s="21">
        <v>1.3067063160927504E-17</v>
      </c>
      <c r="Z95" s="21">
        <v>2.6897439944660661E-17</v>
      </c>
      <c r="AA95" s="21">
        <v>7.708214962666066E-18</v>
      </c>
    </row>
    <row r="96" spans="1:27" ht="14.25" customHeight="1" x14ac:dyDescent="0.3">
      <c r="A96" s="24" t="s">
        <v>22</v>
      </c>
      <c r="B96" s="24" t="s">
        <v>231</v>
      </c>
      <c r="C96" s="24" t="s">
        <v>20</v>
      </c>
      <c r="D96" s="21">
        <v>2.4797282907961391E-9</v>
      </c>
      <c r="E96" s="21">
        <v>9.5223307046544696E-9</v>
      </c>
      <c r="F96" s="21">
        <v>2.1605072027664527E-8</v>
      </c>
      <c r="G96" s="21">
        <v>6.0053710151115283E-9</v>
      </c>
      <c r="H96" s="21">
        <v>3.3586189815551994E-9</v>
      </c>
      <c r="I96" s="21">
        <v>5.6065847286183357E-8</v>
      </c>
      <c r="J96" s="21">
        <v>2.9978635136788741E-10</v>
      </c>
      <c r="K96" s="21">
        <v>1.7689030061224458E-8</v>
      </c>
      <c r="L96" s="21"/>
      <c r="M96" s="21"/>
      <c r="N96" s="21">
        <v>1.23460848903076E-9</v>
      </c>
      <c r="O96" s="21"/>
      <c r="P96" s="21">
        <v>1.4039640171975995E-6</v>
      </c>
      <c r="Q96" s="21">
        <v>1.2641115978498267E-5</v>
      </c>
      <c r="R96" s="21">
        <v>2.3860287490241796E-5</v>
      </c>
      <c r="S96" s="21">
        <v>2.8682754446463971E-6</v>
      </c>
      <c r="T96" s="21">
        <v>5.9016602415826967E-6</v>
      </c>
      <c r="U96" s="21">
        <v>3.7203944152296549E-5</v>
      </c>
      <c r="V96" s="21">
        <v>2.5118131263581792E-7</v>
      </c>
      <c r="W96" s="21">
        <v>1.3556958437210434E-5</v>
      </c>
      <c r="X96" s="21"/>
      <c r="Y96" s="21"/>
      <c r="Z96" s="21">
        <v>1.7713490797941878E-6</v>
      </c>
      <c r="AA96" s="21"/>
    </row>
    <row r="97" spans="1:27" ht="14.25" customHeight="1" x14ac:dyDescent="0.3">
      <c r="A97" s="24" t="s">
        <v>65</v>
      </c>
      <c r="B97" s="24" t="s">
        <v>232</v>
      </c>
      <c r="C97" s="24" t="s">
        <v>100</v>
      </c>
      <c r="D97" s="21">
        <v>4.3044617695263722E-3</v>
      </c>
      <c r="E97" s="21"/>
      <c r="F97" s="21">
        <v>2.0386793934210886E-4</v>
      </c>
      <c r="G97" s="21">
        <v>1.9555068068502855E-3</v>
      </c>
      <c r="H97" s="21">
        <v>1.3556513995049023E-3</v>
      </c>
      <c r="I97" s="21">
        <v>8.1322451773777459E-3</v>
      </c>
      <c r="J97" s="21">
        <v>1.3883845383635901E-3</v>
      </c>
      <c r="K97" s="21">
        <v>1.5225324354912545E-4</v>
      </c>
      <c r="L97" s="21"/>
      <c r="M97" s="21">
        <v>1.9259604428360907E-4</v>
      </c>
      <c r="N97" s="21">
        <v>8.1135202218939837E-5</v>
      </c>
      <c r="O97" s="21">
        <v>2.9067075363595186E-4</v>
      </c>
      <c r="P97" s="21">
        <v>2.3543174324679101E-8</v>
      </c>
      <c r="Q97" s="21"/>
      <c r="R97" s="21">
        <v>9.6893498201198643E-16</v>
      </c>
      <c r="S97" s="21">
        <v>4.0366965978133325E-10</v>
      </c>
      <c r="T97" s="21">
        <v>1.8225795683308976E-11</v>
      </c>
      <c r="U97" s="21">
        <v>4.6410764663415237E-7</v>
      </c>
      <c r="V97" s="21">
        <v>6.8089843483273695E-11</v>
      </c>
      <c r="W97" s="21">
        <v>3.7267180229100456E-17</v>
      </c>
      <c r="X97" s="21"/>
      <c r="Y97" s="21">
        <v>1.4095217145952284E-16</v>
      </c>
      <c r="Z97" s="21">
        <v>1.0342904118858639E-18</v>
      </c>
      <c r="AA97" s="21">
        <v>1.431038376322443E-15</v>
      </c>
    </row>
    <row r="98" spans="1:27" ht="14.25" customHeight="1" x14ac:dyDescent="0.3">
      <c r="A98" s="24" t="s">
        <v>66</v>
      </c>
      <c r="B98" s="24" t="s">
        <v>233</v>
      </c>
      <c r="C98" s="24" t="s">
        <v>100</v>
      </c>
      <c r="D98" s="21">
        <v>1.2921705820487585E-14</v>
      </c>
      <c r="E98" s="21"/>
      <c r="F98" s="21"/>
      <c r="G98" s="21">
        <v>2.6449992244459206E-15</v>
      </c>
      <c r="H98" s="21"/>
      <c r="I98" s="21">
        <v>8.5137610358052812E-14</v>
      </c>
      <c r="J98" s="21"/>
      <c r="K98" s="21"/>
      <c r="L98" s="21"/>
      <c r="M98" s="21"/>
      <c r="N98" s="21"/>
      <c r="O98" s="21"/>
      <c r="P98" s="21">
        <v>1.3458951018705909E-11</v>
      </c>
      <c r="Q98" s="21"/>
      <c r="R98" s="21"/>
      <c r="S98" s="21">
        <v>1.0356318139566646E-12</v>
      </c>
      <c r="T98" s="21"/>
      <c r="U98" s="21">
        <v>2.7434248290436567E-11</v>
      </c>
      <c r="V98" s="21"/>
      <c r="W98" s="21"/>
      <c r="X98" s="21"/>
      <c r="Y98" s="21"/>
      <c r="Z98" s="21"/>
      <c r="AA98" s="21"/>
    </row>
    <row r="99" spans="1:27" ht="14.25" customHeight="1" x14ac:dyDescent="0.3">
      <c r="A99" s="24" t="s">
        <v>93</v>
      </c>
      <c r="B99" s="24" t="s">
        <v>234</v>
      </c>
      <c r="C99" s="24" t="s">
        <v>33</v>
      </c>
      <c r="D99" s="21"/>
      <c r="E99" s="21"/>
      <c r="F99" s="21"/>
      <c r="G99" s="21"/>
      <c r="H99" s="21"/>
      <c r="I99" s="21"/>
      <c r="J99" s="21"/>
      <c r="K99" s="21">
        <v>1.0274000315709548E-46</v>
      </c>
      <c r="L99" s="21"/>
      <c r="M99" s="21"/>
      <c r="N99" s="21"/>
      <c r="O99" s="21"/>
      <c r="P99" s="21"/>
      <c r="Q99" s="21"/>
      <c r="R99" s="21"/>
      <c r="S99" s="21"/>
      <c r="T99" s="21"/>
      <c r="U99" s="21"/>
      <c r="V99" s="21"/>
      <c r="W99" s="21">
        <v>8.1652009045678584E-18</v>
      </c>
      <c r="X99" s="21"/>
      <c r="Y99" s="21"/>
      <c r="Z99" s="21"/>
      <c r="AA99" s="21"/>
    </row>
    <row r="100" spans="1:27" ht="14.25" customHeight="1" x14ac:dyDescent="0.3">
      <c r="A100" s="24" t="s">
        <v>94</v>
      </c>
      <c r="B100" s="24" t="s">
        <v>235</v>
      </c>
      <c r="C100" s="24" t="s">
        <v>33</v>
      </c>
      <c r="D100" s="21"/>
      <c r="E100" s="21"/>
      <c r="F100" s="21"/>
      <c r="G100" s="21"/>
      <c r="H100" s="21"/>
      <c r="I100" s="21"/>
      <c r="J100" s="21"/>
      <c r="K100" s="21">
        <v>1.7926113332752799E-50</v>
      </c>
      <c r="L100" s="21"/>
      <c r="M100" s="21"/>
      <c r="N100" s="21"/>
      <c r="O100" s="21"/>
      <c r="P100" s="21"/>
      <c r="Q100" s="21"/>
      <c r="R100" s="21"/>
      <c r="S100" s="21"/>
      <c r="T100" s="21"/>
      <c r="U100" s="21"/>
      <c r="V100" s="21"/>
      <c r="W100" s="21">
        <v>2.6071513794674205E-19</v>
      </c>
      <c r="X100" s="21"/>
      <c r="Y100" s="21"/>
      <c r="Z100" s="21"/>
      <c r="AA100" s="21"/>
    </row>
    <row r="101" spans="1:27" ht="14.25" customHeight="1" x14ac:dyDescent="0.3">
      <c r="A101" s="24" t="s">
        <v>236</v>
      </c>
      <c r="B101" s="24" t="s">
        <v>237</v>
      </c>
      <c r="C101" s="24" t="s">
        <v>100</v>
      </c>
      <c r="D101" s="21"/>
      <c r="E101" s="21"/>
      <c r="F101" s="21"/>
      <c r="G101" s="21"/>
      <c r="H101" s="21"/>
      <c r="I101" s="21"/>
      <c r="J101" s="21"/>
      <c r="K101" s="21"/>
      <c r="L101" s="21"/>
      <c r="M101" s="21"/>
      <c r="N101" s="21"/>
      <c r="O101" s="21"/>
      <c r="P101" s="21"/>
      <c r="Q101" s="21"/>
      <c r="R101" s="21"/>
      <c r="S101" s="21"/>
      <c r="T101" s="21"/>
      <c r="U101" s="21"/>
      <c r="V101" s="21"/>
      <c r="W101" s="21"/>
      <c r="X101" s="21"/>
      <c r="Y101" s="21"/>
      <c r="Z101" s="21"/>
      <c r="AA101" s="21"/>
    </row>
    <row r="102" spans="1:27" ht="14.25" customHeight="1" x14ac:dyDescent="0.3">
      <c r="A102" s="24" t="s">
        <v>106</v>
      </c>
      <c r="B102" s="24" t="s">
        <v>238</v>
      </c>
      <c r="C102" s="24" t="s">
        <v>100</v>
      </c>
      <c r="D102" s="21"/>
      <c r="E102" s="21"/>
      <c r="F102" s="21"/>
      <c r="G102" s="21"/>
      <c r="H102" s="21"/>
      <c r="I102" s="21">
        <v>6.4282274435036976E-8</v>
      </c>
      <c r="J102" s="21">
        <v>1.7545205225448534E-10</v>
      </c>
      <c r="K102" s="21"/>
      <c r="L102" s="21"/>
      <c r="M102" s="21"/>
      <c r="N102" s="21"/>
      <c r="O102" s="21"/>
      <c r="P102" s="21"/>
      <c r="Q102" s="21"/>
      <c r="R102" s="21"/>
      <c r="S102" s="21"/>
      <c r="T102" s="21"/>
      <c r="U102" s="21">
        <v>1.0685673599029148E-6</v>
      </c>
      <c r="V102" s="21">
        <v>4.8949063583290694E-9</v>
      </c>
      <c r="W102" s="21"/>
      <c r="X102" s="21"/>
      <c r="Y102" s="21"/>
      <c r="Z102" s="21"/>
      <c r="AA102" s="21"/>
    </row>
    <row r="103" spans="1:27" ht="14.25" customHeight="1" x14ac:dyDescent="0.3">
      <c r="A103" s="24" t="s">
        <v>67</v>
      </c>
      <c r="B103" s="24" t="s">
        <v>239</v>
      </c>
      <c r="C103" s="24" t="s">
        <v>100</v>
      </c>
      <c r="D103" s="21">
        <v>1.1283942226020614E-5</v>
      </c>
      <c r="E103" s="21"/>
      <c r="F103" s="21">
        <v>1.8385433365544046E-7</v>
      </c>
      <c r="G103" s="21">
        <v>3.7375208743318047E-6</v>
      </c>
      <c r="H103" s="21">
        <v>2.7123046121084084E-6</v>
      </c>
      <c r="I103" s="21">
        <v>7.3696224648270656E-5</v>
      </c>
      <c r="J103" s="21">
        <v>1.1888191457517118E-5</v>
      </c>
      <c r="K103" s="21">
        <v>4.2387051312003442E-7</v>
      </c>
      <c r="L103" s="21"/>
      <c r="M103" s="21">
        <v>6.7985824652223133E-8</v>
      </c>
      <c r="N103" s="21">
        <v>7.4408781998898303E-7</v>
      </c>
      <c r="O103" s="21">
        <v>7.2666587773537691E-7</v>
      </c>
      <c r="P103" s="21">
        <v>4.5703107923806961E-4</v>
      </c>
      <c r="Q103" s="21"/>
      <c r="R103" s="21">
        <v>1.8575370770169396E-5</v>
      </c>
      <c r="S103" s="21">
        <v>2.4266730178770286E-4</v>
      </c>
      <c r="T103" s="21">
        <v>1.8884531527202486E-4</v>
      </c>
      <c r="U103" s="21">
        <v>2.8109869904922469E-3</v>
      </c>
      <c r="V103" s="21">
        <v>4.7194999231728671E-4</v>
      </c>
      <c r="W103" s="21">
        <v>2.7443799478225773E-5</v>
      </c>
      <c r="X103" s="21"/>
      <c r="Y103" s="21">
        <v>2.8659836118532122E-6</v>
      </c>
      <c r="Z103" s="21">
        <v>3.4316041404464643E-5</v>
      </c>
      <c r="AA103" s="21">
        <v>5.7605684696693021E-5</v>
      </c>
    </row>
    <row r="104" spans="1:27" ht="14.25" customHeight="1" x14ac:dyDescent="0.3">
      <c r="A104" s="24" t="s">
        <v>85</v>
      </c>
      <c r="B104" s="24" t="s">
        <v>240</v>
      </c>
      <c r="C104" s="24" t="s">
        <v>100</v>
      </c>
      <c r="D104" s="21"/>
      <c r="E104" s="21"/>
      <c r="F104" s="21"/>
      <c r="G104" s="21">
        <v>5.7649158149168835E-11</v>
      </c>
      <c r="H104" s="21">
        <v>1.7124894942392996E-11</v>
      </c>
      <c r="I104" s="21">
        <v>2.8294751150906255E-8</v>
      </c>
      <c r="J104" s="21">
        <v>2.5721856449658597E-11</v>
      </c>
      <c r="K104" s="21"/>
      <c r="L104" s="21"/>
      <c r="M104" s="21"/>
      <c r="N104" s="21"/>
      <c r="O104" s="21"/>
      <c r="P104" s="21"/>
      <c r="Q104" s="21"/>
      <c r="R104" s="21"/>
      <c r="S104" s="21">
        <v>1.3581841943956584E-8</v>
      </c>
      <c r="T104" s="21">
        <v>5.578736565751568E-9</v>
      </c>
      <c r="U104" s="21">
        <v>2.8771450323103125E-6</v>
      </c>
      <c r="V104" s="21">
        <v>5.6769518558451912E-9</v>
      </c>
      <c r="W104" s="21"/>
      <c r="X104" s="21"/>
      <c r="Y104" s="21"/>
      <c r="Z104" s="21"/>
      <c r="AA104" s="21"/>
    </row>
    <row r="105" spans="1:27" ht="14.25" customHeight="1" x14ac:dyDescent="0.3">
      <c r="A105" s="24" t="s">
        <v>6</v>
      </c>
      <c r="B105" s="24" t="s">
        <v>241</v>
      </c>
      <c r="C105" s="24" t="s">
        <v>2</v>
      </c>
      <c r="D105" s="21">
        <v>2.7598691992122774E-22</v>
      </c>
      <c r="E105" s="21">
        <v>4.5338754410878824E-14</v>
      </c>
      <c r="F105" s="21">
        <v>1.3499763173350241E-14</v>
      </c>
      <c r="G105" s="21">
        <v>5.4196340564838609E-16</v>
      </c>
      <c r="H105" s="21"/>
      <c r="I105" s="21">
        <v>1.5330473594252116E-20</v>
      </c>
      <c r="J105" s="21">
        <v>4.6623235293940225E-14</v>
      </c>
      <c r="K105" s="21">
        <v>3.1897364375809376E-24</v>
      </c>
      <c r="L105" s="21">
        <v>7.8479817078477705E-19</v>
      </c>
      <c r="M105" s="21">
        <v>1.4888570531128725E-14</v>
      </c>
      <c r="N105" s="21">
        <v>3.8369976270620994E-24</v>
      </c>
      <c r="O105" s="21">
        <v>4.0620366101724767E-23</v>
      </c>
      <c r="P105" s="21">
        <v>7.6436956847530633E-10</v>
      </c>
      <c r="Q105" s="21">
        <v>5.1282515893423251E-6</v>
      </c>
      <c r="R105" s="21">
        <v>1.5216280278215817E-5</v>
      </c>
      <c r="S105" s="21">
        <v>2.5999822043026151E-6</v>
      </c>
      <c r="T105" s="21"/>
      <c r="U105" s="21">
        <v>2.4950779542171369E-8</v>
      </c>
      <c r="V105" s="21">
        <v>1.5091091076597852E-5</v>
      </c>
      <c r="W105" s="21">
        <v>5.1136129641648089E-10</v>
      </c>
      <c r="X105" s="21">
        <v>1.4923784306037332E-7</v>
      </c>
      <c r="Y105" s="21">
        <v>1.6878561534334361E-5</v>
      </c>
      <c r="Z105" s="21">
        <v>9.9689396215742178E-11</v>
      </c>
      <c r="AA105" s="21">
        <v>3.0730805214790856E-10</v>
      </c>
    </row>
    <row r="106" spans="1:27" ht="14.25" customHeight="1" x14ac:dyDescent="0.3">
      <c r="A106" s="24" t="s">
        <v>68</v>
      </c>
      <c r="B106" s="24" t="s">
        <v>242</v>
      </c>
      <c r="C106" s="24" t="s">
        <v>100</v>
      </c>
      <c r="D106" s="21">
        <v>2.336258868990434E-11</v>
      </c>
      <c r="E106" s="21">
        <v>7.5800405136528399E-16</v>
      </c>
      <c r="F106" s="21">
        <v>7.5800405136528399E-16</v>
      </c>
      <c r="G106" s="21">
        <v>5.0383477324279374E-13</v>
      </c>
      <c r="H106" s="21">
        <v>2.0667458308358801E-13</v>
      </c>
      <c r="I106" s="21">
        <v>3.8449073779319563E-10</v>
      </c>
      <c r="J106" s="21">
        <v>2.02490176456864E-11</v>
      </c>
      <c r="K106" s="21">
        <v>7.5800405136528399E-16</v>
      </c>
      <c r="L106" s="21">
        <v>7.5800405136528399E-16</v>
      </c>
      <c r="M106" s="21">
        <v>7.5800405136528399E-16</v>
      </c>
      <c r="N106" s="21">
        <v>1.1017611288965226E-13</v>
      </c>
      <c r="O106" s="21">
        <v>2.1132490809275722E-13</v>
      </c>
      <c r="P106" s="21">
        <v>1.6292559008663184E-9</v>
      </c>
      <c r="Q106" s="21">
        <v>1.3945171466592756E-15</v>
      </c>
      <c r="R106" s="21">
        <v>1.3945171466592756E-15</v>
      </c>
      <c r="S106" s="21">
        <v>2.453670326298675E-11</v>
      </c>
      <c r="T106" s="21">
        <v>6.4383870670982695E-12</v>
      </c>
      <c r="U106" s="21">
        <v>1.4218099363140273E-8</v>
      </c>
      <c r="V106" s="21">
        <v>6.3201102921997841E-10</v>
      </c>
      <c r="W106" s="21">
        <v>4.0110470024180085E-14</v>
      </c>
      <c r="X106" s="21">
        <v>1.3945171466592756E-15</v>
      </c>
      <c r="Y106" s="21">
        <v>1.3945171466592756E-15</v>
      </c>
      <c r="Z106" s="21">
        <v>3.655779189434842E-12</v>
      </c>
      <c r="AA106" s="21">
        <v>1.163195820565848E-11</v>
      </c>
    </row>
    <row r="107" spans="1:27" ht="14.25" customHeight="1" x14ac:dyDescent="0.3">
      <c r="A107" s="24" t="s">
        <v>23</v>
      </c>
      <c r="B107" s="24" t="s">
        <v>243</v>
      </c>
      <c r="C107" s="24" t="s">
        <v>20</v>
      </c>
      <c r="D107" s="21">
        <v>5.4153882165504795E-174</v>
      </c>
      <c r="E107" s="21">
        <v>2.4673827124652628E-176</v>
      </c>
      <c r="F107" s="21">
        <v>2.4673827124652628E-176</v>
      </c>
      <c r="G107" s="21">
        <v>2.4673827124652628E-176</v>
      </c>
      <c r="H107" s="21"/>
      <c r="I107" s="21">
        <v>4.7013353842113203E-159</v>
      </c>
      <c r="J107" s="21">
        <v>2.7807269013294765E-157</v>
      </c>
      <c r="K107" s="21">
        <v>2.5384464728946202E-165</v>
      </c>
      <c r="L107" s="21">
        <v>2.1863534391764927E-156</v>
      </c>
      <c r="M107" s="21">
        <v>2.4673827124652628E-176</v>
      </c>
      <c r="N107" s="21">
        <v>2.6701411704471605E-143</v>
      </c>
      <c r="O107" s="21">
        <v>2.2294352658787422E-180</v>
      </c>
      <c r="P107" s="21">
        <v>2.486954946488499E-143</v>
      </c>
      <c r="Q107" s="21">
        <v>1.8790569360319956E-145</v>
      </c>
      <c r="R107" s="21">
        <v>1.8790569360319956E-145</v>
      </c>
      <c r="S107" s="21">
        <v>1.8790569360319956E-145</v>
      </c>
      <c r="T107" s="21"/>
      <c r="U107" s="21">
        <v>1.8914807387155937E-120</v>
      </c>
      <c r="V107" s="21">
        <v>1.6991769148610411E-122</v>
      </c>
      <c r="W107" s="21">
        <v>1.4779029154255569E-125</v>
      </c>
      <c r="X107" s="21">
        <v>4.078310394027827E-117</v>
      </c>
      <c r="Y107" s="21">
        <v>1.8790569360319956E-145</v>
      </c>
      <c r="Z107" s="21">
        <v>1.1490999697352579E-115</v>
      </c>
      <c r="AA107" s="21">
        <v>4.0357338917097265E-149</v>
      </c>
    </row>
    <row r="108" spans="1:27" ht="14.25" customHeight="1" x14ac:dyDescent="0.3">
      <c r="A108" s="25" t="s">
        <v>28</v>
      </c>
      <c r="B108" s="24" t="s">
        <v>244</v>
      </c>
      <c r="C108" s="26" t="s">
        <v>20</v>
      </c>
      <c r="D108" s="21">
        <v>2.0182061894925758E-111</v>
      </c>
      <c r="E108" s="21">
        <v>1.1404662359936395E-119</v>
      </c>
      <c r="F108" s="21">
        <v>2.0188109948550126E-119</v>
      </c>
      <c r="G108" s="21">
        <v>1.4645004641789483E-131</v>
      </c>
      <c r="H108" s="21">
        <v>2.4673827124652628E-176</v>
      </c>
      <c r="I108" s="21">
        <v>3.3997752189898578E-92</v>
      </c>
      <c r="J108" s="21">
        <v>3.9381366236537669E-97</v>
      </c>
      <c r="K108" s="21">
        <v>1.1058371202432283E-114</v>
      </c>
      <c r="L108" s="21">
        <v>1.7852720492843013E-106</v>
      </c>
      <c r="M108" s="21">
        <v>7.8592132345233429E-122</v>
      </c>
      <c r="N108" s="21">
        <v>3.9012727310174986E-104</v>
      </c>
      <c r="O108" s="21">
        <v>1.2194098770476669E-112</v>
      </c>
      <c r="P108" s="21">
        <v>2.6760517377395793E-87</v>
      </c>
      <c r="Q108" s="21">
        <v>1.3538225551001896E-94</v>
      </c>
      <c r="R108" s="21">
        <v>6.762131440932327E-85</v>
      </c>
      <c r="S108" s="21">
        <v>1.5968595245874167E-99</v>
      </c>
      <c r="T108" s="21">
        <v>8.9935992661432564E-134</v>
      </c>
      <c r="U108" s="21">
        <v>1.9032939807231041E-63</v>
      </c>
      <c r="V108" s="21">
        <v>7.2843731191258998E-71</v>
      </c>
      <c r="W108" s="21">
        <v>3.9832009035878432E-81</v>
      </c>
      <c r="X108" s="21">
        <v>6.4470689199764428E-75</v>
      </c>
      <c r="Y108" s="21">
        <v>3.6595307705713207E-88</v>
      </c>
      <c r="Z108" s="21">
        <v>6.966990472002336E-81</v>
      </c>
      <c r="AA108" s="21">
        <v>2.2465473473094409E-88</v>
      </c>
    </row>
    <row r="109" spans="1:27" ht="14.25" customHeight="1" x14ac:dyDescent="0.3">
      <c r="A109" s="24" t="s">
        <v>24</v>
      </c>
      <c r="B109" s="26" t="s">
        <v>245</v>
      </c>
      <c r="C109" s="26" t="s">
        <v>20</v>
      </c>
      <c r="D109" s="21">
        <v>1.9372151725091498E-8</v>
      </c>
      <c r="E109" s="21">
        <v>5.7228109660147381E-9</v>
      </c>
      <c r="F109" s="21">
        <v>1.0038728459742307E-8</v>
      </c>
      <c r="G109" s="21">
        <v>1.367112344557075E-8</v>
      </c>
      <c r="H109" s="21"/>
      <c r="I109" s="21">
        <v>2.7972130952870765E-7</v>
      </c>
      <c r="J109" s="21">
        <v>3.8062992073854754E-8</v>
      </c>
      <c r="K109" s="21">
        <v>4.8970528539187409E-8</v>
      </c>
      <c r="L109" s="21">
        <v>3.0883750869975563E-8</v>
      </c>
      <c r="M109" s="21">
        <v>5.3570209752325081E-9</v>
      </c>
      <c r="N109" s="21">
        <v>1.5265569833465367E-7</v>
      </c>
      <c r="O109" s="21">
        <v>1.7887941625106264E-8</v>
      </c>
      <c r="P109" s="21">
        <v>5.3321876363107715E-7</v>
      </c>
      <c r="Q109" s="21">
        <v>1.7927630315230045E-7</v>
      </c>
      <c r="R109" s="21">
        <v>9.9485722767909866E-7</v>
      </c>
      <c r="S109" s="21">
        <v>1.2957820660657104E-6</v>
      </c>
      <c r="T109" s="21"/>
      <c r="U109" s="21">
        <v>1.5120426235146471E-5</v>
      </c>
      <c r="V109" s="21">
        <v>1.6423289933044513E-6</v>
      </c>
      <c r="W109" s="21">
        <v>2.9469848552330003E-6</v>
      </c>
      <c r="X109" s="21">
        <v>2.6080769101532629E-6</v>
      </c>
      <c r="Y109" s="21">
        <v>6.0844401304288524E-7</v>
      </c>
      <c r="Z109" s="21">
        <v>3.3412150886251679E-6</v>
      </c>
      <c r="AA109" s="21">
        <v>4.9661105121249748E-7</v>
      </c>
    </row>
    <row r="110" spans="1:27" ht="14.25" customHeight="1" x14ac:dyDescent="0.3">
      <c r="A110" s="25" t="s">
        <v>25</v>
      </c>
      <c r="B110" s="24" t="s">
        <v>246</v>
      </c>
      <c r="C110" s="26" t="s">
        <v>20</v>
      </c>
      <c r="D110" s="21">
        <v>1.1043782186172813E-7</v>
      </c>
      <c r="E110" s="21">
        <v>1.2370743649069289E-6</v>
      </c>
      <c r="F110" s="21">
        <v>2.2252321598844114E-6</v>
      </c>
      <c r="G110" s="21">
        <v>1.1132623281437484E-6</v>
      </c>
      <c r="H110" s="21">
        <v>5.7228109660147381E-9</v>
      </c>
      <c r="I110" s="21">
        <v>9.3424945754280416E-7</v>
      </c>
      <c r="J110" s="21">
        <v>2.0072283151290763E-6</v>
      </c>
      <c r="K110" s="21">
        <v>2.6600001299188544E-7</v>
      </c>
      <c r="L110" s="21">
        <v>6.368916946274827E-6</v>
      </c>
      <c r="M110" s="21">
        <v>2.7937320284202784E-6</v>
      </c>
      <c r="N110" s="21">
        <v>7.8277254378897241E-7</v>
      </c>
      <c r="O110" s="21">
        <v>7.7283352875673736E-8</v>
      </c>
      <c r="P110" s="21">
        <v>2.5079461907778484E-6</v>
      </c>
      <c r="Q110" s="21">
        <v>2.1136421012077139E-5</v>
      </c>
      <c r="R110" s="21">
        <v>8.9803028921695016E-5</v>
      </c>
      <c r="S110" s="21">
        <v>4.5269044714369397E-5</v>
      </c>
      <c r="T110" s="21">
        <v>6.796556243564827E-7</v>
      </c>
      <c r="U110" s="21">
        <v>4.3307059066040704E-5</v>
      </c>
      <c r="V110" s="21">
        <v>7.7130649092246357E-5</v>
      </c>
      <c r="W110" s="21">
        <v>1.4676016396728727E-5</v>
      </c>
      <c r="X110" s="21">
        <v>1.7069130014907267E-4</v>
      </c>
      <c r="Y110" s="21">
        <v>1.0571679825530718E-4</v>
      </c>
      <c r="Z110" s="21">
        <v>1.4139787015312442E-5</v>
      </c>
      <c r="AA110" s="21">
        <v>1.8270886130522672E-6</v>
      </c>
    </row>
    <row r="111" spans="1:27" ht="14.25" customHeight="1" x14ac:dyDescent="0.3">
      <c r="A111" s="25" t="s">
        <v>29</v>
      </c>
      <c r="B111" s="24" t="s">
        <v>247</v>
      </c>
      <c r="C111" s="26" t="s">
        <v>20</v>
      </c>
      <c r="D111" s="21">
        <v>5.5382300250466933E-6</v>
      </c>
      <c r="E111" s="21">
        <v>9.0745389140555792E-7</v>
      </c>
      <c r="F111" s="21">
        <v>1.4180177534854561E-6</v>
      </c>
      <c r="G111" s="21">
        <v>6.9930749773127372E-7</v>
      </c>
      <c r="H111" s="21">
        <v>1.9299136072230069E-7</v>
      </c>
      <c r="I111" s="21">
        <v>3.5090376191857326E-5</v>
      </c>
      <c r="J111" s="21">
        <v>1.4167691895331322E-5</v>
      </c>
      <c r="K111" s="21">
        <v>4.0461107766467565E-6</v>
      </c>
      <c r="L111" s="21">
        <v>2.0680986787396713E-6</v>
      </c>
      <c r="M111" s="21">
        <v>4.0592673527145201E-6</v>
      </c>
      <c r="N111" s="21">
        <v>8.1070865605426985E-6</v>
      </c>
      <c r="O111" s="21">
        <v>3.8509336710161831E-6</v>
      </c>
      <c r="P111" s="21">
        <v>7.8336613834405184E-5</v>
      </c>
      <c r="Q111" s="21">
        <v>1.6101549548999511E-5</v>
      </c>
      <c r="R111" s="21">
        <v>6.138947581221701E-5</v>
      </c>
      <c r="S111" s="21">
        <v>2.6501219896396088E-5</v>
      </c>
      <c r="T111" s="21">
        <v>5.5149623969006553E-6</v>
      </c>
      <c r="U111" s="21">
        <v>9.4619254692647026E-4</v>
      </c>
      <c r="V111" s="21">
        <v>3.5212031501654847E-4</v>
      </c>
      <c r="W111" s="21">
        <v>1.446662524648893E-4</v>
      </c>
      <c r="X111" s="21">
        <v>8.7698264546350131E-5</v>
      </c>
      <c r="Y111" s="21">
        <v>9.7312558235714117E-5</v>
      </c>
      <c r="Z111" s="21">
        <v>1.0910222683842061E-4</v>
      </c>
      <c r="AA111" s="21">
        <v>5.7079114707600488E-5</v>
      </c>
    </row>
    <row r="112" spans="1:27" ht="14.25" customHeight="1" x14ac:dyDescent="0.3">
      <c r="A112" s="24" t="s">
        <v>30</v>
      </c>
      <c r="B112" s="26" t="s">
        <v>248</v>
      </c>
      <c r="C112" s="26" t="s">
        <v>20</v>
      </c>
      <c r="D112" s="21"/>
      <c r="E112" s="21"/>
      <c r="F112" s="21">
        <v>5.9638646440453938E-7</v>
      </c>
      <c r="G112" s="21">
        <v>5.3086235558484004E-6</v>
      </c>
      <c r="H112" s="21"/>
      <c r="I112" s="21">
        <v>1.8966929025840066E-7</v>
      </c>
      <c r="J112" s="21">
        <v>1.2837760640205355E-7</v>
      </c>
      <c r="K112" s="21">
        <v>7.6755209797814036E-7</v>
      </c>
      <c r="L112" s="21">
        <v>2.8174564468971552E-6</v>
      </c>
      <c r="M112" s="21">
        <v>5.6545295511412217E-7</v>
      </c>
      <c r="N112" s="21">
        <v>1.6692758590647345E-5</v>
      </c>
      <c r="O112" s="21">
        <v>9.1553903930312319E-8</v>
      </c>
      <c r="P112" s="21"/>
      <c r="Q112" s="21"/>
      <c r="R112" s="21">
        <v>4.9189536004743512E-5</v>
      </c>
      <c r="S112" s="21">
        <v>3.9741274991606976E-4</v>
      </c>
      <c r="T112" s="21"/>
      <c r="U112" s="21">
        <v>2.3424325869588395E-5</v>
      </c>
      <c r="V112" s="21">
        <v>5.7812959104327811E-6</v>
      </c>
      <c r="W112" s="21">
        <v>6.7589124777900177E-5</v>
      </c>
      <c r="X112" s="21">
        <v>2.0724821236162223E-4</v>
      </c>
      <c r="Y112" s="21">
        <v>6.6891683945317787E-5</v>
      </c>
      <c r="Z112" s="21">
        <v>3.9323636894066642E-4</v>
      </c>
      <c r="AA112" s="21">
        <v>4.2889864662540444E-6</v>
      </c>
    </row>
    <row r="113" spans="1:28" ht="14.25" customHeight="1" x14ac:dyDescent="0.3">
      <c r="A113" s="24" t="s">
        <v>7</v>
      </c>
      <c r="B113" s="24" t="s">
        <v>249</v>
      </c>
      <c r="C113" s="24" t="s">
        <v>2</v>
      </c>
      <c r="D113" s="21">
        <v>5.9222846360241528E-13</v>
      </c>
      <c r="E113" s="21">
        <v>1.052732032695617E-11</v>
      </c>
      <c r="F113" s="21">
        <v>1.2698072041429184E-16</v>
      </c>
      <c r="G113" s="21">
        <v>6.4476692141488582E-16</v>
      </c>
      <c r="H113" s="21">
        <v>1.2068224881553763E-13</v>
      </c>
      <c r="I113" s="21">
        <v>3.5007893422262403E-13</v>
      </c>
      <c r="J113" s="21">
        <v>5.9839150300949525E-15</v>
      </c>
      <c r="K113" s="21">
        <v>2.1647617999270535E-16</v>
      </c>
      <c r="L113" s="21">
        <v>1.5694640892943863E-15</v>
      </c>
      <c r="M113" s="21"/>
      <c r="N113" s="21">
        <v>1.5108211740018519E-15</v>
      </c>
      <c r="O113" s="21">
        <v>2.6351079202636668E-15</v>
      </c>
      <c r="P113" s="21">
        <v>1.0459325646925623E-6</v>
      </c>
      <c r="Q113" s="21">
        <v>3.7906006888098149E-6</v>
      </c>
      <c r="R113" s="21">
        <v>7.2167733320454525E-9</v>
      </c>
      <c r="S113" s="21">
        <v>1.6401334143896627E-8</v>
      </c>
      <c r="T113" s="21">
        <v>1.8275978730364297E-7</v>
      </c>
      <c r="U113" s="21">
        <v>7.8348196063689804E-7</v>
      </c>
      <c r="V113" s="21">
        <v>4.6982911012558805E-8</v>
      </c>
      <c r="W113" s="21">
        <v>8.6989805891846593E-9</v>
      </c>
      <c r="X113" s="21">
        <v>1.6504168392139839E-8</v>
      </c>
      <c r="Y113" s="21"/>
      <c r="Z113" s="21">
        <v>3.1416917224193931E-8</v>
      </c>
      <c r="AA113" s="21">
        <v>4.0677091659182738E-8</v>
      </c>
    </row>
    <row r="114" spans="1:28" ht="14.25" customHeight="1" x14ac:dyDescent="0.3">
      <c r="A114" s="24" t="s">
        <v>69</v>
      </c>
      <c r="B114" s="24" t="s">
        <v>250</v>
      </c>
      <c r="C114" s="24" t="s">
        <v>100</v>
      </c>
      <c r="D114" s="21">
        <v>6.2827985705256612E-12</v>
      </c>
      <c r="E114" s="21">
        <v>4.5258221394106455E-23</v>
      </c>
      <c r="F114" s="21">
        <v>2.0585158741939171E-20</v>
      </c>
      <c r="G114" s="21">
        <v>2.3778194721933281E-14</v>
      </c>
      <c r="H114" s="21">
        <v>9.3722267617290177E-15</v>
      </c>
      <c r="I114" s="21">
        <v>3.9509792042334287E-10</v>
      </c>
      <c r="J114" s="21">
        <v>2.7294153632063275E-12</v>
      </c>
      <c r="K114" s="21">
        <v>2.0585158741939171E-20</v>
      </c>
      <c r="L114" s="21">
        <v>5.8366313709178869E-22</v>
      </c>
      <c r="M114" s="21">
        <v>9.6650335586718152E-21</v>
      </c>
      <c r="N114" s="21">
        <v>1.9493903526519437E-16</v>
      </c>
      <c r="O114" s="21">
        <v>9.7696290853197154E-16</v>
      </c>
      <c r="P114" s="21">
        <v>5.5310246363736687E-7</v>
      </c>
      <c r="Q114" s="21">
        <v>3.4762878136153491E-15</v>
      </c>
      <c r="R114" s="21">
        <v>2.8625359791985056E-13</v>
      </c>
      <c r="S114" s="21">
        <v>1.2961004144606698E-8</v>
      </c>
      <c r="T114" s="21">
        <v>2.9188234675839585E-9</v>
      </c>
      <c r="U114" s="21">
        <v>6.8779453373169812E-6</v>
      </c>
      <c r="V114" s="21">
        <v>2.0614755231297371E-7</v>
      </c>
      <c r="W114" s="21">
        <v>1.2521850559363874E-13</v>
      </c>
      <c r="X114" s="21">
        <v>1.4975836027779161E-14</v>
      </c>
      <c r="Y114" s="21">
        <v>1.0137545136762858E-13</v>
      </c>
      <c r="Z114" s="21">
        <v>2.1661350177232956E-10</v>
      </c>
      <c r="AA114" s="21">
        <v>1.2116598400272195E-9</v>
      </c>
    </row>
    <row r="115" spans="1:28" ht="14.25" customHeight="1" x14ac:dyDescent="0.3">
      <c r="A115" s="24" t="s">
        <v>103</v>
      </c>
      <c r="B115" s="24" t="s">
        <v>251</v>
      </c>
      <c r="C115" s="24" t="s">
        <v>100</v>
      </c>
      <c r="D115" s="21"/>
      <c r="E115" s="21"/>
      <c r="F115" s="21"/>
      <c r="G115" s="21"/>
      <c r="H115" s="21"/>
      <c r="I115" s="21"/>
      <c r="J115" s="21"/>
      <c r="K115" s="21"/>
      <c r="L115" s="21">
        <v>5.743319252236552E-12</v>
      </c>
      <c r="M115" s="21"/>
      <c r="N115" s="21"/>
      <c r="O115" s="21"/>
      <c r="P115" s="21"/>
      <c r="Q115" s="21"/>
      <c r="R115" s="21"/>
      <c r="S115" s="21"/>
      <c r="T115" s="21"/>
      <c r="U115" s="21"/>
      <c r="V115" s="21"/>
      <c r="W115" s="21"/>
      <c r="X115" s="21">
        <v>1.2934030606236404E-10</v>
      </c>
      <c r="Y115" s="21"/>
      <c r="Z115" s="21"/>
      <c r="AA115" s="21"/>
    </row>
    <row r="116" spans="1:28" ht="14.25" customHeight="1" x14ac:dyDescent="0.3">
      <c r="A116" s="24" t="s">
        <v>86</v>
      </c>
      <c r="B116" s="24" t="s">
        <v>252</v>
      </c>
      <c r="C116" s="24" t="s">
        <v>100</v>
      </c>
      <c r="D116" s="21"/>
      <c r="E116" s="21"/>
      <c r="F116" s="21"/>
      <c r="G116" s="21">
        <v>6.0800774569126107E-37</v>
      </c>
      <c r="H116" s="21">
        <v>1.091698123039199E-37</v>
      </c>
      <c r="I116" s="21">
        <v>2.0544422848336015E-31</v>
      </c>
      <c r="J116" s="21"/>
      <c r="K116" s="21"/>
      <c r="L116" s="21"/>
      <c r="M116" s="21"/>
      <c r="N116" s="21"/>
      <c r="O116" s="21"/>
      <c r="P116" s="21"/>
      <c r="Q116" s="21"/>
      <c r="R116" s="21"/>
      <c r="S116" s="21">
        <v>9.0879080236672541E-9</v>
      </c>
      <c r="T116" s="21">
        <v>2.1245269561737086E-9</v>
      </c>
      <c r="U116" s="21">
        <v>1.0328435792168404E-7</v>
      </c>
      <c r="V116" s="21"/>
      <c r="W116" s="21"/>
      <c r="X116" s="21"/>
      <c r="Y116" s="21"/>
      <c r="Z116" s="21"/>
      <c r="AA116" s="21"/>
    </row>
    <row r="117" spans="1:28" ht="14.25" customHeight="1" x14ac:dyDescent="0.3">
      <c r="A117" s="24" t="s">
        <v>70</v>
      </c>
      <c r="B117" s="24" t="s">
        <v>253</v>
      </c>
      <c r="C117" s="24" t="s">
        <v>100</v>
      </c>
      <c r="D117" s="21">
        <v>1.7733574212502418E-24</v>
      </c>
      <c r="E117" s="21">
        <v>4.2905796284992538E-45</v>
      </c>
      <c r="F117" s="21">
        <v>1.7102832219004723E-44</v>
      </c>
      <c r="G117" s="21">
        <v>4.8442168289851782E-30</v>
      </c>
      <c r="H117" s="21">
        <v>7.9173017576738262E-34</v>
      </c>
      <c r="I117" s="21">
        <v>5.9217935014887123E-26</v>
      </c>
      <c r="J117" s="21">
        <v>1.4215526445401582E-33</v>
      </c>
      <c r="K117" s="21">
        <v>1.3443051402537947E-40</v>
      </c>
      <c r="L117" s="21">
        <v>3.3576740354232306E-42</v>
      </c>
      <c r="M117" s="21">
        <v>4.0839487694828141E-44</v>
      </c>
      <c r="N117" s="21">
        <v>4.0366349675438225E-32</v>
      </c>
      <c r="O117" s="21">
        <v>1.6361706075062899E-31</v>
      </c>
      <c r="P117" s="21">
        <v>9.1914064513867882E-18</v>
      </c>
      <c r="Q117" s="21">
        <v>1.3376086730430538E-37</v>
      </c>
      <c r="R117" s="21">
        <v>2.257337411696566E-34</v>
      </c>
      <c r="S117" s="21">
        <v>4.5297475445170247E-22</v>
      </c>
      <c r="T117" s="21">
        <v>3.420334217710093E-25</v>
      </c>
      <c r="U117" s="21">
        <v>3.0793720069771624E-19</v>
      </c>
      <c r="V117" s="21">
        <v>4.8692819770157826E-25</v>
      </c>
      <c r="W117" s="21">
        <v>3.0122445329007431E-31</v>
      </c>
      <c r="X117" s="21">
        <v>5.6917515226141633E-35</v>
      </c>
      <c r="Y117" s="21">
        <v>3.6292945387090509E-34</v>
      </c>
      <c r="Z117" s="21">
        <v>2.4073043988820847E-24</v>
      </c>
      <c r="AA117" s="21">
        <v>2.9434112304841703E-23</v>
      </c>
    </row>
    <row r="118" spans="1:28" ht="14.25" customHeight="1" x14ac:dyDescent="0.3">
      <c r="A118" s="24" t="s">
        <v>113</v>
      </c>
      <c r="B118" s="24" t="s">
        <v>254</v>
      </c>
      <c r="C118" s="24" t="s">
        <v>100</v>
      </c>
      <c r="D118" s="21">
        <v>5.5473580024656602E-12</v>
      </c>
      <c r="E118" s="21">
        <v>4.3510242847239686E-25</v>
      </c>
      <c r="F118" s="21">
        <v>4.3510242847239686E-25</v>
      </c>
      <c r="G118" s="21">
        <v>4.0343507088118473E-15</v>
      </c>
      <c r="H118" s="21">
        <v>3.7719330806248165E-15</v>
      </c>
      <c r="I118" s="21">
        <v>4.2128081011762629E-11</v>
      </c>
      <c r="J118" s="21">
        <v>1.1009305293974866E-10</v>
      </c>
      <c r="K118" s="21">
        <v>1.4252344998975849E-19</v>
      </c>
      <c r="L118" s="21">
        <v>1.4380564358316702E-18</v>
      </c>
      <c r="M118" s="21">
        <v>2.9465059989415464E-20</v>
      </c>
      <c r="N118" s="21">
        <v>3.0287116635496781E-12</v>
      </c>
      <c r="O118" s="21">
        <v>5.1517583452090597E-14</v>
      </c>
      <c r="P118" s="21">
        <v>3.9120981679821034E-8</v>
      </c>
      <c r="Q118" s="21">
        <v>8.3832305839986445E-21</v>
      </c>
      <c r="R118" s="21">
        <v>4.3329022172945821E-19</v>
      </c>
      <c r="S118" s="21">
        <v>7.6971567008543677E-11</v>
      </c>
      <c r="T118" s="21">
        <v>9.2850063845536977E-11</v>
      </c>
      <c r="U118" s="21">
        <v>9.3561801680502756E-8</v>
      </c>
      <c r="V118" s="21">
        <v>4.140434485488543E-7</v>
      </c>
      <c r="W118" s="21">
        <v>1.3460202711642915E-15</v>
      </c>
      <c r="X118" s="21">
        <v>1.4584598989833123E-13</v>
      </c>
      <c r="Y118" s="21">
        <v>3.9684072827447832E-16</v>
      </c>
      <c r="Z118" s="21">
        <v>5.2896868265784479E-9</v>
      </c>
      <c r="AA118" s="21">
        <v>9.2928811390292243E-10</v>
      </c>
    </row>
    <row r="119" spans="1:28" ht="14.25" customHeight="1" x14ac:dyDescent="0.3">
      <c r="A119" s="24" t="s">
        <v>71</v>
      </c>
      <c r="B119" s="24" t="s">
        <v>255</v>
      </c>
      <c r="C119" s="24" t="s">
        <v>100</v>
      </c>
      <c r="D119" s="21">
        <v>4.0027214977259623E-10</v>
      </c>
      <c r="E119" s="21">
        <v>7.9533290794782361E-17</v>
      </c>
      <c r="F119" s="21">
        <v>1.02201290721825E-14</v>
      </c>
      <c r="G119" s="21">
        <v>6.115343207153889E-11</v>
      </c>
      <c r="H119" s="21">
        <v>2.3460065651943512E-11</v>
      </c>
      <c r="I119" s="21">
        <v>7.0649584006182984E-8</v>
      </c>
      <c r="J119" s="21">
        <v>4.3040071648286038E-11</v>
      </c>
      <c r="K119" s="21">
        <v>3.4729252200559597E-15</v>
      </c>
      <c r="L119" s="21">
        <v>7.7725007717794285E-17</v>
      </c>
      <c r="M119" s="21">
        <v>1.529795878302489E-15</v>
      </c>
      <c r="N119" s="21">
        <v>4.4161519102105078E-15</v>
      </c>
      <c r="O119" s="21">
        <v>1.8856644455764599E-14</v>
      </c>
      <c r="P119" s="21">
        <v>4.1377697619952346E-7</v>
      </c>
      <c r="Q119" s="21">
        <v>5.6105176472951996E-13</v>
      </c>
      <c r="R119" s="21">
        <v>5.4133340707653079E-11</v>
      </c>
      <c r="S119" s="21">
        <v>1.0639045036124806E-7</v>
      </c>
      <c r="T119" s="21">
        <v>2.0983037328114228E-8</v>
      </c>
      <c r="U119" s="21">
        <v>2.3504435969914996E-5</v>
      </c>
      <c r="V119" s="21">
        <v>3.051200140880269E-8</v>
      </c>
      <c r="W119" s="21">
        <v>1.0306446599714427E-11</v>
      </c>
      <c r="X119" s="21">
        <v>1.3252084963308325E-12</v>
      </c>
      <c r="Y119" s="21">
        <v>5.4116207420376458E-12</v>
      </c>
      <c r="Z119" s="21">
        <v>1.4618017392752569E-11</v>
      </c>
      <c r="AA119" s="21">
        <v>1.0811022350914937E-10</v>
      </c>
    </row>
    <row r="120" spans="1:28" ht="14.25" customHeight="1" x14ac:dyDescent="0.3">
      <c r="A120" s="24" t="s">
        <v>112</v>
      </c>
      <c r="B120" s="24" t="s">
        <v>256</v>
      </c>
      <c r="C120" s="24" t="s">
        <v>100</v>
      </c>
      <c r="D120" s="21"/>
      <c r="E120" s="21"/>
      <c r="F120" s="21"/>
      <c r="G120" s="21"/>
      <c r="H120" s="21"/>
      <c r="I120" s="21"/>
      <c r="J120" s="21"/>
      <c r="K120" s="21"/>
      <c r="L120" s="21"/>
      <c r="M120" s="21"/>
      <c r="N120" s="21"/>
      <c r="O120" s="21"/>
      <c r="P120" s="21"/>
      <c r="Q120" s="21"/>
      <c r="R120" s="21"/>
      <c r="S120" s="21"/>
      <c r="T120" s="21"/>
      <c r="U120" s="21"/>
      <c r="V120" s="21"/>
      <c r="W120" s="21"/>
      <c r="X120" s="21"/>
      <c r="Y120" s="21"/>
      <c r="Z120" s="21"/>
      <c r="AA120" s="21"/>
    </row>
    <row r="121" spans="1:28" ht="14.25" customHeight="1" x14ac:dyDescent="0.3">
      <c r="A121" s="24" t="s">
        <v>107</v>
      </c>
      <c r="B121" s="24" t="s">
        <v>257</v>
      </c>
      <c r="C121" s="24" t="s">
        <v>100</v>
      </c>
      <c r="D121" s="21">
        <v>1.3608536347265915E-10</v>
      </c>
      <c r="E121" s="21">
        <v>1.5332198269222055E-10</v>
      </c>
      <c r="F121" s="21">
        <v>5.7068587056770874E-11</v>
      </c>
      <c r="G121" s="21">
        <v>1.5332198269222055E-10</v>
      </c>
      <c r="H121" s="21">
        <v>1.5332198269222055E-10</v>
      </c>
      <c r="I121" s="21">
        <v>1.5332198269222055E-10</v>
      </c>
      <c r="J121" s="21">
        <v>1.5332198269222055E-10</v>
      </c>
      <c r="K121" s="21">
        <v>1.5332198269222055E-10</v>
      </c>
      <c r="L121" s="21">
        <v>5.7068587056770874E-11</v>
      </c>
      <c r="M121" s="21">
        <v>1.5332198269222055E-10</v>
      </c>
      <c r="N121" s="21">
        <v>1.5332198269222055E-10</v>
      </c>
      <c r="O121" s="21">
        <v>1.5332198269222055E-10</v>
      </c>
      <c r="P121" s="21">
        <v>1.7328024534814458E-8</v>
      </c>
      <c r="Q121" s="21">
        <v>1.5620665622066609E-8</v>
      </c>
      <c r="R121" s="21">
        <v>2.2985664129930465E-9</v>
      </c>
      <c r="S121" s="21">
        <v>5.6634321515834152E-9</v>
      </c>
      <c r="T121" s="21">
        <v>5.6634321515834152E-9</v>
      </c>
      <c r="U121" s="21">
        <v>2.4273585768175559E-8</v>
      </c>
      <c r="V121" s="21">
        <v>2.035564496291525E-8</v>
      </c>
      <c r="W121" s="21">
        <v>2.4273585768175559E-8</v>
      </c>
      <c r="X121" s="21">
        <v>2.2985664129930465E-9</v>
      </c>
      <c r="Y121" s="21">
        <v>5.6634321515834152E-9</v>
      </c>
      <c r="Z121" s="21">
        <v>2.4273585768175559E-8</v>
      </c>
      <c r="AA121" s="21">
        <v>2.2419791181903966E-8</v>
      </c>
    </row>
    <row r="122" spans="1:28" ht="14.25" customHeight="1" x14ac:dyDescent="0.3">
      <c r="A122" s="24" t="s">
        <v>122</v>
      </c>
      <c r="B122" s="24" t="s">
        <v>258</v>
      </c>
      <c r="C122" s="24" t="s">
        <v>100</v>
      </c>
      <c r="D122" s="21"/>
      <c r="E122" s="21"/>
      <c r="F122" s="21"/>
      <c r="G122" s="21"/>
      <c r="H122" s="21"/>
      <c r="I122" s="21">
        <v>5.9419404732886069E-73</v>
      </c>
      <c r="J122" s="21"/>
      <c r="K122" s="21"/>
      <c r="L122" s="21"/>
      <c r="M122" s="21"/>
      <c r="N122" s="21"/>
      <c r="O122" s="21"/>
      <c r="P122" s="21"/>
      <c r="Q122" s="21"/>
      <c r="R122" s="21"/>
      <c r="S122" s="21"/>
      <c r="T122" s="21"/>
      <c r="U122" s="21">
        <v>2.8295959405695798E-19</v>
      </c>
      <c r="V122" s="21"/>
      <c r="W122" s="21"/>
      <c r="X122" s="21"/>
      <c r="Y122" s="21"/>
      <c r="Z122" s="21"/>
      <c r="AA122" s="21"/>
    </row>
    <row r="123" spans="1:28" ht="14.25" customHeight="1" x14ac:dyDescent="0.3">
      <c r="AB123" s="10"/>
    </row>
    <row r="128" spans="1:28" ht="13.95" customHeight="1" x14ac:dyDescent="0.3"/>
  </sheetData>
  <mergeCells count="3">
    <mergeCell ref="D3:O3"/>
    <mergeCell ref="P3:AA3"/>
    <mergeCell ref="A1:C1"/>
  </mergeCells>
  <conditionalFormatting sqref="D5:AA122">
    <cfRule type="colorScale" priority="2">
      <colorScale>
        <cfvo type="min"/>
        <cfvo type="percentile" val="50"/>
        <cfvo type="max"/>
        <color rgb="FF63BE7B"/>
        <color rgb="FFFFEB84"/>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Table S7. Grab vs POCIS</vt:lpstr>
      <vt:lpstr>Table S8. Grab sampling+POCIS</vt:lpstr>
      <vt:lpstr>Table S9. PAF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ínez-Megías, C.</dc:creator>
  <cp:lastModifiedBy>Martínez Megías Claudia</cp:lastModifiedBy>
  <dcterms:created xsi:type="dcterms:W3CDTF">2015-06-05T18:19:34Z</dcterms:created>
  <dcterms:modified xsi:type="dcterms:W3CDTF">2023-12-29T10:33:26Z</dcterms:modified>
</cp:coreProperties>
</file>